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Háskóli Íslands\PhD-Manuscripts\UGDH_Version_July23\Manuscript_MolecularOncology\Revision_Sept2021\Supplementary_Data\"/>
    </mc:Choice>
  </mc:AlternateContent>
  <xr:revisionPtr revIDLastSave="0" documentId="13_ncr:1_{A0A10176-CE04-471D-91B8-B68B37B9A63F}" xr6:coauthVersionLast="47" xr6:coauthVersionMax="47" xr10:uidLastSave="{00000000-0000-0000-0000-000000000000}"/>
  <bookViews>
    <workbookView xWindow="-110" yWindow="-110" windowWidth="19420" windowHeight="10420" xr2:uid="{F27B3FBC-702F-44EE-9231-AA556A55066E}"/>
  </bookViews>
  <sheets>
    <sheet name="Shaul_et_al_2014" sheetId="1" r:id="rId1"/>
    <sheet name="Li_et_al_2019" sheetId="2" r:id="rId2"/>
  </sheets>
  <definedNames>
    <definedName name="_xlnm._FilterDatabase" localSheetId="1" hidden="1">Li_et_al_2019!$A$2:$F$930</definedName>
    <definedName name="_xlnm._FilterDatabase" localSheetId="0" hidden="1">Shaul_et_al_2014!$A$2:$D$9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30" i="2" l="1"/>
  <c r="F930" i="2" s="1"/>
  <c r="E929" i="2"/>
  <c r="F929" i="2" s="1"/>
  <c r="E928" i="2"/>
  <c r="F928" i="2" s="1"/>
  <c r="E927" i="2"/>
  <c r="F927" i="2" s="1"/>
  <c r="E926" i="2"/>
  <c r="F926" i="2" s="1"/>
  <c r="E925" i="2"/>
  <c r="F925" i="2" s="1"/>
  <c r="E924" i="2"/>
  <c r="F924" i="2" s="1"/>
  <c r="E923" i="2"/>
  <c r="F923" i="2" s="1"/>
  <c r="E922" i="2"/>
  <c r="F922" i="2" s="1"/>
  <c r="E921" i="2"/>
  <c r="F921" i="2" s="1"/>
  <c r="E920" i="2"/>
  <c r="F920" i="2" s="1"/>
  <c r="E919" i="2"/>
  <c r="F919" i="2" s="1"/>
  <c r="E918" i="2"/>
  <c r="F918" i="2" s="1"/>
  <c r="E917" i="2"/>
  <c r="F917" i="2" s="1"/>
  <c r="E916" i="2"/>
  <c r="F916" i="2" s="1"/>
  <c r="E915" i="2"/>
  <c r="F915" i="2" s="1"/>
  <c r="E914" i="2"/>
  <c r="F914" i="2" s="1"/>
  <c r="E913" i="2"/>
  <c r="F913" i="2" s="1"/>
  <c r="E912" i="2"/>
  <c r="F912" i="2" s="1"/>
  <c r="E911" i="2"/>
  <c r="F911" i="2" s="1"/>
  <c r="E910" i="2"/>
  <c r="F910" i="2" s="1"/>
  <c r="E909" i="2"/>
  <c r="F909" i="2" s="1"/>
  <c r="E908" i="2"/>
  <c r="F908" i="2" s="1"/>
  <c r="E907" i="2"/>
  <c r="F907" i="2" s="1"/>
  <c r="E906" i="2"/>
  <c r="F906" i="2" s="1"/>
  <c r="E905" i="2"/>
  <c r="F905" i="2" s="1"/>
  <c r="E904" i="2"/>
  <c r="F904" i="2" s="1"/>
  <c r="E903" i="2"/>
  <c r="F903" i="2" s="1"/>
  <c r="E902" i="2"/>
  <c r="F902" i="2" s="1"/>
  <c r="E901" i="2"/>
  <c r="F901" i="2" s="1"/>
  <c r="E900" i="2"/>
  <c r="F900" i="2" s="1"/>
  <c r="E899" i="2"/>
  <c r="F899" i="2" s="1"/>
  <c r="E898" i="2"/>
  <c r="F898" i="2" s="1"/>
  <c r="E897" i="2"/>
  <c r="F897" i="2" s="1"/>
  <c r="E896" i="2"/>
  <c r="F896" i="2" s="1"/>
  <c r="E895" i="2"/>
  <c r="F895" i="2" s="1"/>
  <c r="E894" i="2"/>
  <c r="F894" i="2" s="1"/>
  <c r="E893" i="2"/>
  <c r="F893" i="2" s="1"/>
  <c r="E892" i="2"/>
  <c r="F892" i="2" s="1"/>
  <c r="E891" i="2"/>
  <c r="F891" i="2" s="1"/>
  <c r="E890" i="2"/>
  <c r="F890" i="2" s="1"/>
  <c r="F889" i="2"/>
  <c r="E889" i="2"/>
  <c r="F888" i="2"/>
  <c r="E888" i="2"/>
  <c r="E887" i="2"/>
  <c r="F887" i="2" s="1"/>
  <c r="F886" i="2"/>
  <c r="E886" i="2"/>
  <c r="E885" i="2"/>
  <c r="F885" i="2" s="1"/>
  <c r="E884" i="2"/>
  <c r="F884" i="2" s="1"/>
  <c r="E883" i="2"/>
  <c r="F883" i="2" s="1"/>
  <c r="E882" i="2"/>
  <c r="F882" i="2" s="1"/>
  <c r="E881" i="2"/>
  <c r="F881" i="2" s="1"/>
  <c r="E880" i="2"/>
  <c r="F880" i="2" s="1"/>
  <c r="E879" i="2"/>
  <c r="F879" i="2" s="1"/>
  <c r="E878" i="2"/>
  <c r="F878" i="2" s="1"/>
  <c r="E877" i="2"/>
  <c r="F877" i="2" s="1"/>
  <c r="E876" i="2"/>
  <c r="F876" i="2" s="1"/>
  <c r="E875" i="2"/>
  <c r="F875" i="2" s="1"/>
  <c r="F874" i="2"/>
  <c r="E874" i="2"/>
  <c r="E873" i="2"/>
  <c r="F873" i="2" s="1"/>
  <c r="E872" i="2"/>
  <c r="F872" i="2" s="1"/>
  <c r="E871" i="2"/>
  <c r="F871" i="2" s="1"/>
  <c r="E870" i="2"/>
  <c r="F870" i="2" s="1"/>
  <c r="E869" i="2"/>
  <c r="F869" i="2" s="1"/>
  <c r="E868" i="2"/>
  <c r="F868" i="2" s="1"/>
  <c r="E867" i="2"/>
  <c r="F867" i="2" s="1"/>
  <c r="E866" i="2"/>
  <c r="F866" i="2" s="1"/>
  <c r="E865" i="2"/>
  <c r="F865" i="2" s="1"/>
  <c r="E864" i="2"/>
  <c r="F864" i="2" s="1"/>
  <c r="E863" i="2"/>
  <c r="F863" i="2" s="1"/>
  <c r="E862" i="2"/>
  <c r="F862" i="2" s="1"/>
  <c r="E861" i="2"/>
  <c r="F861" i="2" s="1"/>
  <c r="E860" i="2"/>
  <c r="F860" i="2" s="1"/>
  <c r="E859" i="2"/>
  <c r="F859" i="2" s="1"/>
  <c r="E858" i="2"/>
  <c r="F858" i="2" s="1"/>
  <c r="E857" i="2"/>
  <c r="F857" i="2" s="1"/>
  <c r="E856" i="2"/>
  <c r="F856" i="2" s="1"/>
  <c r="E855" i="2"/>
  <c r="F855" i="2" s="1"/>
  <c r="E854" i="2"/>
  <c r="F854" i="2" s="1"/>
  <c r="E853" i="2"/>
  <c r="F853" i="2" s="1"/>
  <c r="E852" i="2"/>
  <c r="F852" i="2" s="1"/>
  <c r="E851" i="2"/>
  <c r="F851" i="2" s="1"/>
  <c r="E850" i="2"/>
  <c r="F850" i="2" s="1"/>
  <c r="E849" i="2"/>
  <c r="F849" i="2" s="1"/>
  <c r="E848" i="2"/>
  <c r="F848" i="2" s="1"/>
  <c r="E847" i="2"/>
  <c r="F847" i="2" s="1"/>
  <c r="E846" i="2"/>
  <c r="F846" i="2" s="1"/>
  <c r="F845" i="2"/>
  <c r="E845" i="2"/>
  <c r="E844" i="2"/>
  <c r="F844" i="2" s="1"/>
  <c r="E843" i="2"/>
  <c r="F843" i="2" s="1"/>
  <c r="E842" i="2"/>
  <c r="F842" i="2" s="1"/>
  <c r="E841" i="2"/>
  <c r="F841" i="2" s="1"/>
  <c r="E840" i="2"/>
  <c r="F840" i="2" s="1"/>
  <c r="E839" i="2"/>
  <c r="F839" i="2" s="1"/>
  <c r="E838" i="2"/>
  <c r="F838" i="2" s="1"/>
  <c r="E837" i="2"/>
  <c r="F837" i="2" s="1"/>
  <c r="E836" i="2"/>
  <c r="F836" i="2" s="1"/>
  <c r="E835" i="2"/>
  <c r="F835" i="2" s="1"/>
  <c r="E834" i="2"/>
  <c r="F834" i="2" s="1"/>
  <c r="E833" i="2"/>
  <c r="F833" i="2" s="1"/>
  <c r="E832" i="2"/>
  <c r="F832" i="2" s="1"/>
  <c r="E831" i="2"/>
  <c r="F831" i="2" s="1"/>
  <c r="E830" i="2"/>
  <c r="F830" i="2" s="1"/>
  <c r="E829" i="2"/>
  <c r="F829" i="2" s="1"/>
  <c r="E828" i="2"/>
  <c r="F828" i="2" s="1"/>
  <c r="E827" i="2"/>
  <c r="F827" i="2" s="1"/>
  <c r="E826" i="2"/>
  <c r="F826" i="2" s="1"/>
  <c r="F825" i="2"/>
  <c r="E825" i="2"/>
  <c r="E824" i="2"/>
  <c r="F824" i="2" s="1"/>
  <c r="E823" i="2"/>
  <c r="F823" i="2" s="1"/>
  <c r="E822" i="2"/>
  <c r="F822" i="2" s="1"/>
  <c r="E821" i="2"/>
  <c r="F821" i="2" s="1"/>
  <c r="E820" i="2"/>
  <c r="F820" i="2" s="1"/>
  <c r="E819" i="2"/>
  <c r="F819" i="2" s="1"/>
  <c r="E818" i="2"/>
  <c r="F818" i="2" s="1"/>
  <c r="E817" i="2"/>
  <c r="F817" i="2" s="1"/>
  <c r="E816" i="2"/>
  <c r="F816" i="2" s="1"/>
  <c r="E815" i="2"/>
  <c r="F815" i="2" s="1"/>
  <c r="E814" i="2"/>
  <c r="F814" i="2" s="1"/>
  <c r="E813" i="2"/>
  <c r="F813" i="2" s="1"/>
  <c r="E812" i="2"/>
  <c r="F812" i="2" s="1"/>
  <c r="E811" i="2"/>
  <c r="F811" i="2" s="1"/>
  <c r="E810" i="2"/>
  <c r="F810" i="2" s="1"/>
  <c r="E809" i="2"/>
  <c r="F809" i="2" s="1"/>
  <c r="E808" i="2"/>
  <c r="F808" i="2" s="1"/>
  <c r="E807" i="2"/>
  <c r="F807" i="2" s="1"/>
  <c r="E806" i="2"/>
  <c r="F806" i="2" s="1"/>
  <c r="E805" i="2"/>
  <c r="F805" i="2" s="1"/>
  <c r="F804" i="2"/>
  <c r="E804" i="2"/>
  <c r="E803" i="2"/>
  <c r="F803" i="2" s="1"/>
  <c r="F802" i="2"/>
  <c r="E802" i="2"/>
  <c r="E801" i="2"/>
  <c r="F801" i="2" s="1"/>
  <c r="E800" i="2"/>
  <c r="F800" i="2" s="1"/>
  <c r="E799" i="2"/>
  <c r="F799" i="2" s="1"/>
  <c r="E798" i="2"/>
  <c r="F798" i="2" s="1"/>
  <c r="E797" i="2"/>
  <c r="F797" i="2" s="1"/>
  <c r="E796" i="2"/>
  <c r="F796" i="2" s="1"/>
  <c r="E795" i="2"/>
  <c r="F795" i="2" s="1"/>
  <c r="E794" i="2"/>
  <c r="F794" i="2" s="1"/>
  <c r="E793" i="2"/>
  <c r="F793" i="2" s="1"/>
  <c r="E792" i="2"/>
  <c r="F792" i="2" s="1"/>
  <c r="E791" i="2"/>
  <c r="F791" i="2" s="1"/>
  <c r="E790" i="2"/>
  <c r="F790" i="2" s="1"/>
  <c r="E789" i="2"/>
  <c r="F789" i="2" s="1"/>
  <c r="E788" i="2"/>
  <c r="F788" i="2" s="1"/>
  <c r="E787" i="2"/>
  <c r="F787" i="2" s="1"/>
  <c r="E786" i="2"/>
  <c r="F786" i="2" s="1"/>
  <c r="E785" i="2"/>
  <c r="F785" i="2" s="1"/>
  <c r="E784" i="2"/>
  <c r="F784" i="2" s="1"/>
  <c r="E783" i="2"/>
  <c r="F783" i="2" s="1"/>
  <c r="E782" i="2"/>
  <c r="F782" i="2" s="1"/>
  <c r="F781" i="2"/>
  <c r="E781" i="2"/>
  <c r="E780" i="2"/>
  <c r="F780" i="2" s="1"/>
  <c r="E779" i="2"/>
  <c r="F779" i="2" s="1"/>
  <c r="E778" i="2"/>
  <c r="F778" i="2" s="1"/>
  <c r="E777" i="2"/>
  <c r="F777" i="2" s="1"/>
  <c r="E776" i="2"/>
  <c r="F776" i="2" s="1"/>
  <c r="E775" i="2"/>
  <c r="F775" i="2" s="1"/>
  <c r="E774" i="2"/>
  <c r="F774" i="2" s="1"/>
  <c r="E773" i="2"/>
  <c r="F773" i="2" s="1"/>
  <c r="E772" i="2"/>
  <c r="F772" i="2" s="1"/>
  <c r="E771" i="2"/>
  <c r="F771" i="2" s="1"/>
  <c r="E770" i="2"/>
  <c r="F770" i="2" s="1"/>
  <c r="E769" i="2"/>
  <c r="F769" i="2" s="1"/>
  <c r="E768" i="2"/>
  <c r="F768" i="2" s="1"/>
  <c r="E767" i="2"/>
  <c r="F767" i="2" s="1"/>
  <c r="E766" i="2"/>
  <c r="F766" i="2" s="1"/>
  <c r="E765" i="2"/>
  <c r="F765" i="2" s="1"/>
  <c r="E764" i="2"/>
  <c r="F764" i="2" s="1"/>
  <c r="E763" i="2"/>
  <c r="F763" i="2" s="1"/>
  <c r="E762" i="2"/>
  <c r="F762" i="2" s="1"/>
  <c r="F761" i="2"/>
  <c r="E761" i="2"/>
  <c r="E760" i="2"/>
  <c r="F760" i="2" s="1"/>
  <c r="E759" i="2"/>
  <c r="F759" i="2" s="1"/>
  <c r="F758" i="2"/>
  <c r="E758" i="2"/>
  <c r="E757" i="2"/>
  <c r="F757" i="2" s="1"/>
  <c r="E756" i="2"/>
  <c r="F756" i="2" s="1"/>
  <c r="E755" i="2"/>
  <c r="F755" i="2" s="1"/>
  <c r="E754" i="2"/>
  <c r="F754" i="2" s="1"/>
  <c r="E753" i="2"/>
  <c r="F753" i="2" s="1"/>
  <c r="E752" i="2"/>
  <c r="F752" i="2" s="1"/>
  <c r="E751" i="2"/>
  <c r="F751" i="2" s="1"/>
  <c r="E750" i="2"/>
  <c r="F750" i="2" s="1"/>
  <c r="E749" i="2"/>
  <c r="F749" i="2" s="1"/>
  <c r="E748" i="2"/>
  <c r="F748" i="2" s="1"/>
  <c r="E747" i="2"/>
  <c r="F747" i="2" s="1"/>
  <c r="E746" i="2"/>
  <c r="F746" i="2" s="1"/>
  <c r="E745" i="2"/>
  <c r="F745" i="2" s="1"/>
  <c r="E744" i="2"/>
  <c r="F744" i="2" s="1"/>
  <c r="E743" i="2"/>
  <c r="F743" i="2" s="1"/>
  <c r="E742" i="2"/>
  <c r="F742" i="2" s="1"/>
  <c r="E741" i="2"/>
  <c r="F741" i="2" s="1"/>
  <c r="E740" i="2"/>
  <c r="F740" i="2" s="1"/>
  <c r="E739" i="2"/>
  <c r="F739" i="2" s="1"/>
  <c r="E738" i="2"/>
  <c r="F738" i="2" s="1"/>
  <c r="F737" i="2"/>
  <c r="E737" i="2"/>
  <c r="E736" i="2"/>
  <c r="F736" i="2" s="1"/>
  <c r="E735" i="2"/>
  <c r="F735" i="2" s="1"/>
  <c r="E734" i="2"/>
  <c r="F734" i="2" s="1"/>
  <c r="E733" i="2"/>
  <c r="F733" i="2" s="1"/>
  <c r="E732" i="2"/>
  <c r="F732" i="2" s="1"/>
  <c r="E731" i="2"/>
  <c r="F731" i="2" s="1"/>
  <c r="E730" i="2"/>
  <c r="F730" i="2" s="1"/>
  <c r="E729" i="2"/>
  <c r="F729" i="2" s="1"/>
  <c r="E728" i="2"/>
  <c r="F728" i="2" s="1"/>
  <c r="E727" i="2"/>
  <c r="F727" i="2" s="1"/>
  <c r="F726" i="2"/>
  <c r="E726" i="2"/>
  <c r="E725" i="2"/>
  <c r="F725" i="2" s="1"/>
  <c r="E724" i="2"/>
  <c r="F724" i="2" s="1"/>
  <c r="E723" i="2"/>
  <c r="F723" i="2" s="1"/>
  <c r="E722" i="2"/>
  <c r="F722" i="2" s="1"/>
  <c r="E721" i="2"/>
  <c r="F721" i="2" s="1"/>
  <c r="E720" i="2"/>
  <c r="F720" i="2" s="1"/>
  <c r="E719" i="2"/>
  <c r="F719" i="2" s="1"/>
  <c r="E718" i="2"/>
  <c r="F718" i="2" s="1"/>
  <c r="F717" i="2"/>
  <c r="E717" i="2"/>
  <c r="E716" i="2"/>
  <c r="F716" i="2" s="1"/>
  <c r="E715" i="2"/>
  <c r="F715" i="2" s="1"/>
  <c r="E714" i="2"/>
  <c r="F714" i="2" s="1"/>
  <c r="E713" i="2"/>
  <c r="F713" i="2" s="1"/>
  <c r="E712" i="2"/>
  <c r="F712" i="2" s="1"/>
  <c r="E711" i="2"/>
  <c r="F711" i="2" s="1"/>
  <c r="E710" i="2"/>
  <c r="F710" i="2" s="1"/>
  <c r="E709" i="2"/>
  <c r="F709" i="2" s="1"/>
  <c r="E708" i="2"/>
  <c r="F708" i="2" s="1"/>
  <c r="E707" i="2"/>
  <c r="F707" i="2" s="1"/>
  <c r="E706" i="2"/>
  <c r="F706" i="2" s="1"/>
  <c r="E705" i="2"/>
  <c r="F705" i="2" s="1"/>
  <c r="E704" i="2"/>
  <c r="F704" i="2" s="1"/>
  <c r="E703" i="2"/>
  <c r="F703" i="2" s="1"/>
  <c r="E702" i="2"/>
  <c r="F702" i="2" s="1"/>
  <c r="E701" i="2"/>
  <c r="F701" i="2" s="1"/>
  <c r="E700" i="2"/>
  <c r="F700" i="2" s="1"/>
  <c r="E699" i="2"/>
  <c r="F699" i="2" s="1"/>
  <c r="E698" i="2"/>
  <c r="F698" i="2" s="1"/>
  <c r="F697" i="2"/>
  <c r="E697" i="2"/>
  <c r="E696" i="2"/>
  <c r="F696" i="2" s="1"/>
  <c r="E695" i="2"/>
  <c r="F695" i="2" s="1"/>
  <c r="E694" i="2"/>
  <c r="F694" i="2" s="1"/>
  <c r="E693" i="2"/>
  <c r="F693" i="2" s="1"/>
  <c r="E692" i="2"/>
  <c r="F692" i="2" s="1"/>
  <c r="E691" i="2"/>
  <c r="F691" i="2" s="1"/>
  <c r="E690" i="2"/>
  <c r="F690" i="2" s="1"/>
  <c r="E689" i="2"/>
  <c r="F689" i="2" s="1"/>
  <c r="E688" i="2"/>
  <c r="F688" i="2" s="1"/>
  <c r="E687" i="2"/>
  <c r="F687" i="2" s="1"/>
  <c r="E686" i="2"/>
  <c r="F686" i="2" s="1"/>
  <c r="E685" i="2"/>
  <c r="F685" i="2" s="1"/>
  <c r="E684" i="2"/>
  <c r="F684" i="2" s="1"/>
  <c r="E683" i="2"/>
  <c r="F683" i="2" s="1"/>
  <c r="E682" i="2"/>
  <c r="F682" i="2" s="1"/>
  <c r="E681" i="2"/>
  <c r="F681" i="2" s="1"/>
  <c r="E680" i="2"/>
  <c r="F680" i="2" s="1"/>
  <c r="E679" i="2"/>
  <c r="F679" i="2" s="1"/>
  <c r="E678" i="2"/>
  <c r="F678" i="2" s="1"/>
  <c r="E677" i="2"/>
  <c r="F677" i="2" s="1"/>
  <c r="F676" i="2"/>
  <c r="E676" i="2"/>
  <c r="E675" i="2"/>
  <c r="F675" i="2" s="1"/>
  <c r="E674" i="2"/>
  <c r="F674" i="2" s="1"/>
  <c r="E673" i="2"/>
  <c r="F673" i="2" s="1"/>
  <c r="E672" i="2"/>
  <c r="F672" i="2" s="1"/>
  <c r="E671" i="2"/>
  <c r="F671" i="2" s="1"/>
  <c r="E670" i="2"/>
  <c r="F670" i="2" s="1"/>
  <c r="E669" i="2"/>
  <c r="F669" i="2" s="1"/>
  <c r="F668" i="2"/>
  <c r="E668" i="2"/>
  <c r="E667" i="2"/>
  <c r="F667" i="2" s="1"/>
  <c r="E666" i="2"/>
  <c r="F666" i="2" s="1"/>
  <c r="E665" i="2"/>
  <c r="F665" i="2" s="1"/>
  <c r="E664" i="2"/>
  <c r="F664" i="2" s="1"/>
  <c r="E663" i="2"/>
  <c r="F663" i="2" s="1"/>
  <c r="E662" i="2"/>
  <c r="F662" i="2" s="1"/>
  <c r="E661" i="2"/>
  <c r="F661" i="2" s="1"/>
  <c r="E660" i="2"/>
  <c r="F660" i="2" s="1"/>
  <c r="E659" i="2"/>
  <c r="F659" i="2" s="1"/>
  <c r="E658" i="2"/>
  <c r="F658" i="2" s="1"/>
  <c r="E657" i="2"/>
  <c r="F657" i="2" s="1"/>
  <c r="E656" i="2"/>
  <c r="F656" i="2" s="1"/>
  <c r="E655" i="2"/>
  <c r="F655" i="2" s="1"/>
  <c r="E654" i="2"/>
  <c r="F654" i="2" s="1"/>
  <c r="E653" i="2"/>
  <c r="F653" i="2" s="1"/>
  <c r="E652" i="2"/>
  <c r="F652" i="2" s="1"/>
  <c r="E651" i="2"/>
  <c r="F651" i="2" s="1"/>
  <c r="E650" i="2"/>
  <c r="F650" i="2" s="1"/>
  <c r="E649" i="2"/>
  <c r="F649" i="2" s="1"/>
  <c r="E648" i="2"/>
  <c r="F648" i="2" s="1"/>
  <c r="E647" i="2"/>
  <c r="F647" i="2" s="1"/>
  <c r="E646" i="2"/>
  <c r="F646" i="2" s="1"/>
  <c r="E645" i="2"/>
  <c r="F645" i="2" s="1"/>
  <c r="E644" i="2"/>
  <c r="F644" i="2" s="1"/>
  <c r="E643" i="2"/>
  <c r="F643" i="2" s="1"/>
  <c r="E642" i="2"/>
  <c r="F642" i="2" s="1"/>
  <c r="E641" i="2"/>
  <c r="F641" i="2" s="1"/>
  <c r="E640" i="2"/>
  <c r="F640" i="2" s="1"/>
  <c r="E639" i="2"/>
  <c r="F639" i="2" s="1"/>
  <c r="E638" i="2"/>
  <c r="F638" i="2" s="1"/>
  <c r="E637" i="2"/>
  <c r="F637" i="2" s="1"/>
  <c r="E636" i="2"/>
  <c r="F636" i="2" s="1"/>
  <c r="E635" i="2"/>
  <c r="F635" i="2" s="1"/>
  <c r="E634" i="2"/>
  <c r="F634" i="2" s="1"/>
  <c r="F633" i="2"/>
  <c r="E633" i="2"/>
  <c r="E632" i="2"/>
  <c r="F632" i="2" s="1"/>
  <c r="E631" i="2"/>
  <c r="F631" i="2" s="1"/>
  <c r="E630" i="2"/>
  <c r="F630" i="2" s="1"/>
  <c r="E629" i="2"/>
  <c r="F629" i="2" s="1"/>
  <c r="E628" i="2"/>
  <c r="F628" i="2" s="1"/>
  <c r="E627" i="2"/>
  <c r="F627" i="2" s="1"/>
  <c r="E626" i="2"/>
  <c r="F626" i="2" s="1"/>
  <c r="E625" i="2"/>
  <c r="F625" i="2" s="1"/>
  <c r="E624" i="2"/>
  <c r="F624" i="2" s="1"/>
  <c r="E623" i="2"/>
  <c r="F623" i="2" s="1"/>
  <c r="E622" i="2"/>
  <c r="F622" i="2" s="1"/>
  <c r="E621" i="2"/>
  <c r="F621" i="2" s="1"/>
  <c r="E620" i="2"/>
  <c r="F620" i="2" s="1"/>
  <c r="E619" i="2"/>
  <c r="F619" i="2" s="1"/>
  <c r="E618" i="2"/>
  <c r="F618" i="2" s="1"/>
  <c r="E617" i="2"/>
  <c r="F617" i="2" s="1"/>
  <c r="E616" i="2"/>
  <c r="F616" i="2" s="1"/>
  <c r="E615" i="2"/>
  <c r="F615" i="2" s="1"/>
  <c r="E614" i="2"/>
  <c r="F614" i="2" s="1"/>
  <c r="E613" i="2"/>
  <c r="F613" i="2" s="1"/>
  <c r="F612" i="2"/>
  <c r="E612" i="2"/>
  <c r="E611" i="2"/>
  <c r="F611" i="2" s="1"/>
  <c r="E610" i="2"/>
  <c r="F610" i="2" s="1"/>
  <c r="E609" i="2"/>
  <c r="F609" i="2" s="1"/>
  <c r="E608" i="2"/>
  <c r="F608" i="2" s="1"/>
  <c r="E607" i="2"/>
  <c r="F607" i="2" s="1"/>
  <c r="E606" i="2"/>
  <c r="F606" i="2" s="1"/>
  <c r="E605" i="2"/>
  <c r="F605" i="2" s="1"/>
  <c r="F604" i="2"/>
  <c r="E604" i="2"/>
  <c r="E603" i="2"/>
  <c r="F603" i="2" s="1"/>
  <c r="E602" i="2"/>
  <c r="F602" i="2" s="1"/>
  <c r="E601" i="2"/>
  <c r="F601" i="2" s="1"/>
  <c r="E600" i="2"/>
  <c r="F600" i="2" s="1"/>
  <c r="E599" i="2"/>
  <c r="F599" i="2" s="1"/>
  <c r="E598" i="2"/>
  <c r="F598" i="2" s="1"/>
  <c r="E597" i="2"/>
  <c r="F597" i="2" s="1"/>
  <c r="E596" i="2"/>
  <c r="F596" i="2" s="1"/>
  <c r="E595" i="2"/>
  <c r="F595" i="2" s="1"/>
  <c r="E594" i="2"/>
  <c r="F594" i="2" s="1"/>
  <c r="E593" i="2"/>
  <c r="F593" i="2" s="1"/>
  <c r="E592" i="2"/>
  <c r="F592" i="2" s="1"/>
  <c r="E591" i="2"/>
  <c r="F591" i="2" s="1"/>
  <c r="E590" i="2"/>
  <c r="F590" i="2" s="1"/>
  <c r="E589" i="2"/>
  <c r="F589" i="2" s="1"/>
  <c r="E588" i="2"/>
  <c r="F588" i="2" s="1"/>
  <c r="E587" i="2"/>
  <c r="F587" i="2" s="1"/>
  <c r="E586" i="2"/>
  <c r="F586" i="2" s="1"/>
  <c r="E585" i="2"/>
  <c r="F585" i="2" s="1"/>
  <c r="E584" i="2"/>
  <c r="F584" i="2" s="1"/>
  <c r="E583" i="2"/>
  <c r="F583" i="2" s="1"/>
  <c r="E582" i="2"/>
  <c r="F582" i="2" s="1"/>
  <c r="E581" i="2"/>
  <c r="F581" i="2" s="1"/>
  <c r="E580" i="2"/>
  <c r="F580" i="2" s="1"/>
  <c r="E579" i="2"/>
  <c r="F579" i="2" s="1"/>
  <c r="E578" i="2"/>
  <c r="F578" i="2" s="1"/>
  <c r="E577" i="2"/>
  <c r="F577" i="2" s="1"/>
  <c r="E576" i="2"/>
  <c r="F576" i="2" s="1"/>
  <c r="E575" i="2"/>
  <c r="F575" i="2" s="1"/>
  <c r="E574" i="2"/>
  <c r="F574" i="2" s="1"/>
  <c r="F573" i="2"/>
  <c r="E573" i="2"/>
  <c r="E572" i="2"/>
  <c r="F572" i="2" s="1"/>
  <c r="E571" i="2"/>
  <c r="F571" i="2" s="1"/>
  <c r="E570" i="2"/>
  <c r="F570" i="2" s="1"/>
  <c r="E569" i="2"/>
  <c r="F569" i="2" s="1"/>
  <c r="E568" i="2"/>
  <c r="F568" i="2" s="1"/>
  <c r="E567" i="2"/>
  <c r="F567" i="2" s="1"/>
  <c r="E566" i="2"/>
  <c r="F566" i="2" s="1"/>
  <c r="E565" i="2"/>
  <c r="F565" i="2" s="1"/>
  <c r="E564" i="2"/>
  <c r="F564" i="2" s="1"/>
  <c r="E563" i="2"/>
  <c r="F563" i="2" s="1"/>
  <c r="E562" i="2"/>
  <c r="F562" i="2" s="1"/>
  <c r="E561" i="2"/>
  <c r="F561" i="2" s="1"/>
  <c r="E560" i="2"/>
  <c r="F560" i="2" s="1"/>
  <c r="E559" i="2"/>
  <c r="F559" i="2" s="1"/>
  <c r="E558" i="2"/>
  <c r="F558" i="2" s="1"/>
  <c r="E557" i="2"/>
  <c r="F557" i="2" s="1"/>
  <c r="E556" i="2"/>
  <c r="F556" i="2" s="1"/>
  <c r="E555" i="2"/>
  <c r="F555" i="2" s="1"/>
  <c r="E554" i="2"/>
  <c r="F554" i="2" s="1"/>
  <c r="E553" i="2"/>
  <c r="F553" i="2" s="1"/>
  <c r="E552" i="2"/>
  <c r="F552" i="2" s="1"/>
  <c r="E551" i="2"/>
  <c r="F551" i="2" s="1"/>
  <c r="E550" i="2"/>
  <c r="F550" i="2" s="1"/>
  <c r="E549" i="2"/>
  <c r="F549" i="2" s="1"/>
  <c r="E548" i="2"/>
  <c r="F548" i="2" s="1"/>
  <c r="E547" i="2"/>
  <c r="F547" i="2" s="1"/>
  <c r="E546" i="2"/>
  <c r="F546" i="2" s="1"/>
  <c r="E545" i="2"/>
  <c r="F545" i="2" s="1"/>
  <c r="E544" i="2"/>
  <c r="F544" i="2" s="1"/>
  <c r="E543" i="2"/>
  <c r="F543" i="2" s="1"/>
  <c r="E542" i="2"/>
  <c r="F542" i="2" s="1"/>
  <c r="E541" i="2"/>
  <c r="F541" i="2" s="1"/>
  <c r="E540" i="2"/>
  <c r="F540" i="2" s="1"/>
  <c r="E539" i="2"/>
  <c r="F539" i="2" s="1"/>
  <c r="E538" i="2"/>
  <c r="F538" i="2" s="1"/>
  <c r="E537" i="2"/>
  <c r="F537" i="2" s="1"/>
  <c r="E536" i="2"/>
  <c r="F536" i="2" s="1"/>
  <c r="E535" i="2"/>
  <c r="F535" i="2" s="1"/>
  <c r="E534" i="2"/>
  <c r="F534" i="2" s="1"/>
  <c r="E533" i="2"/>
  <c r="F533" i="2" s="1"/>
  <c r="E532" i="2"/>
  <c r="F532" i="2" s="1"/>
  <c r="E531" i="2"/>
  <c r="F531" i="2" s="1"/>
  <c r="F530" i="2"/>
  <c r="E530" i="2"/>
  <c r="E529" i="2"/>
  <c r="F529" i="2" s="1"/>
  <c r="E528" i="2"/>
  <c r="F528" i="2" s="1"/>
  <c r="E527" i="2"/>
  <c r="F527" i="2" s="1"/>
  <c r="E526" i="2"/>
  <c r="F526" i="2" s="1"/>
  <c r="E525" i="2"/>
  <c r="F525" i="2" s="1"/>
  <c r="E524" i="2"/>
  <c r="F524" i="2" s="1"/>
  <c r="E523" i="2"/>
  <c r="F523" i="2" s="1"/>
  <c r="E522" i="2"/>
  <c r="F522" i="2" s="1"/>
  <c r="E521" i="2"/>
  <c r="F521" i="2" s="1"/>
  <c r="E520" i="2"/>
  <c r="F520" i="2" s="1"/>
  <c r="E519" i="2"/>
  <c r="F519" i="2" s="1"/>
  <c r="E518" i="2"/>
  <c r="F518" i="2" s="1"/>
  <c r="E517" i="2"/>
  <c r="F517" i="2" s="1"/>
  <c r="E516" i="2"/>
  <c r="F516" i="2" s="1"/>
  <c r="E515" i="2"/>
  <c r="F515" i="2" s="1"/>
  <c r="E514" i="2"/>
  <c r="F514" i="2" s="1"/>
  <c r="E513" i="2"/>
  <c r="F513" i="2" s="1"/>
  <c r="E512" i="2"/>
  <c r="F512" i="2" s="1"/>
  <c r="E511" i="2"/>
  <c r="F511" i="2" s="1"/>
  <c r="E510" i="2"/>
  <c r="F510" i="2" s="1"/>
  <c r="F509" i="2"/>
  <c r="E509" i="2"/>
  <c r="E508" i="2"/>
  <c r="F508" i="2" s="1"/>
  <c r="E507" i="2"/>
  <c r="F507" i="2" s="1"/>
  <c r="E506" i="2"/>
  <c r="F506" i="2" s="1"/>
  <c r="E505" i="2"/>
  <c r="F505" i="2" s="1"/>
  <c r="E504" i="2"/>
  <c r="F504" i="2" s="1"/>
  <c r="E503" i="2"/>
  <c r="F503" i="2" s="1"/>
  <c r="E502" i="2"/>
  <c r="F502" i="2" s="1"/>
  <c r="E501" i="2"/>
  <c r="F501" i="2" s="1"/>
  <c r="E500" i="2"/>
  <c r="F500" i="2" s="1"/>
  <c r="E499" i="2"/>
  <c r="F499" i="2" s="1"/>
  <c r="E498" i="2"/>
  <c r="F498" i="2" s="1"/>
  <c r="E497" i="2"/>
  <c r="F497" i="2" s="1"/>
  <c r="E496" i="2"/>
  <c r="F496" i="2" s="1"/>
  <c r="E495" i="2"/>
  <c r="F495" i="2" s="1"/>
  <c r="E494" i="2"/>
  <c r="F494" i="2" s="1"/>
  <c r="E493" i="2"/>
  <c r="F493" i="2" s="1"/>
  <c r="E492" i="2"/>
  <c r="F492" i="2" s="1"/>
  <c r="E491" i="2"/>
  <c r="F491" i="2" s="1"/>
  <c r="E490" i="2"/>
  <c r="F490" i="2" s="1"/>
  <c r="E489" i="2"/>
  <c r="F489" i="2" s="1"/>
  <c r="E488" i="2"/>
  <c r="F488" i="2" s="1"/>
  <c r="E487" i="2"/>
  <c r="F487" i="2" s="1"/>
  <c r="E486" i="2"/>
  <c r="F486" i="2" s="1"/>
  <c r="E485" i="2"/>
  <c r="F485" i="2" s="1"/>
  <c r="E484" i="2"/>
  <c r="F484" i="2" s="1"/>
  <c r="E483" i="2"/>
  <c r="F483" i="2" s="1"/>
  <c r="E482" i="2"/>
  <c r="F482" i="2" s="1"/>
  <c r="E481" i="2"/>
  <c r="F481" i="2" s="1"/>
  <c r="E480" i="2"/>
  <c r="F480" i="2" s="1"/>
  <c r="E479" i="2"/>
  <c r="F479" i="2" s="1"/>
  <c r="E478" i="2"/>
  <c r="F478" i="2" s="1"/>
  <c r="E477" i="2"/>
  <c r="F477" i="2" s="1"/>
  <c r="E476" i="2"/>
  <c r="F476" i="2" s="1"/>
  <c r="E475" i="2"/>
  <c r="F475" i="2" s="1"/>
  <c r="E474" i="2"/>
  <c r="F474" i="2" s="1"/>
  <c r="E473" i="2"/>
  <c r="F473" i="2" s="1"/>
  <c r="E472" i="2"/>
  <c r="F472" i="2" s="1"/>
  <c r="E471" i="2"/>
  <c r="F471" i="2" s="1"/>
  <c r="E470" i="2"/>
  <c r="F470" i="2" s="1"/>
  <c r="E469" i="2"/>
  <c r="F469" i="2" s="1"/>
  <c r="E468" i="2"/>
  <c r="F468" i="2" s="1"/>
  <c r="E467" i="2"/>
  <c r="F467" i="2" s="1"/>
  <c r="F466" i="2"/>
  <c r="E466" i="2"/>
  <c r="E465" i="2"/>
  <c r="F465" i="2" s="1"/>
  <c r="E464" i="2"/>
  <c r="F464" i="2" s="1"/>
  <c r="E463" i="2"/>
  <c r="F463" i="2" s="1"/>
  <c r="E462" i="2"/>
  <c r="F462" i="2" s="1"/>
  <c r="E461" i="2"/>
  <c r="F461" i="2" s="1"/>
  <c r="E460" i="2"/>
  <c r="F460" i="2" s="1"/>
  <c r="E459" i="2"/>
  <c r="F459" i="2" s="1"/>
  <c r="E458" i="2"/>
  <c r="F458" i="2" s="1"/>
  <c r="E457" i="2"/>
  <c r="F457" i="2" s="1"/>
  <c r="E456" i="2"/>
  <c r="F456" i="2" s="1"/>
  <c r="E455" i="2"/>
  <c r="F455" i="2" s="1"/>
  <c r="E454" i="2"/>
  <c r="F454" i="2" s="1"/>
  <c r="E453" i="2"/>
  <c r="F453" i="2" s="1"/>
  <c r="E452" i="2"/>
  <c r="F452" i="2" s="1"/>
  <c r="E451" i="2"/>
  <c r="F451" i="2" s="1"/>
  <c r="E450" i="2"/>
  <c r="F450" i="2" s="1"/>
  <c r="E449" i="2"/>
  <c r="F449" i="2" s="1"/>
  <c r="E448" i="2"/>
  <c r="F448" i="2" s="1"/>
  <c r="E447" i="2"/>
  <c r="F447" i="2" s="1"/>
  <c r="E446" i="2"/>
  <c r="F446" i="2" s="1"/>
  <c r="F445" i="2"/>
  <c r="E445" i="2"/>
  <c r="E444" i="2"/>
  <c r="F444" i="2" s="1"/>
  <c r="E443" i="2"/>
  <c r="F443" i="2" s="1"/>
  <c r="E442" i="2"/>
  <c r="F442" i="2" s="1"/>
  <c r="E441" i="2"/>
  <c r="F441" i="2" s="1"/>
  <c r="E440" i="2"/>
  <c r="F440" i="2" s="1"/>
  <c r="E439" i="2"/>
  <c r="F439" i="2" s="1"/>
  <c r="E438" i="2"/>
  <c r="F438" i="2" s="1"/>
  <c r="E437" i="2"/>
  <c r="F437" i="2" s="1"/>
  <c r="E436" i="2"/>
  <c r="F436" i="2" s="1"/>
  <c r="E435" i="2"/>
  <c r="F435" i="2" s="1"/>
  <c r="E434" i="2"/>
  <c r="F434" i="2" s="1"/>
  <c r="E433" i="2"/>
  <c r="F433" i="2" s="1"/>
  <c r="E432" i="2"/>
  <c r="F432" i="2" s="1"/>
  <c r="E431" i="2"/>
  <c r="F431" i="2" s="1"/>
  <c r="E430" i="2"/>
  <c r="F430" i="2" s="1"/>
  <c r="E429" i="2"/>
  <c r="F429" i="2" s="1"/>
  <c r="E428" i="2"/>
  <c r="F428" i="2" s="1"/>
  <c r="E427" i="2"/>
  <c r="F427" i="2" s="1"/>
  <c r="E426" i="2"/>
  <c r="F426" i="2" s="1"/>
  <c r="E425" i="2"/>
  <c r="F425" i="2" s="1"/>
  <c r="E424" i="2"/>
  <c r="F424" i="2" s="1"/>
  <c r="E423" i="2"/>
  <c r="F423" i="2" s="1"/>
  <c r="E422" i="2"/>
  <c r="F422" i="2" s="1"/>
  <c r="E421" i="2"/>
  <c r="F421" i="2" s="1"/>
  <c r="E420" i="2"/>
  <c r="F420" i="2" s="1"/>
  <c r="E419" i="2"/>
  <c r="F419" i="2" s="1"/>
  <c r="E418" i="2"/>
  <c r="F418" i="2" s="1"/>
  <c r="E417" i="2"/>
  <c r="F417" i="2" s="1"/>
  <c r="E416" i="2"/>
  <c r="F416" i="2" s="1"/>
  <c r="E415" i="2"/>
  <c r="F415" i="2" s="1"/>
  <c r="E414" i="2"/>
  <c r="F414" i="2" s="1"/>
  <c r="E413" i="2"/>
  <c r="F413" i="2" s="1"/>
  <c r="E412" i="2"/>
  <c r="F412" i="2" s="1"/>
  <c r="E411" i="2"/>
  <c r="F411" i="2" s="1"/>
  <c r="E410" i="2"/>
  <c r="F410" i="2" s="1"/>
  <c r="E409" i="2"/>
  <c r="F409" i="2" s="1"/>
  <c r="E408" i="2"/>
  <c r="F408" i="2" s="1"/>
  <c r="E407" i="2"/>
  <c r="F407" i="2" s="1"/>
  <c r="E406" i="2"/>
  <c r="F406" i="2" s="1"/>
  <c r="E405" i="2"/>
  <c r="F405" i="2" s="1"/>
  <c r="E404" i="2"/>
  <c r="F404" i="2" s="1"/>
  <c r="E403" i="2"/>
  <c r="F403" i="2" s="1"/>
  <c r="F402" i="2"/>
  <c r="E402" i="2"/>
  <c r="E401" i="2"/>
  <c r="F401" i="2" s="1"/>
  <c r="E400" i="2"/>
  <c r="F400" i="2" s="1"/>
  <c r="E399" i="2"/>
  <c r="F399" i="2" s="1"/>
  <c r="E398" i="2"/>
  <c r="F398" i="2" s="1"/>
  <c r="E397" i="2"/>
  <c r="F397" i="2" s="1"/>
  <c r="E396" i="2"/>
  <c r="F396" i="2" s="1"/>
  <c r="E395" i="2"/>
  <c r="F395" i="2" s="1"/>
  <c r="E394" i="2"/>
  <c r="F394" i="2" s="1"/>
  <c r="E393" i="2"/>
  <c r="F393" i="2" s="1"/>
  <c r="E392" i="2"/>
  <c r="F392" i="2" s="1"/>
  <c r="E391" i="2"/>
  <c r="F391" i="2" s="1"/>
  <c r="E390" i="2"/>
  <c r="F390" i="2" s="1"/>
  <c r="E389" i="2"/>
  <c r="F389" i="2" s="1"/>
  <c r="E388" i="2"/>
  <c r="F388" i="2" s="1"/>
  <c r="E387" i="2"/>
  <c r="F387" i="2" s="1"/>
  <c r="E386" i="2"/>
  <c r="F386" i="2" s="1"/>
  <c r="E385" i="2"/>
  <c r="F385" i="2" s="1"/>
  <c r="E384" i="2"/>
  <c r="F384" i="2" s="1"/>
  <c r="E383" i="2"/>
  <c r="F383" i="2" s="1"/>
  <c r="E382" i="2"/>
  <c r="F382" i="2" s="1"/>
  <c r="F381" i="2"/>
  <c r="E381" i="2"/>
  <c r="E380" i="2"/>
  <c r="F380" i="2" s="1"/>
  <c r="F379" i="2"/>
  <c r="E379" i="2"/>
  <c r="E378" i="2"/>
  <c r="F378" i="2" s="1"/>
  <c r="E377" i="2"/>
  <c r="F377" i="2" s="1"/>
  <c r="E376" i="2"/>
  <c r="F376" i="2" s="1"/>
  <c r="E375" i="2"/>
  <c r="F375" i="2" s="1"/>
  <c r="E374" i="2"/>
  <c r="F374" i="2" s="1"/>
  <c r="E373" i="2"/>
  <c r="F373" i="2" s="1"/>
  <c r="E372" i="2"/>
  <c r="F372" i="2" s="1"/>
  <c r="E371" i="2"/>
  <c r="F371" i="2" s="1"/>
  <c r="E370" i="2"/>
  <c r="F370" i="2" s="1"/>
  <c r="E369" i="2"/>
  <c r="F369" i="2" s="1"/>
  <c r="E368" i="2"/>
  <c r="F368" i="2" s="1"/>
  <c r="E367" i="2"/>
  <c r="F367" i="2" s="1"/>
  <c r="F366" i="2"/>
  <c r="E366" i="2"/>
  <c r="E365" i="2"/>
  <c r="F365" i="2" s="1"/>
  <c r="E364" i="2"/>
  <c r="F364" i="2" s="1"/>
  <c r="E363" i="2"/>
  <c r="F363" i="2" s="1"/>
  <c r="E362" i="2"/>
  <c r="F362" i="2" s="1"/>
  <c r="E361" i="2"/>
  <c r="F361" i="2" s="1"/>
  <c r="E360" i="2"/>
  <c r="F360" i="2" s="1"/>
  <c r="E359" i="2"/>
  <c r="F359" i="2" s="1"/>
  <c r="E358" i="2"/>
  <c r="F358" i="2" s="1"/>
  <c r="E357" i="2"/>
  <c r="F357" i="2" s="1"/>
  <c r="E356" i="2"/>
  <c r="F356" i="2" s="1"/>
  <c r="E355" i="2"/>
  <c r="F355" i="2" s="1"/>
  <c r="E354" i="2"/>
  <c r="F354" i="2" s="1"/>
  <c r="E353" i="2"/>
  <c r="F353" i="2" s="1"/>
  <c r="E352" i="2"/>
  <c r="F352" i="2" s="1"/>
  <c r="E351" i="2"/>
  <c r="F351" i="2" s="1"/>
  <c r="E350" i="2"/>
  <c r="F350" i="2" s="1"/>
  <c r="E349" i="2"/>
  <c r="F349" i="2" s="1"/>
  <c r="E348" i="2"/>
  <c r="F348" i="2" s="1"/>
  <c r="E347" i="2"/>
  <c r="F347" i="2" s="1"/>
  <c r="E346" i="2"/>
  <c r="F346" i="2" s="1"/>
  <c r="F345" i="2"/>
  <c r="E345" i="2"/>
  <c r="E344" i="2"/>
  <c r="F344" i="2" s="1"/>
  <c r="E343" i="2"/>
  <c r="F343" i="2" s="1"/>
  <c r="E342" i="2"/>
  <c r="F342" i="2" s="1"/>
  <c r="E341" i="2"/>
  <c r="F341" i="2" s="1"/>
  <c r="E340" i="2"/>
  <c r="F340" i="2" s="1"/>
  <c r="E339" i="2"/>
  <c r="F339" i="2" s="1"/>
  <c r="E338" i="2"/>
  <c r="F338" i="2" s="1"/>
  <c r="E337" i="2"/>
  <c r="F337" i="2" s="1"/>
  <c r="E336" i="2"/>
  <c r="F336" i="2" s="1"/>
  <c r="E335" i="2"/>
  <c r="F335" i="2" s="1"/>
  <c r="E334" i="2"/>
  <c r="F334" i="2" s="1"/>
  <c r="E333" i="2"/>
  <c r="F333" i="2" s="1"/>
  <c r="E332" i="2"/>
  <c r="F332" i="2" s="1"/>
  <c r="E331" i="2"/>
  <c r="F331" i="2" s="1"/>
  <c r="F330" i="2"/>
  <c r="E330" i="2"/>
  <c r="E329" i="2"/>
  <c r="F329" i="2" s="1"/>
  <c r="E328" i="2"/>
  <c r="F328" i="2" s="1"/>
  <c r="E327" i="2"/>
  <c r="F327" i="2" s="1"/>
  <c r="E326" i="2"/>
  <c r="F326" i="2" s="1"/>
  <c r="E325" i="2"/>
  <c r="F325" i="2" s="1"/>
  <c r="E324" i="2"/>
  <c r="F324" i="2" s="1"/>
  <c r="E323" i="2"/>
  <c r="F323" i="2" s="1"/>
  <c r="E322" i="2"/>
  <c r="F322" i="2" s="1"/>
  <c r="F321" i="2"/>
  <c r="E321" i="2"/>
  <c r="E320" i="2"/>
  <c r="F320" i="2" s="1"/>
  <c r="E319" i="2"/>
  <c r="F319" i="2" s="1"/>
  <c r="E318" i="2"/>
  <c r="F318" i="2" s="1"/>
  <c r="E317" i="2"/>
  <c r="F317" i="2" s="1"/>
  <c r="E316" i="2"/>
  <c r="F316" i="2" s="1"/>
  <c r="E315" i="2"/>
  <c r="F315" i="2" s="1"/>
  <c r="E314" i="2"/>
  <c r="F314" i="2" s="1"/>
  <c r="E313" i="2"/>
  <c r="F313" i="2" s="1"/>
  <c r="E312" i="2"/>
  <c r="F312" i="2" s="1"/>
  <c r="E311" i="2"/>
  <c r="F311" i="2" s="1"/>
  <c r="E310" i="2"/>
  <c r="F310" i="2" s="1"/>
  <c r="E309" i="2"/>
  <c r="F309" i="2" s="1"/>
  <c r="E308" i="2"/>
  <c r="F308" i="2" s="1"/>
  <c r="F307" i="2"/>
  <c r="E307" i="2"/>
  <c r="E306" i="2"/>
  <c r="F306" i="2" s="1"/>
  <c r="E305" i="2"/>
  <c r="F305" i="2" s="1"/>
  <c r="E304" i="2"/>
  <c r="F304" i="2" s="1"/>
  <c r="E303" i="2"/>
  <c r="F303" i="2" s="1"/>
  <c r="E302" i="2"/>
  <c r="F302" i="2" s="1"/>
  <c r="E301" i="2"/>
  <c r="F301" i="2" s="1"/>
  <c r="E300" i="2"/>
  <c r="F300" i="2" s="1"/>
  <c r="E299" i="2"/>
  <c r="F299" i="2" s="1"/>
  <c r="E298" i="2"/>
  <c r="F298" i="2" s="1"/>
  <c r="F297" i="2"/>
  <c r="E297" i="2"/>
  <c r="E296" i="2"/>
  <c r="F296" i="2" s="1"/>
  <c r="E295" i="2"/>
  <c r="F295" i="2" s="1"/>
  <c r="F294" i="2"/>
  <c r="E294" i="2"/>
  <c r="E293" i="2"/>
  <c r="F293" i="2" s="1"/>
  <c r="E292" i="2"/>
  <c r="F292" i="2" s="1"/>
  <c r="E291" i="2"/>
  <c r="F291" i="2" s="1"/>
  <c r="E290" i="2"/>
  <c r="F290" i="2" s="1"/>
  <c r="E289" i="2"/>
  <c r="F289" i="2" s="1"/>
  <c r="E288" i="2"/>
  <c r="F288" i="2" s="1"/>
  <c r="E287" i="2"/>
  <c r="F287" i="2" s="1"/>
  <c r="E286" i="2"/>
  <c r="F286" i="2" s="1"/>
  <c r="E285" i="2"/>
  <c r="F285" i="2" s="1"/>
  <c r="E284" i="2"/>
  <c r="F284" i="2" s="1"/>
  <c r="E283" i="2"/>
  <c r="F283" i="2" s="1"/>
  <c r="E282" i="2"/>
  <c r="F282" i="2" s="1"/>
  <c r="E281" i="2"/>
  <c r="F281" i="2" s="1"/>
  <c r="E280" i="2"/>
  <c r="F280" i="2" s="1"/>
  <c r="E279" i="2"/>
  <c r="F279" i="2" s="1"/>
  <c r="E278" i="2"/>
  <c r="F278" i="2" s="1"/>
  <c r="E277" i="2"/>
  <c r="F277" i="2" s="1"/>
  <c r="E276" i="2"/>
  <c r="F276" i="2" s="1"/>
  <c r="E275" i="2"/>
  <c r="F275" i="2" s="1"/>
  <c r="E274" i="2"/>
  <c r="F274" i="2" s="1"/>
  <c r="E273" i="2"/>
  <c r="F273" i="2" s="1"/>
  <c r="E272" i="2"/>
  <c r="F272" i="2" s="1"/>
  <c r="F271" i="2"/>
  <c r="E271" i="2"/>
  <c r="E270" i="2"/>
  <c r="F270" i="2" s="1"/>
  <c r="E269" i="2"/>
  <c r="F269" i="2" s="1"/>
  <c r="E268" i="2"/>
  <c r="F268" i="2" s="1"/>
  <c r="E267" i="2"/>
  <c r="F267" i="2" s="1"/>
  <c r="E266" i="2"/>
  <c r="F266" i="2" s="1"/>
  <c r="F265" i="2"/>
  <c r="E265" i="2"/>
  <c r="E264" i="2"/>
  <c r="F264" i="2" s="1"/>
  <c r="E263" i="2"/>
  <c r="F263" i="2" s="1"/>
  <c r="E262" i="2"/>
  <c r="F262" i="2" s="1"/>
  <c r="E261" i="2"/>
  <c r="F261" i="2" s="1"/>
  <c r="E260" i="2"/>
  <c r="F260" i="2" s="1"/>
  <c r="E259" i="2"/>
  <c r="F259" i="2" s="1"/>
  <c r="E258" i="2"/>
  <c r="F258" i="2" s="1"/>
  <c r="E257" i="2"/>
  <c r="F257" i="2" s="1"/>
  <c r="E256" i="2"/>
  <c r="F256" i="2" s="1"/>
  <c r="E255" i="2"/>
  <c r="F255" i="2" s="1"/>
  <c r="F254" i="2"/>
  <c r="E254" i="2"/>
  <c r="E253" i="2"/>
  <c r="F253" i="2" s="1"/>
  <c r="E252" i="2"/>
  <c r="F252" i="2" s="1"/>
  <c r="E251" i="2"/>
  <c r="F251" i="2" s="1"/>
  <c r="E250" i="2"/>
  <c r="F250" i="2" s="1"/>
  <c r="E249" i="2"/>
  <c r="F249" i="2" s="1"/>
  <c r="E248" i="2"/>
  <c r="F248" i="2" s="1"/>
  <c r="E247" i="2"/>
  <c r="F247" i="2" s="1"/>
  <c r="E246" i="2"/>
  <c r="F246" i="2" s="1"/>
  <c r="E245" i="2"/>
  <c r="F245" i="2" s="1"/>
  <c r="E244" i="2"/>
  <c r="F244" i="2" s="1"/>
  <c r="E243" i="2"/>
  <c r="F243" i="2" s="1"/>
  <c r="E242" i="2"/>
  <c r="F242" i="2" s="1"/>
  <c r="E241" i="2"/>
  <c r="F241" i="2" s="1"/>
  <c r="E240" i="2"/>
  <c r="F240" i="2" s="1"/>
  <c r="E239" i="2"/>
  <c r="F239" i="2" s="1"/>
  <c r="E238" i="2"/>
  <c r="F238" i="2" s="1"/>
  <c r="E237" i="2"/>
  <c r="F237" i="2" s="1"/>
  <c r="E236" i="2"/>
  <c r="F236" i="2" s="1"/>
  <c r="E235" i="2"/>
  <c r="F235" i="2" s="1"/>
  <c r="E234" i="2"/>
  <c r="F234" i="2" s="1"/>
  <c r="E233" i="2"/>
  <c r="F233" i="2" s="1"/>
  <c r="E232" i="2"/>
  <c r="F232" i="2" s="1"/>
  <c r="E231" i="2"/>
  <c r="F231" i="2" s="1"/>
  <c r="E230" i="2"/>
  <c r="F230" i="2" s="1"/>
  <c r="E229" i="2"/>
  <c r="F229" i="2" s="1"/>
  <c r="E228" i="2"/>
  <c r="F228" i="2" s="1"/>
  <c r="E227" i="2"/>
  <c r="F227" i="2" s="1"/>
  <c r="E226" i="2"/>
  <c r="F226" i="2" s="1"/>
  <c r="E225" i="2"/>
  <c r="F225" i="2" s="1"/>
  <c r="E224" i="2"/>
  <c r="F224" i="2" s="1"/>
  <c r="E223" i="2"/>
  <c r="F223" i="2" s="1"/>
  <c r="F222" i="2"/>
  <c r="E222" i="2"/>
  <c r="E221" i="2"/>
  <c r="F221" i="2" s="1"/>
  <c r="E220" i="2"/>
  <c r="F220" i="2" s="1"/>
  <c r="E219" i="2"/>
  <c r="F219" i="2" s="1"/>
  <c r="F218" i="2"/>
  <c r="E218" i="2"/>
  <c r="E217" i="2"/>
  <c r="F217" i="2" s="1"/>
  <c r="E216" i="2"/>
  <c r="F216" i="2" s="1"/>
  <c r="E215" i="2"/>
  <c r="F215" i="2" s="1"/>
  <c r="E214" i="2"/>
  <c r="F214" i="2" s="1"/>
  <c r="E213" i="2"/>
  <c r="F213" i="2" s="1"/>
  <c r="E212" i="2"/>
  <c r="F212" i="2" s="1"/>
  <c r="E211" i="2"/>
  <c r="F211" i="2" s="1"/>
  <c r="E210" i="2"/>
  <c r="F210" i="2" s="1"/>
  <c r="E209" i="2"/>
  <c r="F209" i="2" s="1"/>
  <c r="E208" i="2"/>
  <c r="F208" i="2" s="1"/>
  <c r="E207" i="2"/>
  <c r="F207" i="2" s="1"/>
  <c r="E206" i="2"/>
  <c r="F206" i="2" s="1"/>
  <c r="E205" i="2"/>
  <c r="F205" i="2" s="1"/>
  <c r="E204" i="2"/>
  <c r="F204" i="2" s="1"/>
  <c r="E203" i="2"/>
  <c r="F203" i="2" s="1"/>
  <c r="E202" i="2"/>
  <c r="F202" i="2" s="1"/>
  <c r="E201" i="2"/>
  <c r="F201" i="2" s="1"/>
  <c r="E200" i="2"/>
  <c r="F200" i="2" s="1"/>
  <c r="E199" i="2"/>
  <c r="F199" i="2" s="1"/>
  <c r="E198" i="2"/>
  <c r="F198" i="2" s="1"/>
  <c r="E197" i="2"/>
  <c r="F197" i="2" s="1"/>
  <c r="E196" i="2"/>
  <c r="F196" i="2" s="1"/>
  <c r="E195" i="2"/>
  <c r="F195" i="2" s="1"/>
  <c r="E194" i="2"/>
  <c r="F194" i="2" s="1"/>
  <c r="E193" i="2"/>
  <c r="F193" i="2" s="1"/>
  <c r="E192" i="2"/>
  <c r="F192" i="2" s="1"/>
  <c r="E191" i="2"/>
  <c r="F191" i="2" s="1"/>
  <c r="F190" i="2"/>
  <c r="E190" i="2"/>
  <c r="E189" i="2"/>
  <c r="F189" i="2" s="1"/>
  <c r="E188" i="2"/>
  <c r="F188" i="2" s="1"/>
  <c r="E187" i="2"/>
  <c r="F187" i="2" s="1"/>
  <c r="E186" i="2"/>
  <c r="F186" i="2" s="1"/>
  <c r="E185" i="2"/>
  <c r="F185" i="2" s="1"/>
  <c r="E184" i="2"/>
  <c r="F184" i="2" s="1"/>
  <c r="E183" i="2"/>
  <c r="F183" i="2" s="1"/>
  <c r="E182" i="2"/>
  <c r="F182" i="2" s="1"/>
  <c r="E181" i="2"/>
  <c r="F181" i="2" s="1"/>
  <c r="E180" i="2"/>
  <c r="F180" i="2" s="1"/>
  <c r="E179" i="2"/>
  <c r="F179" i="2" s="1"/>
  <c r="E178" i="2"/>
  <c r="F178" i="2" s="1"/>
  <c r="F177" i="2"/>
  <c r="E177" i="2"/>
  <c r="E176" i="2"/>
  <c r="F176" i="2" s="1"/>
  <c r="E175" i="2"/>
  <c r="F175" i="2" s="1"/>
  <c r="E174" i="2"/>
  <c r="F174" i="2" s="1"/>
  <c r="E173" i="2"/>
  <c r="F173" i="2" s="1"/>
  <c r="E172" i="2"/>
  <c r="F172" i="2" s="1"/>
  <c r="E171" i="2"/>
  <c r="F171" i="2" s="1"/>
  <c r="E170" i="2"/>
  <c r="F170" i="2" s="1"/>
  <c r="E169" i="2"/>
  <c r="F169" i="2" s="1"/>
  <c r="E168" i="2"/>
  <c r="F168" i="2" s="1"/>
  <c r="E167" i="2"/>
  <c r="F167" i="2" s="1"/>
  <c r="E166" i="2"/>
  <c r="F166" i="2" s="1"/>
  <c r="E165" i="2"/>
  <c r="F165" i="2" s="1"/>
  <c r="E164" i="2"/>
  <c r="F164" i="2" s="1"/>
  <c r="F163" i="2"/>
  <c r="E163" i="2"/>
  <c r="E162" i="2"/>
  <c r="F162" i="2" s="1"/>
  <c r="E161" i="2"/>
  <c r="F161" i="2" s="1"/>
  <c r="E160" i="2"/>
  <c r="F160" i="2" s="1"/>
  <c r="E159" i="2"/>
  <c r="F159" i="2" s="1"/>
  <c r="F158" i="2"/>
  <c r="E158" i="2"/>
  <c r="E157" i="2"/>
  <c r="F157" i="2" s="1"/>
  <c r="E156" i="2"/>
  <c r="F156" i="2" s="1"/>
  <c r="E155" i="2"/>
  <c r="F155" i="2" s="1"/>
  <c r="E154" i="2"/>
  <c r="F154" i="2" s="1"/>
  <c r="E153" i="2"/>
  <c r="F153" i="2" s="1"/>
  <c r="E152" i="2"/>
  <c r="F152" i="2" s="1"/>
  <c r="E151" i="2"/>
  <c r="F151" i="2" s="1"/>
  <c r="E150" i="2"/>
  <c r="F150" i="2" s="1"/>
  <c r="E149" i="2"/>
  <c r="F149" i="2" s="1"/>
  <c r="E148" i="2"/>
  <c r="F148" i="2" s="1"/>
  <c r="E147" i="2"/>
  <c r="F147" i="2" s="1"/>
  <c r="E146" i="2"/>
  <c r="F146" i="2" s="1"/>
  <c r="E145" i="2"/>
  <c r="F145" i="2" s="1"/>
  <c r="E144" i="2"/>
  <c r="F144" i="2" s="1"/>
  <c r="E143" i="2"/>
  <c r="F143" i="2" s="1"/>
  <c r="F142" i="2"/>
  <c r="E142" i="2"/>
  <c r="E141" i="2"/>
  <c r="F141" i="2" s="1"/>
  <c r="E140" i="2"/>
  <c r="F140" i="2" s="1"/>
  <c r="E139" i="2"/>
  <c r="F139" i="2" s="1"/>
  <c r="E138" i="2"/>
  <c r="F138" i="2" s="1"/>
  <c r="E137" i="2"/>
  <c r="F137" i="2" s="1"/>
  <c r="E136" i="2"/>
  <c r="F136" i="2" s="1"/>
  <c r="E135" i="2"/>
  <c r="F135" i="2" s="1"/>
  <c r="E134" i="2"/>
  <c r="F134" i="2" s="1"/>
  <c r="E133" i="2"/>
  <c r="F133" i="2" s="1"/>
  <c r="E132" i="2"/>
  <c r="F132" i="2" s="1"/>
  <c r="E131" i="2"/>
  <c r="F131" i="2" s="1"/>
  <c r="E130" i="2"/>
  <c r="F130" i="2" s="1"/>
  <c r="E129" i="2"/>
  <c r="F129" i="2" s="1"/>
  <c r="E128" i="2"/>
  <c r="F128" i="2" s="1"/>
  <c r="E127" i="2"/>
  <c r="F127" i="2" s="1"/>
  <c r="E126" i="2"/>
  <c r="F126" i="2" s="1"/>
  <c r="E125" i="2"/>
  <c r="F125" i="2" s="1"/>
  <c r="E124" i="2"/>
  <c r="F124" i="2" s="1"/>
  <c r="E123" i="2"/>
  <c r="F123" i="2" s="1"/>
  <c r="E122" i="2"/>
  <c r="F122" i="2" s="1"/>
  <c r="E121" i="2"/>
  <c r="F121" i="2" s="1"/>
  <c r="E120" i="2"/>
  <c r="F120" i="2" s="1"/>
  <c r="E119" i="2"/>
  <c r="F119" i="2" s="1"/>
  <c r="E118" i="2"/>
  <c r="F118" i="2" s="1"/>
  <c r="E117" i="2"/>
  <c r="F117" i="2" s="1"/>
  <c r="E116" i="2"/>
  <c r="F116" i="2" s="1"/>
  <c r="F115" i="2"/>
  <c r="E115" i="2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E107" i="2"/>
  <c r="F107" i="2" s="1"/>
  <c r="E106" i="2"/>
  <c r="F106" i="2" s="1"/>
  <c r="E105" i="2"/>
  <c r="F105" i="2" s="1"/>
  <c r="E104" i="2"/>
  <c r="F104" i="2" s="1"/>
  <c r="E103" i="2"/>
  <c r="F103" i="2" s="1"/>
  <c r="E102" i="2"/>
  <c r="F102" i="2" s="1"/>
  <c r="E101" i="2"/>
  <c r="F101" i="2" s="1"/>
  <c r="E100" i="2"/>
  <c r="F100" i="2" s="1"/>
  <c r="F99" i="2"/>
  <c r="E99" i="2"/>
  <c r="E98" i="2"/>
  <c r="F98" i="2" s="1"/>
  <c r="E97" i="2"/>
  <c r="F97" i="2" s="1"/>
  <c r="E96" i="2"/>
  <c r="F96" i="2" s="1"/>
  <c r="E95" i="2"/>
  <c r="F95" i="2" s="1"/>
  <c r="F94" i="2"/>
  <c r="E94" i="2"/>
  <c r="E93" i="2"/>
  <c r="F93" i="2" s="1"/>
  <c r="E92" i="2"/>
  <c r="F92" i="2" s="1"/>
  <c r="E91" i="2"/>
  <c r="F91" i="2" s="1"/>
  <c r="E90" i="2"/>
  <c r="F90" i="2" s="1"/>
  <c r="E89" i="2"/>
  <c r="F89" i="2" s="1"/>
  <c r="E88" i="2"/>
  <c r="F88" i="2" s="1"/>
  <c r="E87" i="2"/>
  <c r="F87" i="2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E80" i="2"/>
  <c r="F80" i="2" s="1"/>
  <c r="E79" i="2"/>
  <c r="F79" i="2" s="1"/>
  <c r="F78" i="2"/>
  <c r="E78" i="2"/>
  <c r="E77" i="2"/>
  <c r="F77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E52" i="2"/>
  <c r="F52" i="2" s="1"/>
  <c r="F51" i="2"/>
  <c r="E51" i="2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F35" i="2"/>
  <c r="E35" i="2"/>
  <c r="E34" i="2"/>
  <c r="F34" i="2" s="1"/>
  <c r="E33" i="2"/>
  <c r="F33" i="2" s="1"/>
  <c r="E32" i="2"/>
  <c r="F32" i="2" s="1"/>
  <c r="E31" i="2"/>
  <c r="F31" i="2" s="1"/>
  <c r="F30" i="2"/>
  <c r="E30" i="2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F14" i="2"/>
  <c r="E14" i="2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</calcChain>
</file>

<file path=xl/sharedStrings.xml><?xml version="1.0" encoding="utf-8"?>
<sst xmlns="http://schemas.openxmlformats.org/spreadsheetml/2006/main" count="3983" uniqueCount="1943">
  <si>
    <t>Order</t>
  </si>
  <si>
    <t>Group</t>
  </si>
  <si>
    <t>Cell line</t>
  </si>
  <si>
    <t>Tissue</t>
  </si>
  <si>
    <t>Melanoma</t>
  </si>
  <si>
    <t>D22</t>
  </si>
  <si>
    <t>Skin</t>
  </si>
  <si>
    <t>COLOF</t>
  </si>
  <si>
    <t>MM595</t>
  </si>
  <si>
    <t>MM127</t>
  </si>
  <si>
    <t>HUVEC</t>
  </si>
  <si>
    <t>Vascular.System</t>
  </si>
  <si>
    <t>CHL-1</t>
  </si>
  <si>
    <t>HMCB</t>
  </si>
  <si>
    <t>A375</t>
  </si>
  <si>
    <t>A101D</t>
  </si>
  <si>
    <t>Hs-294T</t>
  </si>
  <si>
    <t>Hs-695T</t>
  </si>
  <si>
    <t>D08</t>
  </si>
  <si>
    <t>D24</t>
  </si>
  <si>
    <t>537-MEL</t>
  </si>
  <si>
    <t>C32</t>
  </si>
  <si>
    <t>C32TG</t>
  </si>
  <si>
    <t>D29</t>
  </si>
  <si>
    <t>D32</t>
  </si>
  <si>
    <t>D01</t>
  </si>
  <si>
    <t>MM648</t>
  </si>
  <si>
    <t>D36</t>
  </si>
  <si>
    <t>AF-6</t>
  </si>
  <si>
    <t>D14</t>
  </si>
  <si>
    <t>MM455</t>
  </si>
  <si>
    <t>D40</t>
  </si>
  <si>
    <t>MM383</t>
  </si>
  <si>
    <t>MM608</t>
  </si>
  <si>
    <t>HT-144</t>
  </si>
  <si>
    <t>MM170</t>
  </si>
  <si>
    <t>MM622</t>
  </si>
  <si>
    <t>WSB</t>
  </si>
  <si>
    <t>COLO-800</t>
  </si>
  <si>
    <t>COLO-818</t>
  </si>
  <si>
    <t>SK-MEL-24</t>
  </si>
  <si>
    <t>SK-MEL-31</t>
  </si>
  <si>
    <t>MM229</t>
  </si>
  <si>
    <t>LN-229</t>
  </si>
  <si>
    <t>Central.Nervous.System</t>
  </si>
  <si>
    <t>WM-115</t>
  </si>
  <si>
    <t>A15</t>
  </si>
  <si>
    <t>D10</t>
  </si>
  <si>
    <t>888-MEL</t>
  </si>
  <si>
    <t>624-MEL</t>
  </si>
  <si>
    <t>928-MEL</t>
  </si>
  <si>
    <t>A11</t>
  </si>
  <si>
    <t>D28</t>
  </si>
  <si>
    <t>Mewo</t>
  </si>
  <si>
    <t>D17</t>
  </si>
  <si>
    <t>MM386</t>
  </si>
  <si>
    <t>D35</t>
  </si>
  <si>
    <t>MM603</t>
  </si>
  <si>
    <t>A06</t>
  </si>
  <si>
    <t>BL</t>
  </si>
  <si>
    <t>D20</t>
  </si>
  <si>
    <t>A13</t>
  </si>
  <si>
    <t>D05</t>
  </si>
  <si>
    <t>D04</t>
  </si>
  <si>
    <t>D11</t>
  </si>
  <si>
    <t>A04</t>
  </si>
  <si>
    <t>CJM</t>
  </si>
  <si>
    <t>Malme-3M</t>
  </si>
  <si>
    <t>SK-MEL-28</t>
  </si>
  <si>
    <t>D25</t>
  </si>
  <si>
    <t>MM200</t>
  </si>
  <si>
    <t>MM540</t>
  </si>
  <si>
    <t>MM649</t>
  </si>
  <si>
    <t>MM329</t>
  </si>
  <si>
    <t>MM466</t>
  </si>
  <si>
    <t>MM415</t>
  </si>
  <si>
    <t>MM485</t>
  </si>
  <si>
    <t>A02</t>
  </si>
  <si>
    <t>MM370</t>
  </si>
  <si>
    <t>MM576</t>
  </si>
  <si>
    <t>MM473</t>
  </si>
  <si>
    <t>MM96L</t>
  </si>
  <si>
    <t>D41</t>
  </si>
  <si>
    <t>MM426</t>
  </si>
  <si>
    <t>SK-MEL-13</t>
  </si>
  <si>
    <t>MM253</t>
  </si>
  <si>
    <t>COLO-792</t>
  </si>
  <si>
    <t>COLO-829</t>
  </si>
  <si>
    <t>COLO-849</t>
  </si>
  <si>
    <t>UACC-62</t>
  </si>
  <si>
    <t>Hs-936.T</t>
  </si>
  <si>
    <t>A2058</t>
  </si>
  <si>
    <t>G-361</t>
  </si>
  <si>
    <t>SK-MEL-5</t>
  </si>
  <si>
    <t>MM548</t>
  </si>
  <si>
    <t>COLO-741</t>
  </si>
  <si>
    <t>Colon</t>
  </si>
  <si>
    <t>IGR-1</t>
  </si>
  <si>
    <t>MEL-HO</t>
  </si>
  <si>
    <t>K029AX</t>
  </si>
  <si>
    <t>IGR-37</t>
  </si>
  <si>
    <t>UACC-257</t>
  </si>
  <si>
    <t>COLO-679</t>
  </si>
  <si>
    <t>COLO-783</t>
  </si>
  <si>
    <t>SK-MEL-30</t>
  </si>
  <si>
    <t>Hs-939.T</t>
  </si>
  <si>
    <t>RVH-421</t>
  </si>
  <si>
    <t>IPC-298</t>
  </si>
  <si>
    <t>WM-266-4</t>
  </si>
  <si>
    <t>Hs-944.T</t>
  </si>
  <si>
    <t>SK-MEL-2</t>
  </si>
  <si>
    <t>MEL-JUSO</t>
  </si>
  <si>
    <t>WM-983B10</t>
  </si>
  <si>
    <t>WM-88</t>
  </si>
  <si>
    <t>Melanocyte</t>
  </si>
  <si>
    <t>LN-464</t>
  </si>
  <si>
    <t>SH-4</t>
  </si>
  <si>
    <t>MM537</t>
  </si>
  <si>
    <t>SK-MEL-1</t>
  </si>
  <si>
    <t>Mesenchymal</t>
  </si>
  <si>
    <t>CAL-120</t>
  </si>
  <si>
    <t>Breast</t>
  </si>
  <si>
    <t>IA-LM</t>
  </si>
  <si>
    <t>Lung</t>
  </si>
  <si>
    <t>BT-549</t>
  </si>
  <si>
    <t>BCPAP</t>
  </si>
  <si>
    <t>Thyroid</t>
  </si>
  <si>
    <t>Daoy</t>
  </si>
  <si>
    <t>8-MG-BA</t>
  </si>
  <si>
    <t>ESS-1</t>
  </si>
  <si>
    <t>Female.Reproductive.System</t>
  </si>
  <si>
    <t>GMS-10</t>
  </si>
  <si>
    <t>KALS-1</t>
  </si>
  <si>
    <t>GAMG</t>
  </si>
  <si>
    <t>LCLC-103H</t>
  </si>
  <si>
    <t>KNS-60</t>
  </si>
  <si>
    <t>BFTC-909</t>
  </si>
  <si>
    <t>Kidney</t>
  </si>
  <si>
    <t>S-117</t>
  </si>
  <si>
    <t>Soft.Tissue</t>
  </si>
  <si>
    <t>RERF-LC-Sq1</t>
  </si>
  <si>
    <t>G-292</t>
  </si>
  <si>
    <t>Bone</t>
  </si>
  <si>
    <t>GI-1</t>
  </si>
  <si>
    <t>1321N1</t>
  </si>
  <si>
    <t>42-MG-BA</t>
  </si>
  <si>
    <t>SF126</t>
  </si>
  <si>
    <t>Becker</t>
  </si>
  <si>
    <t>CAS-1</t>
  </si>
  <si>
    <t>YKG-1</t>
  </si>
  <si>
    <t>YH-13</t>
  </si>
  <si>
    <t>CAL-78</t>
  </si>
  <si>
    <t>Hs-729</t>
  </si>
  <si>
    <t>Hs-604.T</t>
  </si>
  <si>
    <t>Haematopoietic.And.Lymphoid.Tissue</t>
  </si>
  <si>
    <t>Hs-578-T</t>
  </si>
  <si>
    <t>Hs-618.T</t>
  </si>
  <si>
    <t>Hs-840.T</t>
  </si>
  <si>
    <t>Miscellaneous</t>
  </si>
  <si>
    <t>Hs-229.T</t>
  </si>
  <si>
    <t>Hs-895.T</t>
  </si>
  <si>
    <t>Hs-888.T</t>
  </si>
  <si>
    <t>Hs-821.T</t>
  </si>
  <si>
    <t>Hs-281.T</t>
  </si>
  <si>
    <t>Hs-343.T</t>
  </si>
  <si>
    <t>Hs-606-T</t>
  </si>
  <si>
    <t>Hs-739.T</t>
  </si>
  <si>
    <t>Hs-839.T</t>
  </si>
  <si>
    <t>Hs-934.T</t>
  </si>
  <si>
    <t>Hs-688(A).T</t>
  </si>
  <si>
    <t>Hs-737.T</t>
  </si>
  <si>
    <t>Hs-819.T</t>
  </si>
  <si>
    <t>Hs-822.T</t>
  </si>
  <si>
    <t>T1-73</t>
  </si>
  <si>
    <t>Hs-751.T</t>
  </si>
  <si>
    <t>Hs-863.T</t>
  </si>
  <si>
    <t>Hs-870.T</t>
  </si>
  <si>
    <t>Hs-940.T</t>
  </si>
  <si>
    <t>Hs-274.T</t>
  </si>
  <si>
    <t>Hs-698.T</t>
  </si>
  <si>
    <t>Hs-600.T</t>
  </si>
  <si>
    <t>Hs-616.T</t>
  </si>
  <si>
    <t>TO-175.T</t>
  </si>
  <si>
    <t>D38</t>
  </si>
  <si>
    <t>Human.Mesenchymal.Stem.Cells</t>
  </si>
  <si>
    <t>Bone.Marrow.Mesenchymal.Stromal.Cells</t>
  </si>
  <si>
    <t>Osteoblast</t>
  </si>
  <si>
    <t>Primary.Human.Osteoblast.Like.Cells</t>
  </si>
  <si>
    <t>HLF-a</t>
  </si>
  <si>
    <t>Hs-675.T</t>
  </si>
  <si>
    <t>IMR-90</t>
  </si>
  <si>
    <t>Wi38</t>
  </si>
  <si>
    <t>Human.Trunk.Neural.Crest.Cell.Line</t>
  </si>
  <si>
    <t>Embryo</t>
  </si>
  <si>
    <t>WS1</t>
  </si>
  <si>
    <t>SK-LMS-1</t>
  </si>
  <si>
    <t>RPMI-7951</t>
  </si>
  <si>
    <t>KS-1</t>
  </si>
  <si>
    <t>IGR-39</t>
  </si>
  <si>
    <t>WM-793</t>
  </si>
  <si>
    <t>MDA-MB-157</t>
  </si>
  <si>
    <t>NCI-H196</t>
  </si>
  <si>
    <t>JHH-2</t>
  </si>
  <si>
    <t>Liver</t>
  </si>
  <si>
    <t>SNU-423</t>
  </si>
  <si>
    <t>DBTRG-05MG</t>
  </si>
  <si>
    <t>NMC-G1</t>
  </si>
  <si>
    <t>GOS-3</t>
  </si>
  <si>
    <t>KNS-42</t>
  </si>
  <si>
    <t>SNB19</t>
  </si>
  <si>
    <t>U251MG</t>
  </si>
  <si>
    <t>ONS-76</t>
  </si>
  <si>
    <t>ML-1</t>
  </si>
  <si>
    <t>NCI-H1734</t>
  </si>
  <si>
    <t>Hs-766.T</t>
  </si>
  <si>
    <t>Pancreas</t>
  </si>
  <si>
    <t>NCI-H596</t>
  </si>
  <si>
    <t>MKN1</t>
  </si>
  <si>
    <t>Stomach</t>
  </si>
  <si>
    <t>MPP-89</t>
  </si>
  <si>
    <t>TCCSUP</t>
  </si>
  <si>
    <t>Urinary.Tract</t>
  </si>
  <si>
    <t>MDA-MB-436</t>
  </si>
  <si>
    <t>MDA-MB-436-IV</t>
  </si>
  <si>
    <t>U-87</t>
  </si>
  <si>
    <t>U-87-MG</t>
  </si>
  <si>
    <t>IST-MES1</t>
  </si>
  <si>
    <t>IST-MES2</t>
  </si>
  <si>
    <t>NCI-H2452</t>
  </si>
  <si>
    <t>NCI-H226</t>
  </si>
  <si>
    <t>143B</t>
  </si>
  <si>
    <t>AM-38</t>
  </si>
  <si>
    <t>HeyA8</t>
  </si>
  <si>
    <t>MSTO-211H</t>
  </si>
  <si>
    <t>RKN</t>
  </si>
  <si>
    <t>8505C</t>
  </si>
  <si>
    <t>T-24</t>
  </si>
  <si>
    <t>JMSU-1</t>
  </si>
  <si>
    <t>LU-99</t>
  </si>
  <si>
    <t>Hs-746T</t>
  </si>
  <si>
    <t>OV7</t>
  </si>
  <si>
    <t>TT2609-C02</t>
  </si>
  <si>
    <t>HCC-366</t>
  </si>
  <si>
    <t>NCI-H2286</t>
  </si>
  <si>
    <t>HLE</t>
  </si>
  <si>
    <t>HLF</t>
  </si>
  <si>
    <t>SK-HEP-1</t>
  </si>
  <si>
    <t>NCI-H1299</t>
  </si>
  <si>
    <t>SW1271</t>
  </si>
  <si>
    <t>LOU-NH91</t>
  </si>
  <si>
    <t>SH-10-TC</t>
  </si>
  <si>
    <t>PANC-1</t>
  </si>
  <si>
    <t>HOS</t>
  </si>
  <si>
    <t>KHOS-240S</t>
  </si>
  <si>
    <t>ES-2</t>
  </si>
  <si>
    <t>GCT</t>
  </si>
  <si>
    <t>HT-1080</t>
  </si>
  <si>
    <t>LOXIMVI</t>
  </si>
  <si>
    <t>HD-MY-Z</t>
  </si>
  <si>
    <t>UM-UC-3</t>
  </si>
  <si>
    <t>NCI-H650</t>
  </si>
  <si>
    <t>HOP-92</t>
  </si>
  <si>
    <t>HOP-62</t>
  </si>
  <si>
    <t>Calu-1</t>
  </si>
  <si>
    <t>MDA-MB-231</t>
  </si>
  <si>
    <t>J82</t>
  </si>
  <si>
    <t>H4</t>
  </si>
  <si>
    <t>LN-18</t>
  </si>
  <si>
    <t>Hs-683</t>
  </si>
  <si>
    <t>SF295</t>
  </si>
  <si>
    <t>T98G</t>
  </si>
  <si>
    <t>CCF-STTG1</t>
  </si>
  <si>
    <t>DK-MG</t>
  </si>
  <si>
    <t>SNU-387</t>
  </si>
  <si>
    <t>SW1088</t>
  </si>
  <si>
    <t>SW1783</t>
  </si>
  <si>
    <t>SW1353</t>
  </si>
  <si>
    <t>A172</t>
  </si>
  <si>
    <t>RERF-LC-OK</t>
  </si>
  <si>
    <t>SJSA-1</t>
  </si>
  <si>
    <t>CGTH-W-1</t>
  </si>
  <si>
    <t>LNZ308</t>
  </si>
  <si>
    <t>LN-215</t>
  </si>
  <si>
    <t>LN-382</t>
  </si>
  <si>
    <t>LN-235</t>
  </si>
  <si>
    <t>LN-443</t>
  </si>
  <si>
    <t>LN-444</t>
  </si>
  <si>
    <t>LN-340</t>
  </si>
  <si>
    <t>U343</t>
  </si>
  <si>
    <t>U373</t>
  </si>
  <si>
    <t>SW684</t>
  </si>
  <si>
    <t>SW872</t>
  </si>
  <si>
    <t>SW982</t>
  </si>
  <si>
    <t>MG-63</t>
  </si>
  <si>
    <t>Epithelial</t>
  </si>
  <si>
    <t>NCI-H2052</t>
  </si>
  <si>
    <t>SW962</t>
  </si>
  <si>
    <t>639-V</t>
  </si>
  <si>
    <t>CAL-62</t>
  </si>
  <si>
    <t>SW1573</t>
  </si>
  <si>
    <t>RKOAS451</t>
  </si>
  <si>
    <t>RKO</t>
  </si>
  <si>
    <t>RKOE6</t>
  </si>
  <si>
    <t>BHT-101</t>
  </si>
  <si>
    <t>Calu-6</t>
  </si>
  <si>
    <t>Caov-3</t>
  </si>
  <si>
    <t>C4I</t>
  </si>
  <si>
    <t>C-4-II</t>
  </si>
  <si>
    <t>DoTc2</t>
  </si>
  <si>
    <t>HCC1937</t>
  </si>
  <si>
    <t>NCI-H1650</t>
  </si>
  <si>
    <t>KYSE-30</t>
  </si>
  <si>
    <t>Esophagus</t>
  </si>
  <si>
    <t>HT-1197</t>
  </si>
  <si>
    <t>HT-1376</t>
  </si>
  <si>
    <t>647-V</t>
  </si>
  <si>
    <t>SF763</t>
  </si>
  <si>
    <t>Beas-2B</t>
  </si>
  <si>
    <t>DCIS.com</t>
  </si>
  <si>
    <t>MCF10A</t>
  </si>
  <si>
    <t>NCI-H1666</t>
  </si>
  <si>
    <t>NCI-H292</t>
  </si>
  <si>
    <t>BFTC-905</t>
  </si>
  <si>
    <t>FADU</t>
  </si>
  <si>
    <t>Upper.Aerodigestive.Tract</t>
  </si>
  <si>
    <t>RWPE-1</t>
  </si>
  <si>
    <t>Prostate</t>
  </si>
  <si>
    <t>Detroit562</t>
  </si>
  <si>
    <t>HT-3</t>
  </si>
  <si>
    <t>CA-HPV-10</t>
  </si>
  <si>
    <t>HMEC</t>
  </si>
  <si>
    <t>SCaBER</t>
  </si>
  <si>
    <t>SW954</t>
  </si>
  <si>
    <t>SF767</t>
  </si>
  <si>
    <t>HCC1395</t>
  </si>
  <si>
    <t>HeLa</t>
  </si>
  <si>
    <t>NCI-H838</t>
  </si>
  <si>
    <t>BM-1604</t>
  </si>
  <si>
    <t>SiHa</t>
  </si>
  <si>
    <t>SW756</t>
  </si>
  <si>
    <t>PC-3</t>
  </si>
  <si>
    <t>BeWo</t>
  </si>
  <si>
    <t>JAR</t>
  </si>
  <si>
    <t>JEG-3</t>
  </si>
  <si>
    <t>HEC-1-A</t>
  </si>
  <si>
    <t>HEC-1-B</t>
  </si>
  <si>
    <t>LN-319</t>
  </si>
  <si>
    <t>NCI-H295R</t>
  </si>
  <si>
    <t>Adrenal</t>
  </si>
  <si>
    <t>KLE</t>
  </si>
  <si>
    <t>SNU-182</t>
  </si>
  <si>
    <t>HCC1143</t>
  </si>
  <si>
    <t>HCC38</t>
  </si>
  <si>
    <t>HCC1569</t>
  </si>
  <si>
    <t>HCC1599</t>
  </si>
  <si>
    <t>HCC2157</t>
  </si>
  <si>
    <t>MX1</t>
  </si>
  <si>
    <t>HCC1187</t>
  </si>
  <si>
    <t>HCC70</t>
  </si>
  <si>
    <t>MDA-MB-468</t>
  </si>
  <si>
    <t>JIMT-1</t>
  </si>
  <si>
    <t>HCC1428</t>
  </si>
  <si>
    <t>CAL-148</t>
  </si>
  <si>
    <t>EVSA-T</t>
  </si>
  <si>
    <t>MDA-MB-453</t>
  </si>
  <si>
    <t>HCC2218</t>
  </si>
  <si>
    <t>MDA-MB-175-VII</t>
  </si>
  <si>
    <t>BT-474</t>
  </si>
  <si>
    <t>MDA-MB-361</t>
  </si>
  <si>
    <t>BT-474E</t>
  </si>
  <si>
    <t>KPL-1</t>
  </si>
  <si>
    <t>MCF7</t>
  </si>
  <si>
    <t>EFM-19</t>
  </si>
  <si>
    <t>UACC-812</t>
  </si>
  <si>
    <t>HCC1500</t>
  </si>
  <si>
    <t>BT-483</t>
  </si>
  <si>
    <t>CAMA-1</t>
  </si>
  <si>
    <t>EFM-192A</t>
  </si>
  <si>
    <t>YMB-1</t>
  </si>
  <si>
    <t>ZR-75-1</t>
  </si>
  <si>
    <t>HCC1419</t>
  </si>
  <si>
    <t>ZR-75-30</t>
  </si>
  <si>
    <t>HCC202</t>
  </si>
  <si>
    <t>T47D</t>
  </si>
  <si>
    <t>MDA-MB-134-VI</t>
  </si>
  <si>
    <t>AU565</t>
  </si>
  <si>
    <t>SK-BR-3</t>
  </si>
  <si>
    <t>MDA-MB-415</t>
  </si>
  <si>
    <t>MFM-223</t>
  </si>
  <si>
    <t>BT-20</t>
  </si>
  <si>
    <t>HCC1954</t>
  </si>
  <si>
    <t>UACC-893</t>
  </si>
  <si>
    <t>KPL-4</t>
  </si>
  <si>
    <t>RL95-2</t>
  </si>
  <si>
    <t>22Rv1</t>
  </si>
  <si>
    <t>LNCaP-clone-FGC</t>
  </si>
  <si>
    <t>MDA-Pca-2b</t>
  </si>
  <si>
    <t>VCaP</t>
  </si>
  <si>
    <t>C2BBe1</t>
  </si>
  <si>
    <t>CACO-2</t>
  </si>
  <si>
    <t>FU-97</t>
  </si>
  <si>
    <t>C3A</t>
  </si>
  <si>
    <t>HepG2</t>
  </si>
  <si>
    <t>Hep3B2.1-7</t>
  </si>
  <si>
    <t>Hep3B</t>
  </si>
  <si>
    <t>HuH-7</t>
  </si>
  <si>
    <t>JHH-7</t>
  </si>
  <si>
    <t>HuH-1</t>
  </si>
  <si>
    <t>JHH-5</t>
  </si>
  <si>
    <t>PLC-PRF-5</t>
  </si>
  <si>
    <t>OV-90</t>
  </si>
  <si>
    <t>AGS</t>
  </si>
  <si>
    <t>COLO-678</t>
  </si>
  <si>
    <t>Capan-2</t>
  </si>
  <si>
    <t>AsPC-1</t>
  </si>
  <si>
    <t>HPAF-II</t>
  </si>
  <si>
    <t>Capan-1</t>
  </si>
  <si>
    <t>HUP-T4</t>
  </si>
  <si>
    <t>YAPC</t>
  </si>
  <si>
    <t>OE33</t>
  </si>
  <si>
    <t>NCI-H747</t>
  </si>
  <si>
    <t>SW837</t>
  </si>
  <si>
    <t>HPAC</t>
  </si>
  <si>
    <t>SW1990</t>
  </si>
  <si>
    <t>HCT-116</t>
  </si>
  <si>
    <t>C170</t>
  </si>
  <si>
    <t>DLD-1</t>
  </si>
  <si>
    <t>HCT-15</t>
  </si>
  <si>
    <t>HCT-8</t>
  </si>
  <si>
    <t>SW48</t>
  </si>
  <si>
    <t>CL-118</t>
  </si>
  <si>
    <t>CL-11</t>
  </si>
  <si>
    <t>NCI-N87</t>
  </si>
  <si>
    <t>SW1417</t>
  </si>
  <si>
    <t>23132-87</t>
  </si>
  <si>
    <t>DV-90</t>
  </si>
  <si>
    <t>IM95</t>
  </si>
  <si>
    <t>MKN-45</t>
  </si>
  <si>
    <t>HuG1-N</t>
  </si>
  <si>
    <t>PA-TU-8988S</t>
  </si>
  <si>
    <t>NUGC-4</t>
  </si>
  <si>
    <t>KE-39</t>
  </si>
  <si>
    <t>OCUM-1</t>
  </si>
  <si>
    <t>COLO-201</t>
  </si>
  <si>
    <t>COLO-205</t>
  </si>
  <si>
    <t>COLO-206F</t>
  </si>
  <si>
    <t>SK-MEL-3</t>
  </si>
  <si>
    <t>CX-1</t>
  </si>
  <si>
    <t>HT-29</t>
  </si>
  <si>
    <t>NCI-H23</t>
  </si>
  <si>
    <t>KATOIII</t>
  </si>
  <si>
    <t>OE19</t>
  </si>
  <si>
    <t>SNU-16</t>
  </si>
  <si>
    <t>KM12</t>
  </si>
  <si>
    <t>LoVo</t>
  </si>
  <si>
    <t>LS-411N</t>
  </si>
  <si>
    <t>CCK-81</t>
  </si>
  <si>
    <t>HCC56</t>
  </si>
  <si>
    <t>LS513</t>
  </si>
  <si>
    <t>CL-34</t>
  </si>
  <si>
    <t>SW403</t>
  </si>
  <si>
    <t>NCI-H508</t>
  </si>
  <si>
    <t>SNU-C1</t>
  </si>
  <si>
    <t>RCM-1</t>
  </si>
  <si>
    <t>SW1116</t>
  </si>
  <si>
    <t>CL-40</t>
  </si>
  <si>
    <t>T84</t>
  </si>
  <si>
    <t>HT55</t>
  </si>
  <si>
    <t>LS-1034</t>
  </si>
  <si>
    <t>NCI-H630</t>
  </si>
  <si>
    <t>SW1463</t>
  </si>
  <si>
    <t>SW948</t>
  </si>
  <si>
    <t>SK-CO-1</t>
  </si>
  <si>
    <t>LS-174T</t>
  </si>
  <si>
    <t>MT-3</t>
  </si>
  <si>
    <t>NCI-H1435</t>
  </si>
  <si>
    <t>LU-65</t>
  </si>
  <si>
    <t>KP-3</t>
  </si>
  <si>
    <t>NCI-H2405</t>
  </si>
  <si>
    <t>TCC-PAN2</t>
  </si>
  <si>
    <t>SNU-5</t>
  </si>
  <si>
    <t>SUIT-2</t>
  </si>
  <si>
    <t>DU-4475</t>
  </si>
  <si>
    <t>SW480</t>
  </si>
  <si>
    <t>SW527</t>
  </si>
  <si>
    <t>SW620</t>
  </si>
  <si>
    <t>COV362</t>
  </si>
  <si>
    <t>COV504</t>
  </si>
  <si>
    <t>JHOS-2</t>
  </si>
  <si>
    <t>OVKATE</t>
  </si>
  <si>
    <t>COV318</t>
  </si>
  <si>
    <t>KURAMOCHI</t>
  </si>
  <si>
    <t>Caov-4</t>
  </si>
  <si>
    <t>OVSAHO</t>
  </si>
  <si>
    <t>HEC-251</t>
  </si>
  <si>
    <t>Ishikawa(Heraklio)-2-ER-F10</t>
  </si>
  <si>
    <t>JHUEM-1</t>
  </si>
  <si>
    <t>JHOS-4</t>
  </si>
  <si>
    <t>OVCAR-4</t>
  </si>
  <si>
    <t>MFE-280</t>
  </si>
  <si>
    <t>NIH-OVCAR-3</t>
  </si>
  <si>
    <t>OVCAR-3</t>
  </si>
  <si>
    <t>OUMS-23</t>
  </si>
  <si>
    <t>RERF-GC-1B</t>
  </si>
  <si>
    <t>HEC-265</t>
  </si>
  <si>
    <t>HEC-6</t>
  </si>
  <si>
    <t>MFE-319</t>
  </si>
  <si>
    <t>HEC-151</t>
  </si>
  <si>
    <t>SNG-M</t>
  </si>
  <si>
    <t>OC-314</t>
  </si>
  <si>
    <t>GCIY</t>
  </si>
  <si>
    <t>JHH-4</t>
  </si>
  <si>
    <t>ACHN</t>
  </si>
  <si>
    <t>CAL-54</t>
  </si>
  <si>
    <t>769-P</t>
  </si>
  <si>
    <t>A498</t>
  </si>
  <si>
    <t>CAKI-2</t>
  </si>
  <si>
    <t>CAKI-1</t>
  </si>
  <si>
    <t>KMRC-20</t>
  </si>
  <si>
    <t>VMRC-RCZ</t>
  </si>
  <si>
    <t>VMRC-RCW</t>
  </si>
  <si>
    <t>KMRC-3</t>
  </si>
  <si>
    <t>786-O</t>
  </si>
  <si>
    <t>KMRC-1</t>
  </si>
  <si>
    <t>KMRC-2</t>
  </si>
  <si>
    <t>SW1710</t>
  </si>
  <si>
    <t>EFO-21</t>
  </si>
  <si>
    <t>EFO-27</t>
  </si>
  <si>
    <t>SK-OV-3</t>
  </si>
  <si>
    <t>EFE-184</t>
  </si>
  <si>
    <t>OV56</t>
  </si>
  <si>
    <t>HEC-59</t>
  </si>
  <si>
    <t>CAL-51</t>
  </si>
  <si>
    <t>IGROV-1</t>
  </si>
  <si>
    <t>JHH-1</t>
  </si>
  <si>
    <t>OVISE</t>
  </si>
  <si>
    <t>OVMANA</t>
  </si>
  <si>
    <t>RMG-I</t>
  </si>
  <si>
    <t>OAW-42</t>
  </si>
  <si>
    <t>OVTOKO</t>
  </si>
  <si>
    <t>TOV-21G</t>
  </si>
  <si>
    <t>COR-L105</t>
  </si>
  <si>
    <t>NCI-H1563</t>
  </si>
  <si>
    <t>HCC44</t>
  </si>
  <si>
    <t>LXF-289</t>
  </si>
  <si>
    <t>NCI-H1755</t>
  </si>
  <si>
    <t>NCI-H2172</t>
  </si>
  <si>
    <t>SK-LU-1</t>
  </si>
  <si>
    <t>HCC-15</t>
  </si>
  <si>
    <t>A549</t>
  </si>
  <si>
    <t>NCI-H1944</t>
  </si>
  <si>
    <t>NCI-H2023</t>
  </si>
  <si>
    <t>RERF-LC-MS</t>
  </si>
  <si>
    <t>NCI-H1092</t>
  </si>
  <si>
    <t>NCI-H1355</t>
  </si>
  <si>
    <t>NCI-H460</t>
  </si>
  <si>
    <t>NCI-H2030</t>
  </si>
  <si>
    <t>MOR/CPR</t>
  </si>
  <si>
    <t>NCI-H1623</t>
  </si>
  <si>
    <t>NCI-H1573</t>
  </si>
  <si>
    <t>NCI-H1437</t>
  </si>
  <si>
    <t>NCI-H2122</t>
  </si>
  <si>
    <t>NCI-H1793</t>
  </si>
  <si>
    <t>NCI-H2228</t>
  </si>
  <si>
    <t>NCI-H647</t>
  </si>
  <si>
    <t>NCI-H1792</t>
  </si>
  <si>
    <t>SK-MES-1</t>
  </si>
  <si>
    <t>NCI-H1651</t>
  </si>
  <si>
    <t>SNU-449</t>
  </si>
  <si>
    <t>SNU-475</t>
  </si>
  <si>
    <t>ABC-1</t>
  </si>
  <si>
    <t>NCI-H2342</t>
  </si>
  <si>
    <t>NCI-H1781</t>
  </si>
  <si>
    <t>H322T</t>
  </si>
  <si>
    <t>NCI-H322</t>
  </si>
  <si>
    <t>NCI-H2170</t>
  </si>
  <si>
    <t>ChaGo-K-1</t>
  </si>
  <si>
    <t>EKVX</t>
  </si>
  <si>
    <t>NCI-H1568</t>
  </si>
  <si>
    <t>NCI-H1395</t>
  </si>
  <si>
    <t>NCI-H1993</t>
  </si>
  <si>
    <t>NCI-H2126</t>
  </si>
  <si>
    <t>RERF-LC-KJ</t>
  </si>
  <si>
    <t>KYSE-150</t>
  </si>
  <si>
    <t>KU-19-19</t>
  </si>
  <si>
    <t>KYSE-270</t>
  </si>
  <si>
    <t>COV644</t>
  </si>
  <si>
    <t>NCI-H2110</t>
  </si>
  <si>
    <t>KP-2</t>
  </si>
  <si>
    <t>Calu-3</t>
  </si>
  <si>
    <t>CFPAC-1</t>
  </si>
  <si>
    <t>HUP-T3</t>
  </si>
  <si>
    <t>Panc-2.03</t>
  </si>
  <si>
    <t>HuCCT1</t>
  </si>
  <si>
    <t>Panc-3.27</t>
  </si>
  <si>
    <t>MCAS</t>
  </si>
  <si>
    <t>Panc-8.13</t>
  </si>
  <si>
    <t>Panc-4.03</t>
  </si>
  <si>
    <t>KYSE-410</t>
  </si>
  <si>
    <t>DAN-G</t>
  </si>
  <si>
    <t>BxPC-3</t>
  </si>
  <si>
    <t>T3M-4</t>
  </si>
  <si>
    <t>Detroit561</t>
  </si>
  <si>
    <t>TE-15</t>
  </si>
  <si>
    <t>PK-1</t>
  </si>
  <si>
    <t>EPLC-272H</t>
  </si>
  <si>
    <t>HSC-2</t>
  </si>
  <si>
    <t>HSC-3</t>
  </si>
  <si>
    <t>A253</t>
  </si>
  <si>
    <t>Salivary.Gland</t>
  </si>
  <si>
    <t>PE/CA-PJ34</t>
  </si>
  <si>
    <t>CAL-27</t>
  </si>
  <si>
    <t>PE/CA-PJ15</t>
  </si>
  <si>
    <t>BICR31</t>
  </si>
  <si>
    <t>PE/CA-PJ49</t>
  </si>
  <si>
    <t>PE/CA-PJ41</t>
  </si>
  <si>
    <t>SCC-15</t>
  </si>
  <si>
    <t>SCC-25</t>
  </si>
  <si>
    <t>Panc-2.13</t>
  </si>
  <si>
    <t>SCC-4</t>
  </si>
  <si>
    <t>SCC-9</t>
  </si>
  <si>
    <t>COLO-680N</t>
  </si>
  <si>
    <t>VM-CUB-1</t>
  </si>
  <si>
    <t>NUGC-2</t>
  </si>
  <si>
    <t>CAL-29</t>
  </si>
  <si>
    <t>KMBC-2</t>
  </si>
  <si>
    <t>RT4</t>
  </si>
  <si>
    <t>SW780</t>
  </si>
  <si>
    <t>TE-5</t>
  </si>
  <si>
    <t>HARA</t>
  </si>
  <si>
    <t>KYSE-450</t>
  </si>
  <si>
    <t>KYSE-140</t>
  </si>
  <si>
    <t>KYSE-70</t>
  </si>
  <si>
    <t>LC-1/sq-SF</t>
  </si>
  <si>
    <t>HCC1806</t>
  </si>
  <si>
    <t>KYSE-520</t>
  </si>
  <si>
    <t>KYSE-510</t>
  </si>
  <si>
    <t>L3.3</t>
  </si>
  <si>
    <t>KYSE-180</t>
  </si>
  <si>
    <t>BC-3C</t>
  </si>
  <si>
    <t>LUDLU-1</t>
  </si>
  <si>
    <t>NCI-H1648</t>
  </si>
  <si>
    <t>TE-11</t>
  </si>
  <si>
    <t>TE-9</t>
  </si>
  <si>
    <t>T.T</t>
  </si>
  <si>
    <t>KNS-62</t>
  </si>
  <si>
    <t>OE21</t>
  </si>
  <si>
    <t>PC-14</t>
  </si>
  <si>
    <t>RMUG-S</t>
  </si>
  <si>
    <t>HDQ-P1</t>
  </si>
  <si>
    <t>CAL-85-1</t>
  </si>
  <si>
    <t>NCI-H2444</t>
  </si>
  <si>
    <t>CAL-12T</t>
  </si>
  <si>
    <t>RERF-LC-Ad2</t>
  </si>
  <si>
    <t>NCI-H2085</t>
  </si>
  <si>
    <t>MKN7</t>
  </si>
  <si>
    <t>DU-145</t>
  </si>
  <si>
    <t>TE-1</t>
  </si>
  <si>
    <t>NCI-H1693</t>
  </si>
  <si>
    <t>NUGC-3</t>
  </si>
  <si>
    <t>PA-TU-8902</t>
  </si>
  <si>
    <t>PK-59</t>
  </si>
  <si>
    <t>COR-L23</t>
  </si>
  <si>
    <t>EBC-1</t>
  </si>
  <si>
    <t>LCLC-97TM1</t>
  </si>
  <si>
    <t>NCI-H1373</t>
  </si>
  <si>
    <t>HOP-18</t>
  </si>
  <si>
    <t>HCC4006</t>
  </si>
  <si>
    <t>HCC78</t>
  </si>
  <si>
    <t>NCI-H2291</t>
  </si>
  <si>
    <t>NCI-H2347</t>
  </si>
  <si>
    <t>RERF-LC-Ad1</t>
  </si>
  <si>
    <t>SW900</t>
  </si>
  <si>
    <t>HCC827</t>
  </si>
  <si>
    <t>Sq-1</t>
  </si>
  <si>
    <t>NCI-H1838</t>
  </si>
  <si>
    <t>NCI-H2009</t>
  </si>
  <si>
    <t>NCI-H358</t>
  </si>
  <si>
    <t>NCI-H2087</t>
  </si>
  <si>
    <t>NCI-H441</t>
  </si>
  <si>
    <t>NCI-H1975</t>
  </si>
  <si>
    <t>Haematopoietic</t>
  </si>
  <si>
    <t>JJN3</t>
  </si>
  <si>
    <t>A3/Kawakami</t>
  </si>
  <si>
    <t>A4/Fukada</t>
  </si>
  <si>
    <t>A4-Fuk</t>
  </si>
  <si>
    <t>KMM-1</t>
  </si>
  <si>
    <t>KARPAS-620</t>
  </si>
  <si>
    <t>EJM</t>
  </si>
  <si>
    <t>KMS-20</t>
  </si>
  <si>
    <t>MOLP-2</t>
  </si>
  <si>
    <t>KHM-1B</t>
  </si>
  <si>
    <t>AMO-1</t>
  </si>
  <si>
    <t>MOLP-8</t>
  </si>
  <si>
    <t>KMS-27</t>
  </si>
  <si>
    <t>SK-MM-2</t>
  </si>
  <si>
    <t>L-363</t>
  </si>
  <si>
    <t>LP-1</t>
  </si>
  <si>
    <t>KMS-11</t>
  </si>
  <si>
    <t>KMS-26</t>
  </si>
  <si>
    <t>KMS-28BM</t>
  </si>
  <si>
    <t>KMS-34</t>
  </si>
  <si>
    <t>OPM-2</t>
  </si>
  <si>
    <t>KMS-12-BM</t>
  </si>
  <si>
    <t>MM1-S</t>
  </si>
  <si>
    <t>NCI-H929</t>
  </si>
  <si>
    <t>SKO-007</t>
  </si>
  <si>
    <t>U266B1</t>
  </si>
  <si>
    <t>RPMI-8226</t>
  </si>
  <si>
    <t>BCP-1</t>
  </si>
  <si>
    <t>BC-3</t>
  </si>
  <si>
    <t>BC-1</t>
  </si>
  <si>
    <t>BC-2</t>
  </si>
  <si>
    <t>CRO-AP2</t>
  </si>
  <si>
    <t>CRO-AP5</t>
  </si>
  <si>
    <t>HuT-78</t>
  </si>
  <si>
    <t>HH</t>
  </si>
  <si>
    <t>MJ</t>
  </si>
  <si>
    <t>BDCM</t>
  </si>
  <si>
    <t>ARH-77</t>
  </si>
  <si>
    <t>1A2</t>
  </si>
  <si>
    <t>MEC-1</t>
  </si>
  <si>
    <t>JVM-3</t>
  </si>
  <si>
    <t>CESS</t>
  </si>
  <si>
    <t>MC-CAR</t>
  </si>
  <si>
    <t>RPMI-6666</t>
  </si>
  <si>
    <t>Jiyoye</t>
  </si>
  <si>
    <t>HuNS1</t>
  </si>
  <si>
    <t>NC-37</t>
  </si>
  <si>
    <t>EHEB</t>
  </si>
  <si>
    <t>JVM-2</t>
  </si>
  <si>
    <t>GRANTA-519</t>
  </si>
  <si>
    <t>KE-97</t>
  </si>
  <si>
    <t>Hs-611.T</t>
  </si>
  <si>
    <t>MEC-2</t>
  </si>
  <si>
    <t>OCI-LY3</t>
  </si>
  <si>
    <t>KARPAS-1106P</t>
  </si>
  <si>
    <t>Farage</t>
  </si>
  <si>
    <t>OCI-Ly19</t>
  </si>
  <si>
    <t>BL-70</t>
  </si>
  <si>
    <t>Mino</t>
  </si>
  <si>
    <t>Jeko-1</t>
  </si>
  <si>
    <t>JeKo-1</t>
  </si>
  <si>
    <t>RI-1</t>
  </si>
  <si>
    <t>BJAB</t>
  </si>
  <si>
    <t>Daudi</t>
  </si>
  <si>
    <t>DG-75</t>
  </si>
  <si>
    <t>CA46</t>
  </si>
  <si>
    <t>GA-10</t>
  </si>
  <si>
    <t>NAMALWA</t>
  </si>
  <si>
    <t>MC116</t>
  </si>
  <si>
    <t>EB-1</t>
  </si>
  <si>
    <t>EB2</t>
  </si>
  <si>
    <t>EB-3</t>
  </si>
  <si>
    <t>Raji</t>
  </si>
  <si>
    <t>HS-Sultan</t>
  </si>
  <si>
    <t>P3HR-1</t>
  </si>
  <si>
    <t>DOHH-2</t>
  </si>
  <si>
    <t>SU-DHL-4</t>
  </si>
  <si>
    <t>SU-DHL-6</t>
  </si>
  <si>
    <t>SU-DHL-10</t>
  </si>
  <si>
    <t>WSU-DLCL2</t>
  </si>
  <si>
    <t>Ramos</t>
  </si>
  <si>
    <t>ST486</t>
  </si>
  <si>
    <t>MHH-PREB-1</t>
  </si>
  <si>
    <t>SC-1</t>
  </si>
  <si>
    <t>U-698-M</t>
  </si>
  <si>
    <t>DB</t>
  </si>
  <si>
    <t>Karpas-422</t>
  </si>
  <si>
    <t>HT</t>
  </si>
  <si>
    <t>RL</t>
  </si>
  <si>
    <t>SU-DHL-5</t>
  </si>
  <si>
    <t>SU-DHL-16</t>
  </si>
  <si>
    <t>WSU-NHL</t>
  </si>
  <si>
    <t>CI-1</t>
  </si>
  <si>
    <t>SU-DHL-8</t>
  </si>
  <si>
    <t>NU-DUL-1</t>
  </si>
  <si>
    <t>TK</t>
  </si>
  <si>
    <t>FarageX1</t>
  </si>
  <si>
    <t>NU-DHL-1</t>
  </si>
  <si>
    <t>OCI-LY-19</t>
  </si>
  <si>
    <t>WSU-FSCCL</t>
  </si>
  <si>
    <t>JM1</t>
  </si>
  <si>
    <t>Toledo</t>
  </si>
  <si>
    <t>REC-1</t>
  </si>
  <si>
    <t>TANOUE</t>
  </si>
  <si>
    <t>Pfeiffer</t>
  </si>
  <si>
    <t>RC-K8</t>
  </si>
  <si>
    <t>CML-T1</t>
  </si>
  <si>
    <t>CCRF-CEM</t>
  </si>
  <si>
    <t>CEM/C1</t>
  </si>
  <si>
    <t>JRT3T35</t>
  </si>
  <si>
    <t>Jurkat</t>
  </si>
  <si>
    <t>MOLT-4</t>
  </si>
  <si>
    <t>MOLT-16</t>
  </si>
  <si>
    <t>HPB-ALL</t>
  </si>
  <si>
    <t>MOLT-13</t>
  </si>
  <si>
    <t>KE-37</t>
  </si>
  <si>
    <t>PF-382</t>
  </si>
  <si>
    <t>P12-ICHIKAWA</t>
  </si>
  <si>
    <t>RPMI-8402</t>
  </si>
  <si>
    <t>SUP-T1</t>
  </si>
  <si>
    <t>Loucy</t>
  </si>
  <si>
    <t>BV-173</t>
  </si>
  <si>
    <t>Kasumi-2</t>
  </si>
  <si>
    <t>NALM-6</t>
  </si>
  <si>
    <t>RCH-ACV</t>
  </si>
  <si>
    <t>SEM</t>
  </si>
  <si>
    <t>KOPN-8</t>
  </si>
  <si>
    <t>RS4-11</t>
  </si>
  <si>
    <t>MHH-CALL-2</t>
  </si>
  <si>
    <t>MHH-CALL-3</t>
  </si>
  <si>
    <t>NALM-19</t>
  </si>
  <si>
    <t>MHH-CALL-4</t>
  </si>
  <si>
    <t>MUTZ-5</t>
  </si>
  <si>
    <t>NALM-1</t>
  </si>
  <si>
    <t>SUP-B15</t>
  </si>
  <si>
    <t>Reh</t>
  </si>
  <si>
    <t>SUP-T11</t>
  </si>
  <si>
    <t>UPN1</t>
  </si>
  <si>
    <t>Z138</t>
  </si>
  <si>
    <t>KM-H2</t>
  </si>
  <si>
    <t>L-1236</t>
  </si>
  <si>
    <t>L-428</t>
  </si>
  <si>
    <t>L428</t>
  </si>
  <si>
    <t>HuT-102</t>
  </si>
  <si>
    <t>HDLM-2</t>
  </si>
  <si>
    <t>L-540</t>
  </si>
  <si>
    <t>SUP-HD1</t>
  </si>
  <si>
    <t>DEL</t>
  </si>
  <si>
    <t>KARPAS-299</t>
  </si>
  <si>
    <t>SR-786</t>
  </si>
  <si>
    <t>SUP-M2</t>
  </si>
  <si>
    <t>SCC-3</t>
  </si>
  <si>
    <t>SU-DHL-1</t>
  </si>
  <si>
    <t>SR</t>
  </si>
  <si>
    <t>K-562</t>
  </si>
  <si>
    <t>K562</t>
  </si>
  <si>
    <t>KYO-1</t>
  </si>
  <si>
    <t>HEL-92.1.7</t>
  </si>
  <si>
    <t>KU812</t>
  </si>
  <si>
    <t>MEG-01</t>
  </si>
  <si>
    <t>JURL-MK1</t>
  </si>
  <si>
    <t>F-36P</t>
  </si>
  <si>
    <t>JK-1</t>
  </si>
  <si>
    <t>LAMA-84</t>
  </si>
  <si>
    <t>NCO2</t>
  </si>
  <si>
    <t>OCI-M18</t>
  </si>
  <si>
    <t>M-07e</t>
  </si>
  <si>
    <t>KU813</t>
  </si>
  <si>
    <t>CMK-11-5</t>
  </si>
  <si>
    <t>UT-7</t>
  </si>
  <si>
    <t>MOLM-16</t>
  </si>
  <si>
    <t>TF-1</t>
  </si>
  <si>
    <t>KCL-22</t>
  </si>
  <si>
    <t>EM-2</t>
  </si>
  <si>
    <t>HL-60</t>
  </si>
  <si>
    <t>PLB985</t>
  </si>
  <si>
    <t>ML-2</t>
  </si>
  <si>
    <t>MV-4-11</t>
  </si>
  <si>
    <t>THP-1</t>
  </si>
  <si>
    <t>GDM-1</t>
  </si>
  <si>
    <t>KG-1</t>
  </si>
  <si>
    <t>KASUMI-1</t>
  </si>
  <si>
    <t>KO52</t>
  </si>
  <si>
    <t>Kasumi-6</t>
  </si>
  <si>
    <t>MOLM-6</t>
  </si>
  <si>
    <t>ME-1</t>
  </si>
  <si>
    <t>NB-4</t>
  </si>
  <si>
    <t>AML-193</t>
  </si>
  <si>
    <t>P31-FUJ</t>
  </si>
  <si>
    <t>PL-21</t>
  </si>
  <si>
    <t>MOLM-13</t>
  </si>
  <si>
    <t>SIG-M5</t>
  </si>
  <si>
    <t>OCI-AML2</t>
  </si>
  <si>
    <t>OCI-AML5</t>
  </si>
  <si>
    <t>NOMO-1</t>
  </si>
  <si>
    <t>SKM-1</t>
  </si>
  <si>
    <t>OCI-AML3</t>
  </si>
  <si>
    <t>Neuronal</t>
  </si>
  <si>
    <t>A204</t>
  </si>
  <si>
    <t>G-402</t>
  </si>
  <si>
    <t>G-401</t>
  </si>
  <si>
    <t>AN3-CA</t>
  </si>
  <si>
    <t>MES-SA</t>
  </si>
  <si>
    <t>MIA-PaCa-2</t>
  </si>
  <si>
    <t>SK-UT-1</t>
  </si>
  <si>
    <t>SNU-1</t>
  </si>
  <si>
    <t>A7</t>
  </si>
  <si>
    <t>H-23</t>
  </si>
  <si>
    <t>A427</t>
  </si>
  <si>
    <t>NCI-H1703</t>
  </si>
  <si>
    <t>KP-4</t>
  </si>
  <si>
    <t>COV434</t>
  </si>
  <si>
    <t>HuTu-80</t>
  </si>
  <si>
    <t>TE-617.T</t>
  </si>
  <si>
    <t>NCI-H841</t>
  </si>
  <si>
    <t>SBC-5</t>
  </si>
  <si>
    <t>C-33-A</t>
  </si>
  <si>
    <t>DMS-114</t>
  </si>
  <si>
    <t>NCI-H522</t>
  </si>
  <si>
    <t>NCI-H661</t>
  </si>
  <si>
    <t>NCI-H1581</t>
  </si>
  <si>
    <t>SNU-398</t>
  </si>
  <si>
    <t>TOV-112D</t>
  </si>
  <si>
    <t>A2780</t>
  </si>
  <si>
    <t>HGC-27</t>
  </si>
  <si>
    <t>EN</t>
  </si>
  <si>
    <t>JHUEM-2</t>
  </si>
  <si>
    <t>MFE-296</t>
  </si>
  <si>
    <t>U-2-OS</t>
  </si>
  <si>
    <t>TE-441-T</t>
  </si>
  <si>
    <t>HMC-1-8</t>
  </si>
  <si>
    <t>TYK-nu</t>
  </si>
  <si>
    <t>COLO-320</t>
  </si>
  <si>
    <t>COLO-320-DM</t>
  </si>
  <si>
    <t>COLO-320-HSR</t>
  </si>
  <si>
    <t>HEK293T</t>
  </si>
  <si>
    <t>FU-OV-1</t>
  </si>
  <si>
    <t>CADO-ES1</t>
  </si>
  <si>
    <t>CHP-212</t>
  </si>
  <si>
    <t>Brain</t>
  </si>
  <si>
    <t>SK-N-AS</t>
  </si>
  <si>
    <t>BE(2)-C</t>
  </si>
  <si>
    <t>SK-N-FI</t>
  </si>
  <si>
    <t>MHH-NB-11</t>
  </si>
  <si>
    <t>KELLY</t>
  </si>
  <si>
    <t>CHP-126</t>
  </si>
  <si>
    <t>KP-N-YN</t>
  </si>
  <si>
    <t>NH-6</t>
  </si>
  <si>
    <t>SIMA</t>
  </si>
  <si>
    <t>SK-N-DZ</t>
  </si>
  <si>
    <t>NB1</t>
  </si>
  <si>
    <t>COLO-704</t>
  </si>
  <si>
    <t>D-283MED</t>
  </si>
  <si>
    <t>D-341MED</t>
  </si>
  <si>
    <t>Y79</t>
  </si>
  <si>
    <t>NCI-H82</t>
  </si>
  <si>
    <t>DMS-273</t>
  </si>
  <si>
    <t>NCI-H524</t>
  </si>
  <si>
    <t>NCI-H1694</t>
  </si>
  <si>
    <t>NCI-H1770</t>
  </si>
  <si>
    <t>NCI-H2171</t>
  </si>
  <si>
    <t>NCI-H446</t>
  </si>
  <si>
    <t>NCI-H1155</t>
  </si>
  <si>
    <t>COR-L24</t>
  </si>
  <si>
    <t>CPC-N</t>
  </si>
  <si>
    <t>COR-L311</t>
  </si>
  <si>
    <t>NCI-H526</t>
  </si>
  <si>
    <t>NCI-H211</t>
  </si>
  <si>
    <t>COR-L95</t>
  </si>
  <si>
    <t>NCI-H2029</t>
  </si>
  <si>
    <t>NCI-H660</t>
  </si>
  <si>
    <t>NCI-H2195</t>
  </si>
  <si>
    <t>NCI-H2196</t>
  </si>
  <si>
    <t>DMS-79</t>
  </si>
  <si>
    <t>NCI-H187</t>
  </si>
  <si>
    <t>NCI-H2107</t>
  </si>
  <si>
    <t>COR-L88</t>
  </si>
  <si>
    <t>DMS-153</t>
  </si>
  <si>
    <t>NCI-H146</t>
  </si>
  <si>
    <t>NCI-H748</t>
  </si>
  <si>
    <t>COR-L279</t>
  </si>
  <si>
    <t>NCI-H2081</t>
  </si>
  <si>
    <t>NCI-H1618</t>
  </si>
  <si>
    <t>NCI-H1930</t>
  </si>
  <si>
    <t>NCI-H69</t>
  </si>
  <si>
    <t>NCI-H1105</t>
  </si>
  <si>
    <t>NCI-H1184</t>
  </si>
  <si>
    <t>NCI-H1963</t>
  </si>
  <si>
    <t>NCI-H2141</t>
  </si>
  <si>
    <t>NCI-H209</t>
  </si>
  <si>
    <t>NCI-H1836</t>
  </si>
  <si>
    <t>NCI-H889</t>
  </si>
  <si>
    <t>SCLC-21H</t>
  </si>
  <si>
    <t>NCI-H2227</t>
  </si>
  <si>
    <t>NCI-H1436</t>
  </si>
  <si>
    <t>NCI-H720</t>
  </si>
  <si>
    <t>MC-IXC</t>
  </si>
  <si>
    <t>A673</t>
  </si>
  <si>
    <t>RD-ES</t>
  </si>
  <si>
    <t>SK-NEP-1</t>
  </si>
  <si>
    <t>MHH-ES-1</t>
  </si>
  <si>
    <t>SK-ES-1</t>
  </si>
  <si>
    <t>TC-71</t>
  </si>
  <si>
    <t>NCI-H1341</t>
  </si>
  <si>
    <t>LK-2</t>
  </si>
  <si>
    <t>NCI-H520</t>
  </si>
  <si>
    <t>DMS-454</t>
  </si>
  <si>
    <t>BEN</t>
  </si>
  <si>
    <t>UMC-11</t>
  </si>
  <si>
    <t>QGP-1</t>
  </si>
  <si>
    <t>NCI-H2066</t>
  </si>
  <si>
    <t>NCI-H727</t>
  </si>
  <si>
    <t>COLO-668</t>
  </si>
  <si>
    <t>DMS-53</t>
  </si>
  <si>
    <t>NCI-H810</t>
  </si>
  <si>
    <t>VMRC-LCD</t>
  </si>
  <si>
    <t>SHP-77</t>
  </si>
  <si>
    <t>TT</t>
  </si>
  <si>
    <t>NCI-H716</t>
  </si>
  <si>
    <t>NCI-H1048</t>
  </si>
  <si>
    <t>LXFL529</t>
  </si>
  <si>
    <t>RD</t>
  </si>
  <si>
    <t>SJRH30</t>
  </si>
  <si>
    <t>NTERA2</t>
  </si>
  <si>
    <t>Testes</t>
  </si>
  <si>
    <t>No.</t>
  </si>
  <si>
    <t>Cell lines</t>
  </si>
  <si>
    <t>CellType</t>
  </si>
  <si>
    <t>alpha-glycerophosphocholine</t>
  </si>
  <si>
    <t>Rawdata</t>
  </si>
  <si>
    <t>Rawdata/10^5</t>
  </si>
  <si>
    <t>DMS53_LUNG</t>
  </si>
  <si>
    <t>SW1116_LARGE_INTESTINE</t>
  </si>
  <si>
    <t>NCIH1694_LUNG</t>
  </si>
  <si>
    <t>P3HR1_HAEMATOPOIETIC_AND_LYMPHOID_TISSUE</t>
  </si>
  <si>
    <t>HUT78_HAEMATOPOIETIC_AND_LYMPHOID_TISSUE</t>
  </si>
  <si>
    <t>UMUC3_URINARY_TRACT</t>
  </si>
  <si>
    <t>HOS_BONE</t>
  </si>
  <si>
    <t>HUNS1_HAEMATOPOIETIC_AND_LYMPHOID_TISSUE</t>
  </si>
  <si>
    <t>AML193_HAEMATOPOIETIC_AND_LYMPHOID_TISSUE</t>
  </si>
  <si>
    <t>RVH421_SKIN</t>
  </si>
  <si>
    <t>NCIH1184_LUNG</t>
  </si>
  <si>
    <t>TC71_BONE</t>
  </si>
  <si>
    <t>NCIH2227_LUNG</t>
  </si>
  <si>
    <t>SNU449_LIVER</t>
  </si>
  <si>
    <t>NCIH28_PLEURA</t>
  </si>
  <si>
    <t>OV56_OVARY</t>
  </si>
  <si>
    <t>JHOS4_OVARY</t>
  </si>
  <si>
    <t>KYSE450_OESOPHAGUS</t>
  </si>
  <si>
    <t>RMUGS_OVARY</t>
  </si>
  <si>
    <t>KLE_ENDOMETRIUM</t>
  </si>
  <si>
    <t>LN229_CENTRAL_NERVOUS_SYSTEM</t>
  </si>
  <si>
    <t>P31FUJ_HAEMATOPOIETIC_AND_LYMPHOID_TISSUE</t>
  </si>
  <si>
    <t>RKN_SOFT_TISSUE</t>
  </si>
  <si>
    <t>PATU8988S_PANCREAS</t>
  </si>
  <si>
    <t>NH6_AUTONOMIC_GANGLIA</t>
  </si>
  <si>
    <t>SF126_CENTRAL_NERVOUS_SYSTEM</t>
  </si>
  <si>
    <t>RERFLCAD2_LUNG</t>
  </si>
  <si>
    <t>OUMS23_LARGE_INTESTINE</t>
  </si>
  <si>
    <t>SNGM_ENDOMETRIUM</t>
  </si>
  <si>
    <t>OUMS27_BONE</t>
  </si>
  <si>
    <t>NCIH2347_LUNG</t>
  </si>
  <si>
    <t>SW1990_PANCREAS</t>
  </si>
  <si>
    <t>HS611T_HAEMATOPOIETIC_AND_LYMPHOID_TISSUE</t>
  </si>
  <si>
    <t>TOLEDO_HAEMATOPOIETIC_AND_LYMPHOID_TISSUE</t>
  </si>
  <si>
    <t>RERFGC1B_STOMACH</t>
  </si>
  <si>
    <t>HT1080_SOFT_TISSUE</t>
  </si>
  <si>
    <t>NCIH2087_LUNG</t>
  </si>
  <si>
    <t>COV318_OVARY</t>
  </si>
  <si>
    <t>NCIH2085_LUNG</t>
  </si>
  <si>
    <t>NCIH510_LUNG</t>
  </si>
  <si>
    <t>CAKI1_KIDNEY</t>
  </si>
  <si>
    <t>NCIH716_LARGE_INTESTINE</t>
  </si>
  <si>
    <t>NCIH2066_LUNG</t>
  </si>
  <si>
    <t>NCIH1341_LUNG</t>
  </si>
  <si>
    <t>NCIH2029_LUNG</t>
  </si>
  <si>
    <t>SW480_LARGE_INTESTINE</t>
  </si>
  <si>
    <t>HS746T_STOMACH</t>
  </si>
  <si>
    <t>LU65_LUNG</t>
  </si>
  <si>
    <t>SNUC2A_LARGE_INTESTINE</t>
  </si>
  <si>
    <t>HEC151_ENDOMETRIUM</t>
  </si>
  <si>
    <t>MSTO211H_PLEURA</t>
  </si>
  <si>
    <t>RAJI_HAEMATOPOIETIC_AND_LYMPHOID_TISSUE</t>
  </si>
  <si>
    <t>SKMEL1_SKIN</t>
  </si>
  <si>
    <t>SUPT1_HAEMATOPOIETIC_AND_LYMPHOID_TISSUE</t>
  </si>
  <si>
    <t>JHH7_LIVER</t>
  </si>
  <si>
    <t>5637_URINARY_TRACT</t>
  </si>
  <si>
    <t>HCC38_BREAST</t>
  </si>
  <si>
    <t>DU4475_BREAST</t>
  </si>
  <si>
    <t>NCIH1573_LUNG</t>
  </si>
  <si>
    <t>NCIH508_LARGE_INTESTINE</t>
  </si>
  <si>
    <t>NCIH1651_LUNG</t>
  </si>
  <si>
    <t>SKUT1_SOFT_TISSUE</t>
  </si>
  <si>
    <t>MDAMB175VII_BREAST</t>
  </si>
  <si>
    <t>SUPB15_HAEMATOPOIETIC_AND_LYMPHOID_TISSUE</t>
  </si>
  <si>
    <t>BECKER_CENTRAL_NERVOUS_SYSTEM</t>
  </si>
  <si>
    <t>NCIH226_LUNG</t>
  </si>
  <si>
    <t>NCIH1666_LUNG</t>
  </si>
  <si>
    <t>SW1783_CENTRAL_NERVOUS_SYSTEM</t>
  </si>
  <si>
    <t>ISTMES1_PLEURA</t>
  </si>
  <si>
    <t>NCIH1734_LUNG</t>
  </si>
  <si>
    <t>NCIH2342_LUNG</t>
  </si>
  <si>
    <t>EBC1_LUNG</t>
  </si>
  <si>
    <t>OC316_OVARY</t>
  </si>
  <si>
    <t>HS936T_SKIN</t>
  </si>
  <si>
    <t>T173_BONE</t>
  </si>
  <si>
    <t>NCIH322_LUNG</t>
  </si>
  <si>
    <t>HS618T_LUNG</t>
  </si>
  <si>
    <t>HS870T_BONE</t>
  </si>
  <si>
    <t>PANC1_PANCREAS</t>
  </si>
  <si>
    <t>NCIH2291_LUNG</t>
  </si>
  <si>
    <t>T47D_BREAST</t>
  </si>
  <si>
    <t>BICR56_UPPER_AERODIGESTIVE_TRACT</t>
  </si>
  <si>
    <t>BICR16_UPPER_AERODIGESTIVE_TRACT</t>
  </si>
  <si>
    <t>TE10_OESOPHAGUS</t>
  </si>
  <si>
    <t>SKMEL28_SKIN</t>
  </si>
  <si>
    <t>BICR6_UPPER_AERODIGESTIVE_TRACT</t>
  </si>
  <si>
    <t>BHY_UPPER_AERODIGESTIVE_TRACT</t>
  </si>
  <si>
    <t>SH4_SKIN</t>
  </si>
  <si>
    <t>KPL1_BREAST</t>
  </si>
  <si>
    <t>CGTHW1_THYROID</t>
  </si>
  <si>
    <t>TUHR4TKB_KIDNEY</t>
  </si>
  <si>
    <t>LS123_LARGE_INTESTINE</t>
  </si>
  <si>
    <t>HEL_HAEMATOPOIETIC_AND_LYMPHOID_TISSUE</t>
  </si>
  <si>
    <t>HPAC_PANCREAS</t>
  </si>
  <si>
    <t>RCC10RGB_KIDNEY</t>
  </si>
  <si>
    <t>JHOM1_OVARY</t>
  </si>
  <si>
    <t>SU8686_PANCREAS</t>
  </si>
  <si>
    <t>HCC33_LUNG</t>
  </si>
  <si>
    <t>TE6_OESOPHAGUS</t>
  </si>
  <si>
    <t>JHOC5_OVARY</t>
  </si>
  <si>
    <t>ACCMESO1_PLEURA</t>
  </si>
  <si>
    <t>BL41_HAEMATOPOIETIC_AND_LYMPHOID_TISSUE</t>
  </si>
  <si>
    <t>SNU1214_UPPER_AERODIGESTIVE_TRACT</t>
  </si>
  <si>
    <t>CORL105_LUNG</t>
  </si>
  <si>
    <t>LMSU_STOMACH</t>
  </si>
  <si>
    <t>COLO668_LUNG</t>
  </si>
  <si>
    <t>OSRC2_KIDNEY</t>
  </si>
  <si>
    <t>HUH6_LIVER</t>
  </si>
  <si>
    <t>PANC0203_PANCREAS</t>
  </si>
  <si>
    <t>CJM_SKIN</t>
  </si>
  <si>
    <t>BICR22_UPPER_AERODIGESTIVE_TRACT</t>
  </si>
  <si>
    <t>SHSY5Y_AUTONOMIC_GANGLIA</t>
  </si>
  <si>
    <t>TM31_CENTRAL_NERVOUS_SYSTEM</t>
  </si>
  <si>
    <t>SNU1272_KIDNEY</t>
  </si>
  <si>
    <t>KPNRTBM1_AUTONOMIC_GANGLIA</t>
  </si>
  <si>
    <t>BICR18_UPPER_AERODIGESTIVE_TRACT</t>
  </si>
  <si>
    <t>TE4_OESOPHAGUS</t>
  </si>
  <si>
    <t>ECC10_STOMACH</t>
  </si>
  <si>
    <t>TUHR14TKB_KIDNEY</t>
  </si>
  <si>
    <t>YD15_SALIVARY_GLAND</t>
  </si>
  <si>
    <t>UBLC1_URINARY_TRACT</t>
  </si>
  <si>
    <t>ECGI10_OESOPHAGUS</t>
  </si>
  <si>
    <t>CW2_LARGE_INTESTINE</t>
  </si>
  <si>
    <t>SNU761_LIVER</t>
  </si>
  <si>
    <t>SNU61_LARGE_INTESTINE</t>
  </si>
  <si>
    <t>NCIH1915_LUNG</t>
  </si>
  <si>
    <t>SNU324_PANCREAS</t>
  </si>
  <si>
    <t>YD10B_UPPER_AERODIGESTIVE_TRACT</t>
  </si>
  <si>
    <t>HCC2279_LUNG</t>
  </si>
  <si>
    <t>TUHR10TKB_KIDNEY</t>
  </si>
  <si>
    <t>HEC1B_ENDOMETRIUM</t>
  </si>
  <si>
    <t>TGBC11TKB_STOMACH</t>
  </si>
  <si>
    <t>OVK18_OVARY</t>
  </si>
  <si>
    <t>SNU1077_ENDOMETRIUM</t>
  </si>
  <si>
    <t>HCC1588_LUNG</t>
  </si>
  <si>
    <t>SNU213_PANCREAS</t>
  </si>
  <si>
    <t>HT115_LARGE_INTESTINE</t>
  </si>
  <si>
    <t>TE14_OESOPHAGUS</t>
  </si>
  <si>
    <t>TE8_OESOPHAGUS</t>
  </si>
  <si>
    <t>SNU520_STOMACH</t>
  </si>
  <si>
    <t>JHUEM3_ENDOMETRIUM</t>
  </si>
  <si>
    <t>LI7_LIVER</t>
  </si>
  <si>
    <t>NCIH838_LUNG</t>
  </si>
  <si>
    <t>SNU119_OVARY</t>
  </si>
  <si>
    <t>SNU1033_LARGE_INTESTINE</t>
  </si>
  <si>
    <t>SNUC5_LARGE_INTESTINE</t>
  </si>
  <si>
    <t>GSS_STOMACH</t>
  </si>
  <si>
    <t>TALL1_HAEMATOPOIETIC_AND_LYMPHOID_TISSUE</t>
  </si>
  <si>
    <t>HCC1171_LUNG</t>
  </si>
  <si>
    <t>SNUC4_LARGE_INTESTINE</t>
  </si>
  <si>
    <t>SNU620_STOMACH</t>
  </si>
  <si>
    <t>ECC12_STOMACH</t>
  </si>
  <si>
    <t>GSU_STOMACH</t>
  </si>
  <si>
    <t>JHOM2B_OVARY</t>
  </si>
  <si>
    <t>MDAMB231_BREAST</t>
  </si>
  <si>
    <t>OV90_OVARY</t>
  </si>
  <si>
    <t>RS411_HAEMATOPOIETIC_AND_LYMPHOID_TISSUE</t>
  </si>
  <si>
    <t>OVTOKO_OVARY</t>
  </si>
  <si>
    <t>OVCAR4_OVARY</t>
  </si>
  <si>
    <t>HLF_LIVER</t>
  </si>
  <si>
    <t>HCT15_LARGE_INTESTINE</t>
  </si>
  <si>
    <t>SW1463_LARGE_INTESTINE</t>
  </si>
  <si>
    <t>SF295_CENTRAL_NERVOUS_SYSTEM</t>
  </si>
  <si>
    <t>WM115_SKIN</t>
  </si>
  <si>
    <t>JHH4_LIVER</t>
  </si>
  <si>
    <t>OE33_OESOPHAGUS</t>
  </si>
  <si>
    <t>CCK81_LARGE_INTESTINE</t>
  </si>
  <si>
    <t>JHH1_LIVER</t>
  </si>
  <si>
    <t>SJSA1_BONE</t>
  </si>
  <si>
    <t>NCIH2228_LUNG</t>
  </si>
  <si>
    <t>RERFLCAI_LUNG</t>
  </si>
  <si>
    <t>SKMES1_LUNG</t>
  </si>
  <si>
    <t>NCIH520_LUNG</t>
  </si>
  <si>
    <t>JHH5_LIVER</t>
  </si>
  <si>
    <t>FU97_STOMACH</t>
  </si>
  <si>
    <t>COLO800_SKIN</t>
  </si>
  <si>
    <t>NCIH1963_LUNG</t>
  </si>
  <si>
    <t>RL952_ENDOMETRIUM</t>
  </si>
  <si>
    <t>J82_URINARY_TRACT</t>
  </si>
  <si>
    <t>HCC15_LUNG</t>
  </si>
  <si>
    <t>M059K_CENTRAL_NERVOUS_SYSTEM</t>
  </si>
  <si>
    <t>CALU6_LUNG</t>
  </si>
  <si>
    <t>SKLU1_LUNG</t>
  </si>
  <si>
    <t>SW900_LUNG</t>
  </si>
  <si>
    <t>UACC62_SKIN</t>
  </si>
  <si>
    <t>MFE280_ENDOMETRIUM</t>
  </si>
  <si>
    <t>MFE319_ENDOMETRIUM</t>
  </si>
  <si>
    <t>MFE296_ENDOMETRIUM</t>
  </si>
  <si>
    <t>GOS3_CENTRAL_NERVOUS_SYSTEM</t>
  </si>
  <si>
    <t>GI1_CENTRAL_NERVOUS_SYSTEM</t>
  </si>
  <si>
    <t>PC14_LUNG</t>
  </si>
  <si>
    <t>KYSE410_OESOPHAGUS</t>
  </si>
  <si>
    <t>A204_SOFT_TISSUE</t>
  </si>
  <si>
    <t>PATU8902_PANCREAS</t>
  </si>
  <si>
    <t>NCIH810_LUNG</t>
  </si>
  <si>
    <t>RERFLCMS_LUNG</t>
  </si>
  <si>
    <t>L1236_HAEMATOPOIETIC_AND_LYMPHOID_TISSUE</t>
  </si>
  <si>
    <t>DANG_PANCREAS</t>
  </si>
  <si>
    <t>NCIH460_LUNG</t>
  </si>
  <si>
    <t>KYSE140_OESOPHAGUS</t>
  </si>
  <si>
    <t>KYSE180_OESOPHAGUS</t>
  </si>
  <si>
    <t>HUPT3_PANCREAS</t>
  </si>
  <si>
    <t>EFE184_ENDOMETRIUM</t>
  </si>
  <si>
    <t>GCIY_STOMACH</t>
  </si>
  <si>
    <t>SH10TC_STOMACH</t>
  </si>
  <si>
    <t>HCC2218_BREAST</t>
  </si>
  <si>
    <t>KMS21BM_HAEMATOPOIETIC_AND_LYMPHOID_TISSUE</t>
  </si>
  <si>
    <t>KMS26_HAEMATOPOIETIC_AND_LYMPHOID_TISSUE</t>
  </si>
  <si>
    <t>KMS27_HAEMATOPOIETIC_AND_LYMPHOID_TISSUE</t>
  </si>
  <si>
    <t>KO52_HAEMATOPOIETIC_AND_LYMPHOID_TISSUE</t>
  </si>
  <si>
    <t>KMS28BM_HAEMATOPOIETIC_AND_LYMPHOID_TISSUE</t>
  </si>
  <si>
    <t>KNS60_CENTRAL_NERVOUS_SYSTEM</t>
  </si>
  <si>
    <t>KNS81_CENTRAL_NERVOUS_SYSTEM</t>
  </si>
  <si>
    <t>KPNSI9S_AUTONOMIC_GANGLIA</t>
  </si>
  <si>
    <t>LU99_LUNG</t>
  </si>
  <si>
    <t>KMS34_HAEMATOPOIETIC_AND_LYMPHOID_TISSUE</t>
  </si>
  <si>
    <t>MKN1_STOMACH</t>
  </si>
  <si>
    <t>MKN74_STOMACH</t>
  </si>
  <si>
    <t>KP3_PANCREAS</t>
  </si>
  <si>
    <t>NCO2_HAEMATOPOIETIC_AND_LYMPHOID_TISSUE</t>
  </si>
  <si>
    <t>KHM1B_HAEMATOPOIETIC_AND_LYMPHOID_TISSUE</t>
  </si>
  <si>
    <t>HSC2_UPPER_AERODIGESTIVE_TRACT</t>
  </si>
  <si>
    <t>KG1C_CENTRAL_NERVOUS_SYSTEM</t>
  </si>
  <si>
    <t>HUH7_LIVER</t>
  </si>
  <si>
    <t>KMBC2_URINARY_TRACT</t>
  </si>
  <si>
    <t>KMRC20_KIDNEY</t>
  </si>
  <si>
    <t>HUCCT1_BILIARY_TRACT</t>
  </si>
  <si>
    <t>KIJK_HAEMATOPOIETIC_AND_LYMPHOID_TISSUE</t>
  </si>
  <si>
    <t>A4FUK_HAEMATOPOIETIC_AND_LYMPHOID_TISSUE</t>
  </si>
  <si>
    <t>KALS1_CENTRAL_NERVOUS_SYSTEM</t>
  </si>
  <si>
    <t>HEC108_ENDOMETRIUM</t>
  </si>
  <si>
    <t>HEL9217_HAEMATOPOIETIC_AND_LYMPHOID_TISSUE</t>
  </si>
  <si>
    <t>HUH28_BILIARY_TRACT</t>
  </si>
  <si>
    <t>CMK115_HAEMATOPOIETIC_AND_LYMPHOID_TISSUE</t>
  </si>
  <si>
    <t>HEC265_ENDOMETRIUM</t>
  </si>
  <si>
    <t>CAL12T_LUNG</t>
  </si>
  <si>
    <t>THP1_HAEMATOPOIETIC_AND_LYMPHOID_TISSUE</t>
  </si>
  <si>
    <t>A3KAW_HAEMATOPOIETIC_AND_LYMPHOID_TISSUE</t>
  </si>
  <si>
    <t>SKNSH_AUTONOMIC_GANGLIA</t>
  </si>
  <si>
    <t>HCC1954_BREAST</t>
  </si>
  <si>
    <t>CAMA1_BREAST</t>
  </si>
  <si>
    <t>HEC6_ENDOMETRIUM</t>
  </si>
  <si>
    <t>AM38_CENTRAL_NERVOUS_SYSTEM</t>
  </si>
  <si>
    <t>HEC50B_ENDOMETRIUM</t>
  </si>
  <si>
    <t>HSC4_UPPER_AERODIGESTIVE_TRACT</t>
  </si>
  <si>
    <t>KMS11_HAEMATOPOIETIC_AND_LYMPHOID_TISSUE</t>
  </si>
  <si>
    <t>KP4_PANCREAS</t>
  </si>
  <si>
    <t>KE39_STOMACH</t>
  </si>
  <si>
    <t>KE97_HAEMATOPOIETIC_AND_LYMPHOID_TISSUE</t>
  </si>
  <si>
    <t>VMRCRCW_KIDNEY</t>
  </si>
  <si>
    <t>HGC27_STOMACH</t>
  </si>
  <si>
    <t>LUDLU1_LUNG</t>
  </si>
  <si>
    <t>HUG1N_STOMACH</t>
  </si>
  <si>
    <t>U266B1_HAEMATOPOIETIC_AND_LYMPHOID_TISSUE</t>
  </si>
  <si>
    <t>NUGC4_STOMACH</t>
  </si>
  <si>
    <t>HMC18_BREAST</t>
  </si>
  <si>
    <t>CAS1_CENTRAL_NERVOUS_SYSTEM</t>
  </si>
  <si>
    <t>KMM1_HAEMATOPOIETIC_AND_LYMPHOID_TISSUE</t>
  </si>
  <si>
    <t>CORL23_LUNG</t>
  </si>
  <si>
    <t>MORCPR_LUNG</t>
  </si>
  <si>
    <t>HARA_LUNG</t>
  </si>
  <si>
    <t>SKOV3_OVARY</t>
  </si>
  <si>
    <t>HPAFII_PANCREAS</t>
  </si>
  <si>
    <t>MC116_HAEMATOPOIETIC_AND_LYMPHOID_TISSUE</t>
  </si>
  <si>
    <t>NCIH1568_LUNG</t>
  </si>
  <si>
    <t>CA46_HAEMATOPOIETIC_AND_LYMPHOID_TISSUE</t>
  </si>
  <si>
    <t>A498_KIDNEY</t>
  </si>
  <si>
    <t>BCP1_HAEMATOPOIETIC_AND_LYMPHOID_TISSUE</t>
  </si>
  <si>
    <t>A673_BONE</t>
  </si>
  <si>
    <t>AU565_BREAST</t>
  </si>
  <si>
    <t>COLO201_LARGE_INTESTINE</t>
  </si>
  <si>
    <t>CAPAN1_PANCREAS</t>
  </si>
  <si>
    <t>NCIH1563_LUNG</t>
  </si>
  <si>
    <t>NCIH358_LUNG</t>
  </si>
  <si>
    <t>CFPAC1_PANCREAS</t>
  </si>
  <si>
    <t>NIHOVCAR3_OVARY</t>
  </si>
  <si>
    <t>NCIH1650_LUNG</t>
  </si>
  <si>
    <t>NCIH1793_LUNG</t>
  </si>
  <si>
    <t>NCIH1437_LUNG</t>
  </si>
  <si>
    <t>KNS62_LUNG</t>
  </si>
  <si>
    <t>HS578T_BREAST</t>
  </si>
  <si>
    <t>BT20_BREAST</t>
  </si>
  <si>
    <t>SNU182_LIVER</t>
  </si>
  <si>
    <t>SKNMC_BONE</t>
  </si>
  <si>
    <t>HH_HAEMATOPOIETIC_AND_LYMPHOID_TISSUE</t>
  </si>
  <si>
    <t>FADU_UPPER_AERODIGESTIVE_TRACT</t>
  </si>
  <si>
    <t>MDAMB361_BREAST</t>
  </si>
  <si>
    <t>PANC0213_PANCREAS</t>
  </si>
  <si>
    <t>DB_HAEMATOPOIETIC_AND_LYMPHOID_TISSUE</t>
  </si>
  <si>
    <t>RDES_BONE</t>
  </si>
  <si>
    <t>CAL27_UPPER_AERODIGESTIVE_TRACT</t>
  </si>
  <si>
    <t>MESSA_SOFT_TISSUE</t>
  </si>
  <si>
    <t>SW1271_LUNG</t>
  </si>
  <si>
    <t>NCIH1792_LUNG</t>
  </si>
  <si>
    <t>GCT_SOFT_TISSUE</t>
  </si>
  <si>
    <t>SKBR3_BREAST</t>
  </si>
  <si>
    <t>SNU16_STOMACH</t>
  </si>
  <si>
    <t>NCIH82_LUNG</t>
  </si>
  <si>
    <t>NCIN87_STOMACH</t>
  </si>
  <si>
    <t>U2OS_BONE</t>
  </si>
  <si>
    <t>H4_CENTRAL_NERVOUS_SYSTEM</t>
  </si>
  <si>
    <t>GDM1_HAEMATOPOIETIC_AND_LYMPHOID_TISSUE</t>
  </si>
  <si>
    <t>HCC1143_BREAST</t>
  </si>
  <si>
    <t>T24_URINARY_TRACT</t>
  </si>
  <si>
    <t>G401_SOFT_TISSUE</t>
  </si>
  <si>
    <t>HCC1937_BREAST</t>
  </si>
  <si>
    <t>HCC1569_BREAST</t>
  </si>
  <si>
    <t>OCUM1_STOMACH</t>
  </si>
  <si>
    <t>SAOS2_BONE</t>
  </si>
  <si>
    <t>D283MED_CENTRAL_NERVOUS_SYSTEM</t>
  </si>
  <si>
    <t>SCC9_UPPER_AERODIGESTIVE_TRACT</t>
  </si>
  <si>
    <t>HCC1395_BREAST</t>
  </si>
  <si>
    <t>NMCG1_CENTRAL_NERVOUS_SYSTEM</t>
  </si>
  <si>
    <t>TEN_ENDOMETRIUM</t>
  </si>
  <si>
    <t>TE9_OESOPHAGUS</t>
  </si>
  <si>
    <t>KNS42_CENTRAL_NERVOUS_SYSTEM</t>
  </si>
  <si>
    <t>KYSE520_OESOPHAGUS</t>
  </si>
  <si>
    <t>KYSE270_OESOPHAGUS</t>
  </si>
  <si>
    <t>JHUEM1_ENDOMETRIUM</t>
  </si>
  <si>
    <t>YH13_CENTRAL_NERVOUS_SYSTEM</t>
  </si>
  <si>
    <t>IALM_LUNG</t>
  </si>
  <si>
    <t>NCIH2052_PLEURA</t>
  </si>
  <si>
    <t>SKNFI_AUTONOMIC_GANGLIA</t>
  </si>
  <si>
    <t>SKNAS_AUTONOMIC_GANGLIA</t>
  </si>
  <si>
    <t>GA10_HAEMATOPOIETIC_AND_LYMPHOID_TISSUE</t>
  </si>
  <si>
    <t>SNU398_LIVER</t>
  </si>
  <si>
    <t>SNU423_LIVER</t>
  </si>
  <si>
    <t>SCC4_UPPER_AERODIGESTIVE_TRACT</t>
  </si>
  <si>
    <t>EB1_HAEMATOPOIETIC_AND_LYMPHOID_TISSUE</t>
  </si>
  <si>
    <t>HCC1187_BREAST</t>
  </si>
  <si>
    <t>SNU387_LIVER</t>
  </si>
  <si>
    <t>DAUDI_HAEMATOPOIETIC_AND_LYMPHOID_TISSUE</t>
  </si>
  <si>
    <t>HT_HAEMATOPOIETIC_AND_LYMPHOID_TISSUE</t>
  </si>
  <si>
    <t>MJ_HAEMATOPOIETIC_AND_LYMPHOID_TISSUE</t>
  </si>
  <si>
    <t>JM1_HAEMATOPOIETIC_AND_LYMPHOID_TISSUE</t>
  </si>
  <si>
    <t>C2BBE1_LARGE_INTESTINE</t>
  </si>
  <si>
    <t>SKES1_BONE</t>
  </si>
  <si>
    <t>EPLC272H_LUNG</t>
  </si>
  <si>
    <t>BXPC3_PANCREAS</t>
  </si>
  <si>
    <t>NCIH1355_LUNG</t>
  </si>
  <si>
    <t>SNU5_STOMACH</t>
  </si>
  <si>
    <t>SNU475_LIVER</t>
  </si>
  <si>
    <t>HEC251_ENDOMETRIUM</t>
  </si>
  <si>
    <t>HCC95_LUNG</t>
  </si>
  <si>
    <t>253J_URINARY_TRACT</t>
  </si>
  <si>
    <t>HCC1438_LUNG</t>
  </si>
  <si>
    <t>253JBV_URINARY_TRACT</t>
  </si>
  <si>
    <t>RPMI7951_SKIN</t>
  </si>
  <si>
    <t>SNU1066_UPPER_AERODIGESTIVE_TRACT</t>
  </si>
  <si>
    <t>SNU1041_UPPER_AERODIGESTIVE_TRACT</t>
  </si>
  <si>
    <t>HCC2108_LUNG</t>
  </si>
  <si>
    <t>COLO783_SKIN</t>
  </si>
  <si>
    <t>HCC1359_LUNG</t>
  </si>
  <si>
    <t>BICR31_UPPER_AERODIGESTIVE_TRACT</t>
  </si>
  <si>
    <t>COV362_OVARY</t>
  </si>
  <si>
    <t>COLO792_SKIN</t>
  </si>
  <si>
    <t>COV434_OVARY</t>
  </si>
  <si>
    <t>WM983B_SKIN</t>
  </si>
  <si>
    <t>LS513_LARGE_INTESTINE</t>
  </si>
  <si>
    <t>NCIH2110_LUNG</t>
  </si>
  <si>
    <t>CHAGOK1_LUNG</t>
  </si>
  <si>
    <t>DMS454_LUNG</t>
  </si>
  <si>
    <t>CORL47_LUNG</t>
  </si>
  <si>
    <t>FTC238_THYROID</t>
  </si>
  <si>
    <t>DMS273_LUNG</t>
  </si>
  <si>
    <t>FTC133_THYROID</t>
  </si>
  <si>
    <t>CORL311_LUNG</t>
  </si>
  <si>
    <t>NCIH2286_LUNG</t>
  </si>
  <si>
    <t>NCIH1339_LUNG</t>
  </si>
  <si>
    <t>WM793_SKIN</t>
  </si>
  <si>
    <t>A704_KIDNEY</t>
  </si>
  <si>
    <t>MDAMB435S_SKIN</t>
  </si>
  <si>
    <t>WM1799_SKIN</t>
  </si>
  <si>
    <t>MEWO_SKIN</t>
  </si>
  <si>
    <t>WM88_SKIN</t>
  </si>
  <si>
    <t>NCIH2081_LUNG</t>
  </si>
  <si>
    <t>NCIH1092_LUNG</t>
  </si>
  <si>
    <t>SW837_LARGE_INTESTINE</t>
  </si>
  <si>
    <t>JHH6_LIVER</t>
  </si>
  <si>
    <t>IGR1_SKIN</t>
  </si>
  <si>
    <t>NCIH1105_LUNG</t>
  </si>
  <si>
    <t>NCIH1436_LUNG</t>
  </si>
  <si>
    <t>NCIH1876_LUNG</t>
  </si>
  <si>
    <t>CORL24_LUNG</t>
  </si>
  <si>
    <t>COV644_OVARY</t>
  </si>
  <si>
    <t>GP2D_LARGE_INTESTINE</t>
  </si>
  <si>
    <t>PECAPJ15_UPPER_AERODIGESTIVE_TRACT</t>
  </si>
  <si>
    <t>CORL88_LUNG</t>
  </si>
  <si>
    <t>CORL95_LUNG</t>
  </si>
  <si>
    <t>PECAPJ49_UPPER_AERODIGESTIVE_TRACT</t>
  </si>
  <si>
    <t>PECAPJ34CLONEC12_UPPER_AERODIGESTIVE_TRACT</t>
  </si>
  <si>
    <t>PECAPJ41CLONED2_UPPER_AERODIGESTIVE_TRACT</t>
  </si>
  <si>
    <t>OV7_OVARY</t>
  </si>
  <si>
    <t>HT55_LARGE_INTESTINE</t>
  </si>
  <si>
    <t>OAW42_OVARY</t>
  </si>
  <si>
    <t>MDST8_LARGE_INTESTINE</t>
  </si>
  <si>
    <t>OAW28_OVARY</t>
  </si>
  <si>
    <t>SUIT2_PANCREAS</t>
  </si>
  <si>
    <t>KASUMI1_HAEMATOPOIETIC_AND_LYMPHOID_TISSUE</t>
  </si>
  <si>
    <t>SUPM2_HAEMATOPOIETIC_AND_LYMPHOID_TISSUE</t>
  </si>
  <si>
    <t>SKHEP1_LIVER</t>
  </si>
  <si>
    <t>OVCAR8_OVARY</t>
  </si>
  <si>
    <t>NCIH2172_LUNG</t>
  </si>
  <si>
    <t>ISHIKAWAHERAKLIO02ER_ENDOMETRIUM</t>
  </si>
  <si>
    <t>NCIH596_LUNG</t>
  </si>
  <si>
    <t>NCIH650_LUNG</t>
  </si>
  <si>
    <t>SW1573_LUNG</t>
  </si>
  <si>
    <t>OVMANA_OVARY</t>
  </si>
  <si>
    <t>SKCO1_LARGE_INTESTINE</t>
  </si>
  <si>
    <t>KARPAS299_HAEMATOPOIETIC_AND_LYMPHOID_TISSUE</t>
  </si>
  <si>
    <t>YAPC_PANCREAS</t>
  </si>
  <si>
    <t>HT1197_URINARY_TRACT</t>
  </si>
  <si>
    <t>A253_SALIVARY_GLAND</t>
  </si>
  <si>
    <t>HCC366_LUNG</t>
  </si>
  <si>
    <t>DKMG_CENTRAL_NERVOUS_SYSTEM</t>
  </si>
  <si>
    <t>SNU349_KIDNEY</t>
  </si>
  <si>
    <t>UMUC1_URINARY_TRACT</t>
  </si>
  <si>
    <t>NAMALWA_HAEMATOPOIETIC_AND_LYMPHOID_TISSUE</t>
  </si>
  <si>
    <t>NCIH292_LUNG</t>
  </si>
  <si>
    <t>59M_OVARY</t>
  </si>
  <si>
    <t>U118MG_CENTRAL_NERVOUS_SYSTEM</t>
  </si>
  <si>
    <t>HCC1833_LUNG</t>
  </si>
  <si>
    <t>RH30_SOFT_TISSUE</t>
  </si>
  <si>
    <t>TCCSUP_URINARY_TRACT</t>
  </si>
  <si>
    <t>SNU601_STOMACH</t>
  </si>
  <si>
    <t>CAL33_UPPER_AERODIGESTIVE_TRACT</t>
  </si>
  <si>
    <t>SNU668_STOMACH</t>
  </si>
  <si>
    <t>CORL279_LUNG</t>
  </si>
  <si>
    <t>GB1_CENTRAL_NERVOUS_SYSTEM</t>
  </si>
  <si>
    <t>KURAMOCHI_OVARY</t>
  </si>
  <si>
    <t>COLO684_ENDOMETRIUM</t>
  </si>
  <si>
    <t>SNU685_ENDOMETRIUM</t>
  </si>
  <si>
    <t>SNU886_LIVER</t>
  </si>
  <si>
    <t>NCCSTCK140_STOMACH</t>
  </si>
  <si>
    <t>NCIH3255_LUNG</t>
  </si>
  <si>
    <t>SNU719_STOMACH</t>
  </si>
  <si>
    <t>SNU489_CENTRAL_NERVOUS_SYSTEM</t>
  </si>
  <si>
    <t>SNU81_LARGE_INTESTINE</t>
  </si>
  <si>
    <t>A2058_SKIN</t>
  </si>
  <si>
    <t>SNU1040_LARGE_INTESTINE</t>
  </si>
  <si>
    <t>SNU1076_UPPER_AERODIGESTIVE_TRACT</t>
  </si>
  <si>
    <t>SNU175_LARGE_INTESTINE</t>
  </si>
  <si>
    <t>SNU407_LARGE_INTESTINE</t>
  </si>
  <si>
    <t>SNU201_CENTRAL_NERVOUS_SYSTEM</t>
  </si>
  <si>
    <t>KMS20_HAEMATOPOIETIC_AND_LYMPHOID_TISSUE</t>
  </si>
  <si>
    <t>SNU216_STOMACH</t>
  </si>
  <si>
    <t>SNU1196_BILIARY_TRACT</t>
  </si>
  <si>
    <t>SNU1079_BILIARY_TRACT</t>
  </si>
  <si>
    <t>HCC1195_LUNG</t>
  </si>
  <si>
    <t>NCIH854_LUNG</t>
  </si>
  <si>
    <t>SNU466_CENTRAL_NERVOUS_SYSTEM</t>
  </si>
  <si>
    <t>YD38_UPPER_AERODIGESTIVE_TRACT</t>
  </si>
  <si>
    <t>SNU1105_CENTRAL_NERVOUS_SYSTEM</t>
  </si>
  <si>
    <t>SNU283_LARGE_INTESTINE</t>
  </si>
  <si>
    <t>SNU46_UPPER_AERODIGESTIVE_TRACT</t>
  </si>
  <si>
    <t>SNU308_BILIARY_TRACT</t>
  </si>
  <si>
    <t>YD8_UPPER_AERODIGESTIVE_TRACT</t>
  </si>
  <si>
    <t>SNU245_BILIARY_TRACT</t>
  </si>
  <si>
    <t>SNU478_BILIARY_TRACT</t>
  </si>
  <si>
    <t>SNU410_PANCREAS</t>
  </si>
  <si>
    <t>SNU899_UPPER_AERODIGESTIVE_TRACT</t>
  </si>
  <si>
    <t>SNU503_LARGE_INTESTINE</t>
  </si>
  <si>
    <t>SET2_HAEMATOPOIETIC_AND_LYMPHOID_TISSUE</t>
  </si>
  <si>
    <t>SNU738_CENTRAL_NERVOUS_SYSTEM</t>
  </si>
  <si>
    <t>SNU626_CENTRAL_NERVOUS_SYSTEM</t>
  </si>
  <si>
    <t>SNU869_BILIARY_TRACT</t>
  </si>
  <si>
    <t>SNU878_LIVER</t>
  </si>
  <si>
    <t>SNU840_OVARY</t>
  </si>
  <si>
    <t>SNU8_OVARY</t>
  </si>
  <si>
    <t>NCIH684_LIVER</t>
  </si>
  <si>
    <t>IGR39_SKIN</t>
  </si>
  <si>
    <t>DAOY_CENTRAL_NERVOUS_SYSTEM</t>
  </si>
  <si>
    <t>HEP3B217_LIVER</t>
  </si>
  <si>
    <t>KYM1_SOFT_TISSUE</t>
  </si>
  <si>
    <t>LC1F_LUNG</t>
  </si>
  <si>
    <t>CMK_HAEMATOPOIETIC_AND_LYMPHOID_TISSUE</t>
  </si>
  <si>
    <t>JMSU1_URINARY_TRACT</t>
  </si>
  <si>
    <t>IMR32_AUTONOMIC_GANGLIA</t>
  </si>
  <si>
    <t>SUDHL8_HAEMATOPOIETIC_AND_LYMPHOID_TISSUE</t>
  </si>
  <si>
    <t>T3M4_PANCREAS</t>
  </si>
  <si>
    <t>PK45H_PANCREAS</t>
  </si>
  <si>
    <t>HEC59_ENDOMETRIUM</t>
  </si>
  <si>
    <t>T3M10_LUNG</t>
  </si>
  <si>
    <t>NUGC2_STOMACH</t>
  </si>
  <si>
    <t>PLCPRF5_LIVER</t>
  </si>
  <si>
    <t>KPNYN_AUTONOMIC_GANGLIA</t>
  </si>
  <si>
    <t>CCFSTTG1_CENTRAL_NERVOUS_SYSTEM</t>
  </si>
  <si>
    <t>NCIH929_HAEMATOPOIETIC_AND_LYMPHOID_TISSUE</t>
  </si>
  <si>
    <t>KMRC3_KIDNEY</t>
  </si>
  <si>
    <t>NCIH2023_LUNG</t>
  </si>
  <si>
    <t>DMS153_LUNG</t>
  </si>
  <si>
    <t>NCIH1048_LUNG</t>
  </si>
  <si>
    <t>D341MED_CENTRAL_NERVOUS_SYSTEM</t>
  </si>
  <si>
    <t>NCIH660_PROSTATE</t>
  </si>
  <si>
    <t>NCIH1618_LUNG</t>
  </si>
  <si>
    <t>PEER_HAEMATOPOIETIC_AND_LYMPHOID_TISSUE</t>
  </si>
  <si>
    <t>SKM1_HAEMATOPOIETIC_AND_LYMPHOID_TISSUE</t>
  </si>
  <si>
    <t>HT144_SKIN</t>
  </si>
  <si>
    <t>SKMEL31_SKIN</t>
  </si>
  <si>
    <t>HS839T_SKIN</t>
  </si>
  <si>
    <t>HS939T_SKIN</t>
  </si>
  <si>
    <t>OCILY3_HAEMATOPOIETIC_AND_LYMPHOID_TISSUE</t>
  </si>
  <si>
    <t>NCIH69_LUNG</t>
  </si>
  <si>
    <t>DV90_LUNG</t>
  </si>
  <si>
    <t>ZR751_BREAST</t>
  </si>
  <si>
    <t>KG1_HAEMATOPOIETIC_AND_LYMPHOID_TISSUE</t>
  </si>
  <si>
    <t>SKNBE2_AUTONOMIC_GANGLIA</t>
  </si>
  <si>
    <t>HCC70_BREAST</t>
  </si>
  <si>
    <t>NCIH2452_PLEURA</t>
  </si>
  <si>
    <t>SNU1_STOMACH</t>
  </si>
  <si>
    <t>LOUCY_HAEMATOPOIETIC_AND_LYMPHOID_TISSUE</t>
  </si>
  <si>
    <t>HCC56_LARGE_INTESTINE</t>
  </si>
  <si>
    <t>NCIH1648_LUNG</t>
  </si>
  <si>
    <t>TO175T_HAEMATOPOIETIC_AND_LYMPHOID_TISSUE</t>
  </si>
  <si>
    <t>PANC0813_PANCREAS</t>
  </si>
  <si>
    <t>MG63_BONE</t>
  </si>
  <si>
    <t>PK1_PANCREAS</t>
  </si>
  <si>
    <t>NCIH23_LUNG</t>
  </si>
  <si>
    <t>TE617T_SOFT_TISSUE</t>
  </si>
  <si>
    <t>SW1088_CENTRAL_NERVOUS_SYSTEM</t>
  </si>
  <si>
    <t>ISTMES2_PLEURA</t>
  </si>
  <si>
    <t>NCIH1373_LUNG</t>
  </si>
  <si>
    <t>NCIH1930_LUNG</t>
  </si>
  <si>
    <t>NCIH1623_LUNG</t>
  </si>
  <si>
    <t>HS229T_LUNG</t>
  </si>
  <si>
    <t>NCIH1838_LUNG</t>
  </si>
  <si>
    <t>NCIH1836_LUNG</t>
  </si>
  <si>
    <t>HS688AT_SKIN</t>
  </si>
  <si>
    <t>PANC0504_PANCREAS</t>
  </si>
  <si>
    <t>BL70_HAEMATOPOIETIC_AND_LYMPHOID_TISSUE</t>
  </si>
  <si>
    <t>CI1_HAEMATOPOIETIC_AND_LYMPHOID_TISSUE</t>
  </si>
  <si>
    <t>G292CLONEA141B1_BONE</t>
  </si>
  <si>
    <t>RCM1_LARGE_INTESTINE</t>
  </si>
  <si>
    <t>A101D_SKIN</t>
  </si>
  <si>
    <t>NCIH1755_LUNG</t>
  </si>
  <si>
    <t>RERFLCKJ_LUNG</t>
  </si>
  <si>
    <t>NCIH1693_LUNG</t>
  </si>
  <si>
    <t>SW780_URINARY_TRACT</t>
  </si>
  <si>
    <t>HS683_CENTRAL_NERVOUS_SYSTEM</t>
  </si>
  <si>
    <t>RKO_LARGE_INTESTINE</t>
  </si>
  <si>
    <t>HS729_SOFT_TISSUE</t>
  </si>
  <si>
    <t>JHOS2_OVARY</t>
  </si>
  <si>
    <t>MCF7_BREAST</t>
  </si>
  <si>
    <t>U937_HAEMATOPOIETIC_AND_LYMPHOID_TISSUE</t>
  </si>
  <si>
    <t>HCC202_BREAST</t>
  </si>
  <si>
    <t>MEG01_HAEMATOPOIETIC_AND_LYMPHOID_TISSUE</t>
  </si>
  <si>
    <t>REH_HAEMATOPOIETIC_AND_LYMPHOID_TISSUE</t>
  </si>
  <si>
    <t>ONS76_CENTRAL_NERVOUS_SYSTEM</t>
  </si>
  <si>
    <t>SNUC1_LARGE_INTESTINE</t>
  </si>
  <si>
    <t>SKNDZ_AUTONOMIC_GANGLIA</t>
  </si>
  <si>
    <t>DMS114_LUNG</t>
  </si>
  <si>
    <t>TT_OESOPHAGUS</t>
  </si>
  <si>
    <t>ST486_HAEMATOPOIETIC_AND_LYMPHOID_TISSUE</t>
  </si>
  <si>
    <t>OC315_OVARY</t>
  </si>
  <si>
    <t>OC314_OVARY</t>
  </si>
  <si>
    <t>SW1353_BONE</t>
  </si>
  <si>
    <t>MDAMB157_BREAST</t>
  </si>
  <si>
    <t>LN18_CENTRAL_NERVOUS_SYSTEM</t>
  </si>
  <si>
    <t>769P_KIDNEY</t>
  </si>
  <si>
    <t>786O_KIDNEY</t>
  </si>
  <si>
    <t>CAOV3_OVARY</t>
  </si>
  <si>
    <t>HEPG2_LIVER</t>
  </si>
  <si>
    <t>NCIH524_LUNG</t>
  </si>
  <si>
    <t>NCIH209_LUNG</t>
  </si>
  <si>
    <t>MIAPACA2_PANCREAS</t>
  </si>
  <si>
    <t>MCAS_OVARY</t>
  </si>
  <si>
    <t>SBC5_LUNG</t>
  </si>
  <si>
    <t>COLO829_SKIN</t>
  </si>
  <si>
    <t>VCAP_PROSTATE</t>
  </si>
  <si>
    <t>COLO704_OVARY</t>
  </si>
  <si>
    <t>IPC298_SKIN</t>
  </si>
  <si>
    <t>CAPAN2_PANCREAS</t>
  </si>
  <si>
    <t>EFM192A_BREAST</t>
  </si>
  <si>
    <t>HS766T_PANCREAS</t>
  </si>
  <si>
    <t>EFO27_OVARY</t>
  </si>
  <si>
    <t>A2780_OVARY</t>
  </si>
  <si>
    <t>NCIH196_LUNG</t>
  </si>
  <si>
    <t>IGROV1_OVARY</t>
  </si>
  <si>
    <t>NCIH889_LUNG</t>
  </si>
  <si>
    <t>NCIH211_LUNG</t>
  </si>
  <si>
    <t>MDAPCA2B_PROSTATE</t>
  </si>
  <si>
    <t>SKMEL24_SKIN</t>
  </si>
  <si>
    <t>K029AX_SKIN</t>
  </si>
  <si>
    <t>HT1376_URINARY_TRACT</t>
  </si>
  <si>
    <t>NCIH2171_LUNG</t>
  </si>
  <si>
    <t>PANC1005_PANCREAS</t>
  </si>
  <si>
    <t>HS695T_SKIN</t>
  </si>
  <si>
    <t>CHL1_SKIN</t>
  </si>
  <si>
    <t>LOUNH91_LUNG</t>
  </si>
  <si>
    <t>LK2_LUNG</t>
  </si>
  <si>
    <t>TOV21G_OVARY</t>
  </si>
  <si>
    <t>SKMEL3_SKIN</t>
  </si>
  <si>
    <t>ASPC1_PANCREAS</t>
  </si>
  <si>
    <t>OVSAHO_OVARY</t>
  </si>
  <si>
    <t>NCIH441_LUNG</t>
  </si>
  <si>
    <t>RERFLCSQ1_LUNG</t>
  </si>
  <si>
    <t>NCIH2030_LUNG</t>
  </si>
  <si>
    <t>HMCB_SKIN</t>
  </si>
  <si>
    <t>FUOV1_OVARY</t>
  </si>
  <si>
    <t>MALME3M_SKIN</t>
  </si>
  <si>
    <t>KMS12BM_HAEMATOPOIETIC_AND_LYMPHOID_TISSUE</t>
  </si>
  <si>
    <t>T98G_CENTRAL_NERVOUS_SYSTEM</t>
  </si>
  <si>
    <t>HL60_HAEMATOPOIETIC_AND_LYMPHOID_TISSUE</t>
  </si>
  <si>
    <t>DBTRG05MG_CENTRAL_NERVOUS_SYSTEM</t>
  </si>
  <si>
    <t>HEYA8_OVARY</t>
  </si>
  <si>
    <t>NCIH2122_LUNG</t>
  </si>
  <si>
    <t>MELJUSO_SKIN</t>
  </si>
  <si>
    <t>SW620_LARGE_INTESTINE</t>
  </si>
  <si>
    <t>HCT116_LARGE_INTESTINE</t>
  </si>
  <si>
    <t>VMRCRCZ_KIDNEY</t>
  </si>
  <si>
    <t>DU145_PROSTATE</t>
  </si>
  <si>
    <t>MM1S_HAEMATOPOIETIC_AND_LYMPHOID_TISSUE</t>
  </si>
  <si>
    <t>L33_PANCREAS</t>
  </si>
  <si>
    <t>SKMEL2_SKIN</t>
  </si>
  <si>
    <t>A549_LUNG</t>
  </si>
  <si>
    <t>A172_CENTRAL_NERVOUS_SYSTEM</t>
  </si>
  <si>
    <t>NCIH1975_LUNG</t>
  </si>
  <si>
    <t>COLO679_SKIN</t>
  </si>
  <si>
    <t>KP2_PANCREAS</t>
  </si>
  <si>
    <t>HUH1_LIVER</t>
  </si>
  <si>
    <t>MDAMB453_BREAST</t>
  </si>
  <si>
    <t>PANC0403_PANCREAS</t>
  </si>
  <si>
    <t>TYKNU_OVARY</t>
  </si>
  <si>
    <t>OVISE_OVARY</t>
  </si>
  <si>
    <t>EFM19_BREAST</t>
  </si>
  <si>
    <t>MELHO_SKIN</t>
  </si>
  <si>
    <t>RL_HAEMATOPOIETIC_AND_LYMPHOID_TISSUE</t>
  </si>
  <si>
    <t>G361_SKIN</t>
  </si>
  <si>
    <t>NCIH647_LUNG</t>
  </si>
  <si>
    <t>GMS10_CENTRAL_NERVOUS_SYSTEM</t>
  </si>
  <si>
    <t>SEM_HAEMATOPOIETIC_AND_LYMPHOID_TISSUE</t>
  </si>
  <si>
    <t>HLFA_LUNG</t>
  </si>
  <si>
    <t>42MGBA_CENTRAL_NERVOUS_SYSTEM</t>
  </si>
  <si>
    <t>HCC44_LUNG</t>
  </si>
  <si>
    <t>KYSE70_OESOPHAGUS</t>
  </si>
  <si>
    <t>GAMG_CENTRAL_NERVOUS_SYSTEM</t>
  </si>
  <si>
    <t>NCIH522_LUNG</t>
  </si>
  <si>
    <t>EN_ENDOMETRIUM</t>
  </si>
  <si>
    <t>PK59_PANCREAS</t>
  </si>
  <si>
    <t>COLO741_SKIN</t>
  </si>
  <si>
    <t>HDMYZ_HAEMATOPOIETIC_AND_LYMPHOID_TISSUE</t>
  </si>
  <si>
    <t>NCIH661_LUNG</t>
  </si>
  <si>
    <t>LNCAPCLONEFGC_PROSTATE</t>
  </si>
  <si>
    <t>LS411N_LARGE_INTESTINE</t>
  </si>
  <si>
    <t>HCC78_LUNG</t>
  </si>
  <si>
    <t>YKG1_CENTRAL_NERVOUS_SYSTEM</t>
  </si>
  <si>
    <t>ESS1_ENDOMETRIUM</t>
  </si>
  <si>
    <t>U251MG_CENTRAL_NERVOUS_SYSTEM</t>
  </si>
  <si>
    <t>TE11_OESOPHAGUS</t>
  </si>
  <si>
    <t>KS1_CENTRAL_NERVOUS_SYSTEM</t>
  </si>
  <si>
    <t>HEC1A_ENDOMETRIUM</t>
  </si>
  <si>
    <t>TE1_OESOPHAGUS</t>
  </si>
  <si>
    <t>JHUEM2_ENDOMETRIUM</t>
  </si>
  <si>
    <t>RERFLCAD1_LUNG</t>
  </si>
  <si>
    <t>TE5_OESOPHAGUS</t>
  </si>
  <si>
    <t>KELLY_AUTONOMIC_GANGLIA</t>
  </si>
  <si>
    <t>NCIH1155_LUNG</t>
  </si>
  <si>
    <t>TE15_OESOPHAGUS</t>
  </si>
  <si>
    <t>ABC1_LUNG</t>
  </si>
  <si>
    <t>8MGBA_CENTRAL_NERVOUS_SYSTEM</t>
  </si>
  <si>
    <t>NCIH1703_LUNG</t>
  </si>
  <si>
    <t>AGS_STOMACH</t>
  </si>
  <si>
    <t>QGP1_PANCREAS</t>
  </si>
  <si>
    <t>DETROIT562_UPPER_AERODIGESTIVE_TRACT</t>
  </si>
  <si>
    <t>BT474_BREAST</t>
  </si>
  <si>
    <t>ACHN_KIDNEY</t>
  </si>
  <si>
    <t>LOVO_LARGE_INTESTINE</t>
  </si>
  <si>
    <t>NCIH1581_LUNG</t>
  </si>
  <si>
    <t>SCABER_URINARY_TRACT</t>
  </si>
  <si>
    <t>SKMEL30_SKIN</t>
  </si>
  <si>
    <t>OVKATE_OVARY</t>
  </si>
  <si>
    <t>22RV1_PROSTATE</t>
  </si>
  <si>
    <t>C32_SKIN</t>
  </si>
  <si>
    <t>PANC0327_PANCREAS</t>
  </si>
  <si>
    <t>RPMI8226_HAEMATOPOIETIC_AND_LYMPHOID_TISSUE</t>
  </si>
  <si>
    <t>ES2_OVARY</t>
  </si>
  <si>
    <t>NCIH1395_LUNG</t>
  </si>
  <si>
    <t>NCIH1781_LUNG</t>
  </si>
  <si>
    <t>LS1034_LARGE_INTESTINE</t>
  </si>
  <si>
    <t>G402_SOFT_TISSUE</t>
  </si>
  <si>
    <t>NCIH146_LUNG</t>
  </si>
  <si>
    <t>SW48_LARGE_INTESTINE</t>
  </si>
  <si>
    <t>CHP212_AUTONOMIC_GANGLIA</t>
  </si>
  <si>
    <t>LS180_LARGE_INTESTINE</t>
  </si>
  <si>
    <t>SW403_LARGE_INTESTINE</t>
  </si>
  <si>
    <t>NCIH747_LARGE_INTESTINE</t>
  </si>
  <si>
    <t>RT4_URINARY_TRACT</t>
  </si>
  <si>
    <t>KATOIII_STOMACH</t>
  </si>
  <si>
    <t>BDCM_HAEMATOPOIETIC_AND_LYMPHOID_TISSUE</t>
  </si>
  <si>
    <t>SW1417_LARGE_INTESTINE</t>
  </si>
  <si>
    <t>SW948_LARGE_INTESTINE</t>
  </si>
  <si>
    <t>HS606T_BREAST</t>
  </si>
  <si>
    <t>MDAMB415_BREAST</t>
  </si>
  <si>
    <t>DMS79_LUNG</t>
  </si>
  <si>
    <t>NCIH2106_LUNG</t>
  </si>
  <si>
    <t>SW579_THYROID</t>
  </si>
  <si>
    <t>MDAMB468_BREAST</t>
  </si>
  <si>
    <t>NCIH526_LUNG</t>
  </si>
  <si>
    <t>TOV112D_OVARY</t>
  </si>
  <si>
    <t>BT549_BREAST</t>
  </si>
  <si>
    <t>NCIH2196_LUNG</t>
  </si>
  <si>
    <t>CAL851_BREAST</t>
  </si>
  <si>
    <t>EFO21_OVARY</t>
  </si>
  <si>
    <t>A375_SKIN</t>
  </si>
  <si>
    <t>HT29_LARGE_INTESTINE</t>
  </si>
  <si>
    <t>NCIH446_LUNG</t>
  </si>
  <si>
    <t>HS294T_SKIN</t>
  </si>
  <si>
    <t>SKMEL5_SKIN</t>
  </si>
  <si>
    <t>HS944T_SKIN</t>
  </si>
  <si>
    <t>TCCPAN2_PANCREAS</t>
  </si>
  <si>
    <t>DOV13_OVARY</t>
  </si>
  <si>
    <t>RMGI_OVARY</t>
  </si>
  <si>
    <t>PC3_PROSTATE</t>
  </si>
  <si>
    <t>K562_HAEMATOPOIETIC_AND_LYMPHOID_TISSUE</t>
  </si>
  <si>
    <t>RT112_URINARY_TRACT</t>
  </si>
  <si>
    <t>NUGC3_STOMACH</t>
  </si>
  <si>
    <t>U87MG_CENTRAL_NERVOUS_SYSTEM</t>
  </si>
  <si>
    <t>CAKI2_KIDNEY</t>
  </si>
  <si>
    <t>OE19_OESOPHAGUS</t>
  </si>
  <si>
    <t>KMRC2_KIDNEY</t>
  </si>
  <si>
    <t>JHH2_LIVER</t>
  </si>
  <si>
    <t>IM95_STOMACH</t>
  </si>
  <si>
    <t>MV411_HAEMATOPOIETIC_AND_LYMPHOID_TISSUE</t>
  </si>
  <si>
    <t>WM2664_SKIN</t>
  </si>
  <si>
    <t>KMRC1_KIDNEY</t>
  </si>
  <si>
    <t>KM12_LARGE_INTESTINE</t>
  </si>
  <si>
    <t>T84_LARGE_INTESTINE</t>
  </si>
  <si>
    <t>CALU1_LUNG</t>
  </si>
  <si>
    <t>LOXIMVI_SKIN</t>
  </si>
  <si>
    <t>NCIH2170_LUNG</t>
  </si>
  <si>
    <t>SQ1_LUNG</t>
  </si>
  <si>
    <t>AN3CA_ENDOMETRIUM</t>
  </si>
  <si>
    <t>NCIH2444_LUNG</t>
  </si>
  <si>
    <t>UACC257_SKIN</t>
  </si>
  <si>
    <t>KYSE510_OESOPHAGUS</t>
  </si>
  <si>
    <t>MOLM13_HAEMATOPOIETIC_AND_LYMPHOID_TISSUE</t>
  </si>
  <si>
    <t>HUPT4_PANCREAS</t>
  </si>
  <si>
    <t>KYSE30_OESOPHAGUS</t>
  </si>
  <si>
    <t>KYSE150_OESOPHAGUS</t>
  </si>
  <si>
    <t>PSN1_PANCREAS</t>
  </si>
  <si>
    <t>NCIH1299_LUNG</t>
  </si>
  <si>
    <t>PATU8988T_PANCREAS</t>
  </si>
  <si>
    <t>IGR37_SKIN</t>
  </si>
  <si>
    <t>MOLP2_HAEMATOPOIETIC_AND_LYMPHOID_TISSUE</t>
  </si>
  <si>
    <t>SCC25_UPPER_AERODIGESTIVE_TRACT</t>
  </si>
  <si>
    <t>MHHNB11_AUTONOMIC_GANGLIA</t>
  </si>
  <si>
    <t>HCC1806_BREAST</t>
  </si>
  <si>
    <t>GRANTA519_HAEMATOPOIETIC_AND_LYMPHOID_TISSUE</t>
  </si>
  <si>
    <t>MONOMAC6_HAEMATOPOIETIC_AND_LYMPHOID_TISSUE</t>
  </si>
  <si>
    <t>MKN7_STOMACH</t>
  </si>
  <si>
    <t>SW1710_URINARY_TRACT</t>
  </si>
  <si>
    <t>MOLT13_HAEMATOPOIETIC_AND_LYMPHOID_TISSUE</t>
  </si>
  <si>
    <t>SR786_HAEMATOPOIETIC_AND_LYMPHOID_TISSUE</t>
  </si>
  <si>
    <t>SCC15_UPPER_AERODIGESTIVE_TRACT</t>
  </si>
  <si>
    <t>NCIH2126_LUNG</t>
  </si>
  <si>
    <t>NCIH2141_LUNG</t>
  </si>
  <si>
    <t>NCIH1385_LUNG</t>
  </si>
  <si>
    <t>HCC827_LUNG</t>
  </si>
  <si>
    <t>RD_SOFT_TISSUE</t>
  </si>
  <si>
    <t>TT_THYROID</t>
  </si>
  <si>
    <t>TF1_HAEMATOPOIETIC_AND_LYMPHOID_TISSUE</t>
  </si>
  <si>
    <t>TE125T_SOFT_TISSUE</t>
  </si>
  <si>
    <t>8305C_THYROID</t>
  </si>
  <si>
    <t>UACC812_BREAST</t>
  </si>
  <si>
    <t>ALLSIL_HAEMATOPOIETIC_AND_LYMPHOID_TISSUE</t>
  </si>
  <si>
    <t>KASUMI2_HAEMATOPOIETIC_AND_LYMPHOID_TISSUE</t>
  </si>
  <si>
    <t>DND41_HAEMATOPOIETIC_AND_LYMPHOID_TISSUE</t>
  </si>
  <si>
    <t>ME1_HAEMATOPOIETIC_AND_LYMPHOID_TISSUE</t>
  </si>
  <si>
    <t>JEKO1_HAEMATOPOIETIC_AND_LYMPHOID_TISSUE</t>
  </si>
  <si>
    <t>JJN3_HAEMATOPOIETIC_AND_LYMPHOID_TISSUE</t>
  </si>
  <si>
    <t>NUDHL1_HAEMATOPOIETIC_AND_LYMPHOID_TISSUE</t>
  </si>
  <si>
    <t>CL14_LARGE_INTESTINE</t>
  </si>
  <si>
    <t>KYO1_HAEMATOPOIETIC_AND_LYMPHOID_TISSUE</t>
  </si>
  <si>
    <t>JL1_PLEURA</t>
  </si>
  <si>
    <t>CAL148_BREAST</t>
  </si>
  <si>
    <t>HPBALL_HAEMATOPOIETIC_AND_LYMPHOID_TISSUE</t>
  </si>
  <si>
    <t>SUPT11_HAEMATOPOIETIC_AND_LYMPHOID_TISSUE</t>
  </si>
  <si>
    <t>CL40_LARGE_INTESTINE</t>
  </si>
  <si>
    <t>MDAMB134VI_BREAST</t>
  </si>
  <si>
    <t>HCC1500_BREAST</t>
  </si>
  <si>
    <t>HCC1599_BREAST</t>
  </si>
  <si>
    <t>MOTN1_HAEMATOPOIETIC_AND_LYMPHOID_TISSUE</t>
  </si>
  <si>
    <t>OCIAML3_HAEMATOPOIETIC_AND_LYMPHOID_TISSUE</t>
  </si>
  <si>
    <t>SUDHL10_HAEMATOPOIETIC_AND_LYMPHOID_TISSUE</t>
  </si>
  <si>
    <t>SUDHL4_HAEMATOPOIETIC_AND_LYMPHOID_TISSUE</t>
  </si>
  <si>
    <t>RH41_SOFT_TISSUE</t>
  </si>
  <si>
    <t>OCILY19_HAEMATOPOIETIC_AND_LYMPHOID_TISSUE</t>
  </si>
  <si>
    <t>MOLM6_HAEMATOPOIETIC_AND_LYMPHOID_TISSUE</t>
  </si>
  <si>
    <t>SKMM2_HAEMATOPOIETIC_AND_LYMPHOID_TISSUE</t>
  </si>
  <si>
    <t>KASUMI6_HAEMATOPOIETIC_AND_LYMPHOID_TISSUE</t>
  </si>
  <si>
    <t>HS698T_LARGE_INTESTINE</t>
  </si>
  <si>
    <t>UACC893_BREAST</t>
  </si>
  <si>
    <t>MINO_HAEMATOPOIETIC_AND_LYMPHOID_TISSUE</t>
  </si>
  <si>
    <t>CHP126_AUTONOMIC_GANGLIA</t>
  </si>
  <si>
    <t>COLO680N_OESOPHAGUS</t>
  </si>
  <si>
    <t>COLO678_LARGE_INTESTINE</t>
  </si>
  <si>
    <t>LAMA84_HAEMATOPOIETIC_AND_LYMPHOID_TISSUE</t>
  </si>
  <si>
    <t>CMLT1_HAEMATOPOIETIC_AND_LYMPHOID_TISSUE</t>
  </si>
  <si>
    <t>EHEB_HAEMATOPOIETIC_AND_LYMPHOID_TISSUE</t>
  </si>
  <si>
    <t>CAL54_KIDNEY</t>
  </si>
  <si>
    <t>BV173_HAEMATOPOIETIC_AND_LYMPHOID_TISSUE</t>
  </si>
  <si>
    <t>DOHH2_HAEMATOPOIETIC_AND_LYMPHOID_TISSUE</t>
  </si>
  <si>
    <t>EOL1_HAEMATOPOIETIC_AND_LYMPHOID_TISSUE</t>
  </si>
  <si>
    <t>NALM6_HAEMATOPOIETIC_AND_LYMPHOID_TISSUE</t>
  </si>
  <si>
    <t>VMCUB1_URINARY_TRACT</t>
  </si>
  <si>
    <t>LP1_HAEMATOPOIETIC_AND_LYMPHOID_TISSUE</t>
  </si>
  <si>
    <t>LXF289_LUNG</t>
  </si>
  <si>
    <t>MONOMAC1_HAEMATOPOIETIC_AND_LYMPHOID_TISSUE</t>
  </si>
  <si>
    <t>PL21_HAEMATOPOIETIC_AND_LYMPHOID_TISSUE</t>
  </si>
  <si>
    <t>PF382_HAEMATOPOIETIC_AND_LYMPHOID_TISSUE</t>
  </si>
  <si>
    <t>NALM1_HAEMATOPOIETIC_AND_LYMPHOID_TISSUE</t>
  </si>
  <si>
    <t>OCIAML2_HAEMATOPOIETIC_AND_LYMPHOID_TISSUE</t>
  </si>
  <si>
    <t>MHHCALL3_HAEMATOPOIETIC_AND_LYMPHOID_TISSUE</t>
  </si>
  <si>
    <t>JURLMK1_HAEMATOPOIETIC_AND_LYMPHOID_TISSUE</t>
  </si>
  <si>
    <t>OCIAML5_HAEMATOPOIETIC_AND_LYMPHOID_TISSUE</t>
  </si>
  <si>
    <t>KE37_HAEMATOPOIETIC_AND_LYMPHOID_TISSUE</t>
  </si>
  <si>
    <t>JK1_HAEMATOPOIETIC_AND_LYMPHOID_TISSUE</t>
  </si>
  <si>
    <t>RI1_HAEMATOPOIETIC_AND_LYMPHOID_TISSUE</t>
  </si>
  <si>
    <t>KARPAS422_HAEMATOPOIETIC_AND_LYMPHOID_TISSUE</t>
  </si>
  <si>
    <t>L540_HAEMATOPOIETIC_AND_LYMPHOID_TISSUE</t>
  </si>
  <si>
    <t>CAL78_BONE</t>
  </si>
  <si>
    <t>HDQP1_BREAST</t>
  </si>
  <si>
    <t>MHHCALL4_HAEMATOPOIETIC_AND_LYMPHOID_TISSUE</t>
  </si>
  <si>
    <t>MUTZ5_HAEMATOPOIETIC_AND_LYMPHOID_TISSUE</t>
  </si>
  <si>
    <t>ONCODG1_OVARY</t>
  </si>
  <si>
    <t>HDLM2_HAEMATOPOIETIC_AND_LYMPHOID_TISSUE</t>
  </si>
  <si>
    <t>CAL29_URINARY_TRACT</t>
  </si>
  <si>
    <t>KOPN8_HAEMATOPOIETIC_AND_LYMPHOID_TISSUE</t>
  </si>
  <si>
    <t>SCLC21H_LUNG</t>
  </si>
  <si>
    <t>CALU3_LUNG</t>
  </si>
  <si>
    <t>NCIH1435_LUNG</t>
  </si>
  <si>
    <t>NCIH2009_LUNG</t>
  </si>
  <si>
    <t>NCIH1869_LUNG</t>
  </si>
  <si>
    <t>HS852T_SKIN</t>
  </si>
  <si>
    <t>HCC1419_BREAST</t>
  </si>
  <si>
    <t>BT483_BREAST</t>
  </si>
  <si>
    <t>HS934T_SKIN</t>
  </si>
  <si>
    <t>HCC4006_LUNG</t>
  </si>
  <si>
    <t>HCC1428_BREAST</t>
  </si>
  <si>
    <t>KU812_HAEMATOPOIETIC_AND_LYMPHOID_TISSUE</t>
  </si>
  <si>
    <t>SHP77_LUNG</t>
  </si>
  <si>
    <t>TE441T_SOFT_TISSUE</t>
  </si>
  <si>
    <t>NB1_AUTONOMIC_GANGLIA</t>
  </si>
  <si>
    <t>PFEIFFER_HAEMATOPOIETIC_AND_LYMPHOID_TISSUE</t>
  </si>
  <si>
    <t>ZR7530_BREAST</t>
  </si>
  <si>
    <t>HS863T_BONE</t>
  </si>
  <si>
    <t>NCIH841_LUNG</t>
  </si>
  <si>
    <t>HS821T_BONE</t>
  </si>
  <si>
    <t>NCIH1944_LUNG</t>
  </si>
  <si>
    <t>NCIH2405_LUNG</t>
  </si>
  <si>
    <t>DEL_HAEMATOPOIETIC_AND_LYMPHOID_TISSUE</t>
  </si>
  <si>
    <t>BEN_LUNG</t>
  </si>
  <si>
    <t>COLO320_LARGE_INTESTINE</t>
  </si>
  <si>
    <t>RPMI8402_HAEMATOPOIETIC_AND_LYMPHOID_TISSUE</t>
  </si>
  <si>
    <t>SUDHL1_HAEMATOPOIETIC_AND_LYMPHOID_TISSUE</t>
  </si>
  <si>
    <t>P12ICHIKAWA_HAEMATOPOIETIC_AND_LYMPHOID_TISSUE</t>
  </si>
  <si>
    <t>BFTC905_URINARY_TRACT</t>
  </si>
  <si>
    <t>BFTC909_KIDNEY</t>
  </si>
  <si>
    <t>MHHES1_BONE</t>
  </si>
  <si>
    <t>JVM3_HAEMATOPOIETIC_AND_LYMPHOID_TISSUE</t>
  </si>
  <si>
    <t>NOMO1_HAEMATOPOIETIC_AND_LYMPHOID_TISSUE</t>
  </si>
  <si>
    <t>NCIH727_LUNG</t>
  </si>
  <si>
    <t>HCC2935_LUNG</t>
  </si>
  <si>
    <t>MKN45_STOMACH</t>
  </si>
  <si>
    <t>8505C_THYROID</t>
  </si>
  <si>
    <t>KU1919_URINARY_TRACT</t>
  </si>
  <si>
    <t>KCL22_HAEMATOPOIETIC_AND_LYMPHOID_TISSUE</t>
  </si>
  <si>
    <t>CADOES1_BONE</t>
  </si>
  <si>
    <t>S117_SOFT_TISSUE</t>
  </si>
  <si>
    <t>EM2_HAEMATOPOIETIC_AND_LYMPHOID_TISSUE</t>
  </si>
  <si>
    <t>OPM2_HAEMATOPOIETIC_AND_LYMPHOID_TISSUE</t>
  </si>
  <si>
    <t>CAL62_THYROID</t>
  </si>
  <si>
    <t>LCLC103H_LUNG</t>
  </si>
  <si>
    <t>JURKAT_HAEMATOPOIETIC_AND_LYMPHOID_TISSUE</t>
  </si>
  <si>
    <t>697_HAEMATOPOIETIC_AND_LYMPHOID_TISSUE</t>
  </si>
  <si>
    <t>MHHCALL2_HAEMATOPOIETIC_AND_LYMPHOID_TISSUE</t>
  </si>
  <si>
    <t>M07E_HAEMATOPOIETIC_AND_LYMPHOID_TISSUE</t>
  </si>
  <si>
    <t>L428_HAEMATOPOIETIC_AND_LYMPHOID_TISSUE</t>
  </si>
  <si>
    <t>MOLT16_HAEMATOPOIETIC_AND_LYMPHOID_TISSUE</t>
  </si>
  <si>
    <t>NB4_HAEMATOPOIETIC_AND_LYMPHOID_TISSUE</t>
  </si>
  <si>
    <t>LCLC97TM1_LUNG</t>
  </si>
  <si>
    <t>2313287_STOMACH</t>
  </si>
  <si>
    <t>BHT101_THYROID</t>
  </si>
  <si>
    <t>JVM2_HAEMATOPOIETIC_AND_LYMPHOID_TISSUE</t>
  </si>
  <si>
    <t>CAL51_BREAST</t>
  </si>
  <si>
    <t>L363_HAEMATOPOIETIC_AND_LYMPHOID_TISSUE</t>
  </si>
  <si>
    <t>KMH2_HAEMATOPOIETIC_AND_LYMPHOID_TISSUE</t>
  </si>
  <si>
    <t>SIMA_AUTONOMIC_GANGLIA</t>
  </si>
  <si>
    <t>NUDUL1_HAEMATOPOIETIC_AND_LYMPHOID_TISSUE</t>
  </si>
  <si>
    <t>BC3C_URINARY_TRACT</t>
  </si>
  <si>
    <t>SUDHL6_HAEMATOPOIETIC_AND_LYMPHOID_TISSUE</t>
  </si>
  <si>
    <t>KARPAS620_HAEMATOPOIETIC_AND_LYMPHOID_TISSUE</t>
  </si>
  <si>
    <t>REC1_HAEMATOPOIETIC_AND_LYMPHOID_TISSUE</t>
  </si>
  <si>
    <t>OCIM1_HAEMATOPOIETIC_AND_LYMPHOID_TISSUE</t>
  </si>
  <si>
    <t>MEC1_HAEMATOPOIETIC_AND_LYMPHOID_TISSUE</t>
  </si>
  <si>
    <t>SIGM5_HAEMATOPOIETIC_AND_LYMPHOID_TISSUE</t>
  </si>
  <si>
    <t>SUDHL5_HAEMATOPOIETIC_AND_LYMPHOID_TISSUE</t>
  </si>
  <si>
    <t>BCPAP_THYROID</t>
  </si>
  <si>
    <t>639V_URINARY_TRACT</t>
  </si>
  <si>
    <t>CL11_LARGE_INTESTINE</t>
  </si>
  <si>
    <t>TT2609C02_THYROID</t>
  </si>
  <si>
    <t>CL34_LARGE_INTESTINE</t>
  </si>
  <si>
    <t>RCHACV_HAEMATOPOIETIC_AND_LYMPHOID_TISSUE</t>
  </si>
  <si>
    <t>CAL120_BREAST</t>
  </si>
  <si>
    <t>647V_URINARY_TRACT</t>
  </si>
  <si>
    <t>RH18_SOFT_TISSUE</t>
  </si>
  <si>
    <t>MOLM16_HAEMATOPOIETIC_AND_LYMPHOID_TISSUE</t>
  </si>
  <si>
    <t>F36P_HAEMATOPOIETIC_AND_LYMPHOID_TISSUE</t>
  </si>
  <si>
    <t>EJM_HAEMATOPOIETIC_AND_LYMPHOID_TISSUE</t>
  </si>
  <si>
    <t>WSUDLCL2_HAEMATOPOIETIC_AND_LYMPHOID_TISSUE</t>
  </si>
  <si>
    <t>JIMT1_BREAST</t>
  </si>
  <si>
    <t>ML1_THYROID</t>
  </si>
  <si>
    <t>AMO1_HAEMATOPOIETIC_AND_LYMPHOID_TISSUE</t>
  </si>
  <si>
    <t>MOLP8_HAEMATOPOIETIC_AND_LYMPHOID_TISSUE</t>
  </si>
  <si>
    <t>JHUEM7_ENDOMETRIUM</t>
  </si>
  <si>
    <t>OE21_OESOPHAGUS</t>
  </si>
  <si>
    <t>NCIH2073_LUNG</t>
  </si>
  <si>
    <t>MOLT3_HAEMATOPOIETIC_AND_LYMPHOID_TISSUE</t>
  </si>
  <si>
    <t>HOP62_LUNG</t>
  </si>
  <si>
    <t>EKVX_LUNG</t>
  </si>
  <si>
    <t>OVCAR5_OVARY</t>
  </si>
  <si>
    <t>UO31_KIDNEY</t>
  </si>
  <si>
    <t>TK10_KIDNEY</t>
  </si>
  <si>
    <t>SF268_CENTRAL_NERVOUS_SYSTEM</t>
  </si>
  <si>
    <t>SF539_CENTRAL_NERVOUS_SYSTEM</t>
  </si>
  <si>
    <t>SNB75_CENTRAL_NERVOUS_SYSTEM</t>
  </si>
  <si>
    <t>HOP92_LUNG</t>
  </si>
  <si>
    <t>MUTZ3_HAEMATOPOIETIC_AND_LYMPHOID_TISSUE</t>
  </si>
  <si>
    <t>Refer to Shaul et al., 2014, Table S1</t>
  </si>
  <si>
    <t>Refer to Li et al., 2019 Table S1 clea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8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rgb="FF0000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3" borderId="0" xfId="0" applyFont="1" applyFill="1" applyAlignment="1">
      <alignment horizontal="left" vertical="center"/>
    </xf>
  </cellXfs>
  <cellStyles count="2">
    <cellStyle name="Normal" xfId="0" builtinId="0"/>
    <cellStyle name="Normal 2" xfId="1" xr:uid="{DD5494CF-79EA-49C4-BE5A-70264EA9FF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A5BE-2CEE-41CA-9D25-7CF871836DF2}">
  <dimension ref="A1:D980"/>
  <sheetViews>
    <sheetView tabSelected="1" workbookViewId="0">
      <selection activeCell="G7" sqref="G7"/>
    </sheetView>
  </sheetViews>
  <sheetFormatPr defaultRowHeight="14.5"/>
  <cols>
    <col min="1" max="1" width="10.54296875" style="4" customWidth="1"/>
    <col min="2" max="2" width="24.26953125" style="4" customWidth="1"/>
    <col min="3" max="3" width="25.7265625" style="4" customWidth="1"/>
    <col min="4" max="4" width="22.36328125" style="4" customWidth="1"/>
  </cols>
  <sheetData>
    <row r="1" spans="1:4" s="16" customFormat="1" ht="26" customHeight="1" thickBot="1">
      <c r="A1" s="16" t="s">
        <v>1941</v>
      </c>
    </row>
    <row r="2" spans="1:4" ht="16" thickBot="1">
      <c r="A2" s="1" t="s">
        <v>0</v>
      </c>
      <c r="B2" s="2" t="s">
        <v>1</v>
      </c>
      <c r="C2" s="2" t="s">
        <v>2</v>
      </c>
      <c r="D2" s="3" t="s">
        <v>3</v>
      </c>
    </row>
    <row r="3" spans="1:4" ht="15.5">
      <c r="A3" s="5">
        <v>1</v>
      </c>
      <c r="B3" s="5" t="s">
        <v>4</v>
      </c>
      <c r="C3" s="5" t="s">
        <v>5</v>
      </c>
      <c r="D3" s="5" t="s">
        <v>6</v>
      </c>
    </row>
    <row r="4" spans="1:4" ht="15.5">
      <c r="A4" s="5">
        <v>2</v>
      </c>
      <c r="B4" s="5" t="s">
        <v>4</v>
      </c>
      <c r="C4" s="5" t="s">
        <v>7</v>
      </c>
      <c r="D4" s="5" t="s">
        <v>6</v>
      </c>
    </row>
    <row r="5" spans="1:4" ht="15.5">
      <c r="A5" s="5">
        <v>3</v>
      </c>
      <c r="B5" s="5" t="s">
        <v>4</v>
      </c>
      <c r="C5" s="5" t="s">
        <v>8</v>
      </c>
      <c r="D5" s="5" t="s">
        <v>6</v>
      </c>
    </row>
    <row r="6" spans="1:4" ht="15.5">
      <c r="A6" s="5">
        <v>4</v>
      </c>
      <c r="B6" s="5" t="s">
        <v>4</v>
      </c>
      <c r="C6" s="5" t="s">
        <v>9</v>
      </c>
      <c r="D6" s="5" t="s">
        <v>6</v>
      </c>
    </row>
    <row r="7" spans="1:4" ht="15.5">
      <c r="A7" s="5">
        <v>5</v>
      </c>
      <c r="B7" s="5" t="s">
        <v>4</v>
      </c>
      <c r="C7" s="5" t="s">
        <v>10</v>
      </c>
      <c r="D7" s="5" t="s">
        <v>11</v>
      </c>
    </row>
    <row r="8" spans="1:4" ht="15.5">
      <c r="A8" s="5">
        <v>6</v>
      </c>
      <c r="B8" s="5" t="s">
        <v>4</v>
      </c>
      <c r="C8" s="5" t="s">
        <v>12</v>
      </c>
      <c r="D8" s="5" t="s">
        <v>6</v>
      </c>
    </row>
    <row r="9" spans="1:4" ht="15.5">
      <c r="A9" s="5">
        <v>7</v>
      </c>
      <c r="B9" s="5" t="s">
        <v>4</v>
      </c>
      <c r="C9" s="5" t="s">
        <v>13</v>
      </c>
      <c r="D9" s="5" t="s">
        <v>6</v>
      </c>
    </row>
    <row r="10" spans="1:4" ht="15.5">
      <c r="A10" s="5">
        <v>8</v>
      </c>
      <c r="B10" s="5" t="s">
        <v>4</v>
      </c>
      <c r="C10" s="5" t="s">
        <v>14</v>
      </c>
      <c r="D10" s="5" t="s">
        <v>6</v>
      </c>
    </row>
    <row r="11" spans="1:4" ht="15.5">
      <c r="A11" s="5">
        <v>9</v>
      </c>
      <c r="B11" s="5" t="s">
        <v>4</v>
      </c>
      <c r="C11" s="5" t="s">
        <v>15</v>
      </c>
      <c r="D11" s="5" t="s">
        <v>6</v>
      </c>
    </row>
    <row r="12" spans="1:4" ht="15.5">
      <c r="A12" s="5">
        <v>10</v>
      </c>
      <c r="B12" s="5" t="s">
        <v>4</v>
      </c>
      <c r="C12" s="5" t="s">
        <v>16</v>
      </c>
      <c r="D12" s="5" t="s">
        <v>6</v>
      </c>
    </row>
    <row r="13" spans="1:4" ht="15.5">
      <c r="A13" s="5">
        <v>11</v>
      </c>
      <c r="B13" s="5" t="s">
        <v>4</v>
      </c>
      <c r="C13" s="5" t="s">
        <v>17</v>
      </c>
      <c r="D13" s="5" t="s">
        <v>6</v>
      </c>
    </row>
    <row r="14" spans="1:4" ht="15.5">
      <c r="A14" s="5">
        <v>12</v>
      </c>
      <c r="B14" s="5" t="s">
        <v>4</v>
      </c>
      <c r="C14" s="5" t="s">
        <v>18</v>
      </c>
      <c r="D14" s="5" t="s">
        <v>6</v>
      </c>
    </row>
    <row r="15" spans="1:4" ht="15.5">
      <c r="A15" s="5">
        <v>13</v>
      </c>
      <c r="B15" s="5" t="s">
        <v>4</v>
      </c>
      <c r="C15" s="5" t="s">
        <v>19</v>
      </c>
      <c r="D15" s="5" t="s">
        <v>6</v>
      </c>
    </row>
    <row r="16" spans="1:4" ht="15.5">
      <c r="A16" s="5">
        <v>14</v>
      </c>
      <c r="B16" s="5" t="s">
        <v>4</v>
      </c>
      <c r="C16" s="5" t="s">
        <v>20</v>
      </c>
      <c r="D16" s="5" t="s">
        <v>6</v>
      </c>
    </row>
    <row r="17" spans="1:4" ht="15.5">
      <c r="A17" s="5">
        <v>15</v>
      </c>
      <c r="B17" s="5" t="s">
        <v>4</v>
      </c>
      <c r="C17" s="5" t="s">
        <v>21</v>
      </c>
      <c r="D17" s="5" t="s">
        <v>6</v>
      </c>
    </row>
    <row r="18" spans="1:4" ht="15.5">
      <c r="A18" s="5">
        <v>16</v>
      </c>
      <c r="B18" s="5" t="s">
        <v>4</v>
      </c>
      <c r="C18" s="5" t="s">
        <v>22</v>
      </c>
      <c r="D18" s="5" t="s">
        <v>6</v>
      </c>
    </row>
    <row r="19" spans="1:4" ht="15.5">
      <c r="A19" s="5">
        <v>17</v>
      </c>
      <c r="B19" s="5" t="s">
        <v>4</v>
      </c>
      <c r="C19" s="5" t="s">
        <v>23</v>
      </c>
      <c r="D19" s="5" t="s">
        <v>6</v>
      </c>
    </row>
    <row r="20" spans="1:4" ht="15.5">
      <c r="A20" s="5">
        <v>18</v>
      </c>
      <c r="B20" s="5" t="s">
        <v>4</v>
      </c>
      <c r="C20" s="5" t="s">
        <v>24</v>
      </c>
      <c r="D20" s="5" t="s">
        <v>6</v>
      </c>
    </row>
    <row r="21" spans="1:4" ht="15.5">
      <c r="A21" s="5">
        <v>19</v>
      </c>
      <c r="B21" s="5" t="s">
        <v>4</v>
      </c>
      <c r="C21" s="5" t="s">
        <v>25</v>
      </c>
      <c r="D21" s="5" t="s">
        <v>6</v>
      </c>
    </row>
    <row r="22" spans="1:4" ht="15.5">
      <c r="A22" s="5">
        <v>20</v>
      </c>
      <c r="B22" s="5" t="s">
        <v>4</v>
      </c>
      <c r="C22" s="5" t="s">
        <v>26</v>
      </c>
      <c r="D22" s="5" t="s">
        <v>6</v>
      </c>
    </row>
    <row r="23" spans="1:4" ht="15.5">
      <c r="A23" s="5">
        <v>21</v>
      </c>
      <c r="B23" s="5" t="s">
        <v>4</v>
      </c>
      <c r="C23" s="5" t="s">
        <v>27</v>
      </c>
      <c r="D23" s="5" t="s">
        <v>6</v>
      </c>
    </row>
    <row r="24" spans="1:4" ht="15.5">
      <c r="A24" s="5">
        <v>22</v>
      </c>
      <c r="B24" s="5" t="s">
        <v>4</v>
      </c>
      <c r="C24" s="5" t="s">
        <v>28</v>
      </c>
      <c r="D24" s="5" t="s">
        <v>6</v>
      </c>
    </row>
    <row r="25" spans="1:4" ht="15.5">
      <c r="A25" s="5">
        <v>23</v>
      </c>
      <c r="B25" s="5" t="s">
        <v>4</v>
      </c>
      <c r="C25" s="5" t="s">
        <v>29</v>
      </c>
      <c r="D25" s="5" t="s">
        <v>6</v>
      </c>
    </row>
    <row r="26" spans="1:4" ht="15.5">
      <c r="A26" s="5">
        <v>24</v>
      </c>
      <c r="B26" s="5" t="s">
        <v>4</v>
      </c>
      <c r="C26" s="5" t="s">
        <v>30</v>
      </c>
      <c r="D26" s="5" t="s">
        <v>6</v>
      </c>
    </row>
    <row r="27" spans="1:4" ht="15.5">
      <c r="A27" s="5">
        <v>25</v>
      </c>
      <c r="B27" s="5" t="s">
        <v>4</v>
      </c>
      <c r="C27" s="5" t="s">
        <v>31</v>
      </c>
      <c r="D27" s="5" t="s">
        <v>6</v>
      </c>
    </row>
    <row r="28" spans="1:4" ht="15.5">
      <c r="A28" s="5">
        <v>26</v>
      </c>
      <c r="B28" s="5" t="s">
        <v>4</v>
      </c>
      <c r="C28" s="5" t="s">
        <v>32</v>
      </c>
      <c r="D28" s="5" t="s">
        <v>6</v>
      </c>
    </row>
    <row r="29" spans="1:4" ht="15.5">
      <c r="A29" s="5">
        <v>27</v>
      </c>
      <c r="B29" s="5" t="s">
        <v>4</v>
      </c>
      <c r="C29" s="5" t="s">
        <v>33</v>
      </c>
      <c r="D29" s="5" t="s">
        <v>6</v>
      </c>
    </row>
    <row r="30" spans="1:4" ht="15.5">
      <c r="A30" s="5">
        <v>28</v>
      </c>
      <c r="B30" s="5" t="s">
        <v>4</v>
      </c>
      <c r="C30" s="5" t="s">
        <v>34</v>
      </c>
      <c r="D30" s="5" t="s">
        <v>6</v>
      </c>
    </row>
    <row r="31" spans="1:4" ht="15.5">
      <c r="A31" s="5">
        <v>29</v>
      </c>
      <c r="B31" s="5" t="s">
        <v>4</v>
      </c>
      <c r="C31" s="5" t="s">
        <v>35</v>
      </c>
      <c r="D31" s="5" t="s">
        <v>6</v>
      </c>
    </row>
    <row r="32" spans="1:4" ht="15.5">
      <c r="A32" s="5">
        <v>30</v>
      </c>
      <c r="B32" s="5" t="s">
        <v>4</v>
      </c>
      <c r="C32" s="5" t="s">
        <v>36</v>
      </c>
      <c r="D32" s="5" t="s">
        <v>6</v>
      </c>
    </row>
    <row r="33" spans="1:4" ht="15.5">
      <c r="A33" s="5">
        <v>31</v>
      </c>
      <c r="B33" s="5" t="s">
        <v>4</v>
      </c>
      <c r="C33" s="5" t="s">
        <v>37</v>
      </c>
      <c r="D33" s="5" t="s">
        <v>6</v>
      </c>
    </row>
    <row r="34" spans="1:4" ht="15.5">
      <c r="A34" s="5">
        <v>32</v>
      </c>
      <c r="B34" s="5" t="s">
        <v>4</v>
      </c>
      <c r="C34" s="5" t="s">
        <v>38</v>
      </c>
      <c r="D34" s="5" t="s">
        <v>6</v>
      </c>
    </row>
    <row r="35" spans="1:4" ht="15.5">
      <c r="A35" s="5">
        <v>33</v>
      </c>
      <c r="B35" s="5" t="s">
        <v>4</v>
      </c>
      <c r="C35" s="5" t="s">
        <v>39</v>
      </c>
      <c r="D35" s="5" t="s">
        <v>6</v>
      </c>
    </row>
    <row r="36" spans="1:4" ht="15.5">
      <c r="A36" s="5">
        <v>34</v>
      </c>
      <c r="B36" s="5" t="s">
        <v>4</v>
      </c>
      <c r="C36" s="5" t="s">
        <v>40</v>
      </c>
      <c r="D36" s="5" t="s">
        <v>6</v>
      </c>
    </row>
    <row r="37" spans="1:4" ht="15.5">
      <c r="A37" s="5">
        <v>35</v>
      </c>
      <c r="B37" s="5" t="s">
        <v>4</v>
      </c>
      <c r="C37" s="5" t="s">
        <v>41</v>
      </c>
      <c r="D37" s="5" t="s">
        <v>6</v>
      </c>
    </row>
    <row r="38" spans="1:4" ht="15.5">
      <c r="A38" s="5">
        <v>36</v>
      </c>
      <c r="B38" s="5" t="s">
        <v>4</v>
      </c>
      <c r="C38" s="5" t="s">
        <v>42</v>
      </c>
      <c r="D38" s="5" t="s">
        <v>6</v>
      </c>
    </row>
    <row r="39" spans="1:4" ht="15.5">
      <c r="A39" s="5">
        <v>37</v>
      </c>
      <c r="B39" s="5" t="s">
        <v>4</v>
      </c>
      <c r="C39" s="5" t="s">
        <v>43</v>
      </c>
      <c r="D39" s="5" t="s">
        <v>44</v>
      </c>
    </row>
    <row r="40" spans="1:4" ht="15.5">
      <c r="A40" s="5">
        <v>38</v>
      </c>
      <c r="B40" s="5" t="s">
        <v>4</v>
      </c>
      <c r="C40" s="5" t="s">
        <v>45</v>
      </c>
      <c r="D40" s="5" t="s">
        <v>6</v>
      </c>
    </row>
    <row r="41" spans="1:4" ht="15.5">
      <c r="A41" s="5">
        <v>39</v>
      </c>
      <c r="B41" s="5" t="s">
        <v>4</v>
      </c>
      <c r="C41" s="5" t="s">
        <v>46</v>
      </c>
      <c r="D41" s="5" t="s">
        <v>6</v>
      </c>
    </row>
    <row r="42" spans="1:4" ht="15.5">
      <c r="A42" s="5">
        <v>40</v>
      </c>
      <c r="B42" s="5" t="s">
        <v>4</v>
      </c>
      <c r="C42" s="5" t="s">
        <v>47</v>
      </c>
      <c r="D42" s="5" t="s">
        <v>6</v>
      </c>
    </row>
    <row r="43" spans="1:4" ht="15.5">
      <c r="A43" s="5">
        <v>41</v>
      </c>
      <c r="B43" s="5" t="s">
        <v>4</v>
      </c>
      <c r="C43" s="5" t="s">
        <v>48</v>
      </c>
      <c r="D43" s="5" t="s">
        <v>6</v>
      </c>
    </row>
    <row r="44" spans="1:4" ht="15.5">
      <c r="A44" s="5">
        <v>42</v>
      </c>
      <c r="B44" s="5" t="s">
        <v>4</v>
      </c>
      <c r="C44" s="5" t="s">
        <v>49</v>
      </c>
      <c r="D44" s="5" t="s">
        <v>6</v>
      </c>
    </row>
    <row r="45" spans="1:4" ht="15.5">
      <c r="A45" s="5">
        <v>43</v>
      </c>
      <c r="B45" s="5" t="s">
        <v>4</v>
      </c>
      <c r="C45" s="5" t="s">
        <v>50</v>
      </c>
      <c r="D45" s="5" t="s">
        <v>6</v>
      </c>
    </row>
    <row r="46" spans="1:4" ht="15.5">
      <c r="A46" s="5">
        <v>44</v>
      </c>
      <c r="B46" s="5" t="s">
        <v>4</v>
      </c>
      <c r="C46" s="5" t="s">
        <v>51</v>
      </c>
      <c r="D46" s="5" t="s">
        <v>6</v>
      </c>
    </row>
    <row r="47" spans="1:4" ht="15.5">
      <c r="A47" s="5">
        <v>45</v>
      </c>
      <c r="B47" s="5" t="s">
        <v>4</v>
      </c>
      <c r="C47" s="5" t="s">
        <v>52</v>
      </c>
      <c r="D47" s="5" t="s">
        <v>6</v>
      </c>
    </row>
    <row r="48" spans="1:4" ht="15.5">
      <c r="A48" s="5">
        <v>46</v>
      </c>
      <c r="B48" s="5" t="s">
        <v>4</v>
      </c>
      <c r="C48" s="5" t="s">
        <v>53</v>
      </c>
      <c r="D48" s="5" t="s">
        <v>6</v>
      </c>
    </row>
    <row r="49" spans="1:4" ht="15.5">
      <c r="A49" s="5">
        <v>47</v>
      </c>
      <c r="B49" s="5" t="s">
        <v>4</v>
      </c>
      <c r="C49" s="5" t="s">
        <v>54</v>
      </c>
      <c r="D49" s="5" t="s">
        <v>6</v>
      </c>
    </row>
    <row r="50" spans="1:4" ht="15.5">
      <c r="A50" s="5">
        <v>48</v>
      </c>
      <c r="B50" s="5" t="s">
        <v>4</v>
      </c>
      <c r="C50" s="5" t="s">
        <v>55</v>
      </c>
      <c r="D50" s="5" t="s">
        <v>6</v>
      </c>
    </row>
    <row r="51" spans="1:4" ht="15.5">
      <c r="A51" s="5">
        <v>49</v>
      </c>
      <c r="B51" s="5" t="s">
        <v>4</v>
      </c>
      <c r="C51" s="5" t="s">
        <v>56</v>
      </c>
      <c r="D51" s="5" t="s">
        <v>6</v>
      </c>
    </row>
    <row r="52" spans="1:4" ht="15.5">
      <c r="A52" s="5">
        <v>50</v>
      </c>
      <c r="B52" s="5" t="s">
        <v>4</v>
      </c>
      <c r="C52" s="5" t="s">
        <v>57</v>
      </c>
      <c r="D52" s="5" t="s">
        <v>6</v>
      </c>
    </row>
    <row r="53" spans="1:4" ht="15.5">
      <c r="A53" s="5">
        <v>51</v>
      </c>
      <c r="B53" s="5" t="s">
        <v>4</v>
      </c>
      <c r="C53" s="5" t="s">
        <v>58</v>
      </c>
      <c r="D53" s="5" t="s">
        <v>6</v>
      </c>
    </row>
    <row r="54" spans="1:4" ht="15.5">
      <c r="A54" s="5">
        <v>52</v>
      </c>
      <c r="B54" s="5" t="s">
        <v>4</v>
      </c>
      <c r="C54" s="5" t="s">
        <v>59</v>
      </c>
      <c r="D54" s="5" t="s">
        <v>6</v>
      </c>
    </row>
    <row r="55" spans="1:4" ht="15.5">
      <c r="A55" s="5">
        <v>53</v>
      </c>
      <c r="B55" s="5" t="s">
        <v>4</v>
      </c>
      <c r="C55" s="5" t="s">
        <v>60</v>
      </c>
      <c r="D55" s="5" t="s">
        <v>6</v>
      </c>
    </row>
    <row r="56" spans="1:4" ht="15.5">
      <c r="A56" s="5">
        <v>54</v>
      </c>
      <c r="B56" s="5" t="s">
        <v>4</v>
      </c>
      <c r="C56" s="5" t="s">
        <v>61</v>
      </c>
      <c r="D56" s="5" t="s">
        <v>6</v>
      </c>
    </row>
    <row r="57" spans="1:4" ht="15.5">
      <c r="A57" s="5">
        <v>55</v>
      </c>
      <c r="B57" s="5" t="s">
        <v>4</v>
      </c>
      <c r="C57" s="5" t="s">
        <v>62</v>
      </c>
      <c r="D57" s="5" t="s">
        <v>6</v>
      </c>
    </row>
    <row r="58" spans="1:4" ht="15.5">
      <c r="A58" s="5">
        <v>56</v>
      </c>
      <c r="B58" s="5" t="s">
        <v>4</v>
      </c>
      <c r="C58" s="5" t="s">
        <v>63</v>
      </c>
      <c r="D58" s="5" t="s">
        <v>6</v>
      </c>
    </row>
    <row r="59" spans="1:4" ht="15.5">
      <c r="A59" s="5">
        <v>57</v>
      </c>
      <c r="B59" s="5" t="s">
        <v>4</v>
      </c>
      <c r="C59" s="5" t="s">
        <v>64</v>
      </c>
      <c r="D59" s="5" t="s">
        <v>6</v>
      </c>
    </row>
    <row r="60" spans="1:4" ht="15.5">
      <c r="A60" s="5">
        <v>58</v>
      </c>
      <c r="B60" s="5" t="s">
        <v>4</v>
      </c>
      <c r="C60" s="5" t="s">
        <v>65</v>
      </c>
      <c r="D60" s="5" t="s">
        <v>6</v>
      </c>
    </row>
    <row r="61" spans="1:4" ht="15.5">
      <c r="A61" s="5">
        <v>59</v>
      </c>
      <c r="B61" s="5" t="s">
        <v>4</v>
      </c>
      <c r="C61" s="5" t="s">
        <v>66</v>
      </c>
      <c r="D61" s="5" t="s">
        <v>6</v>
      </c>
    </row>
    <row r="62" spans="1:4" ht="15.5">
      <c r="A62" s="5">
        <v>60</v>
      </c>
      <c r="B62" s="5" t="s">
        <v>4</v>
      </c>
      <c r="C62" s="5" t="s">
        <v>67</v>
      </c>
      <c r="D62" s="5" t="s">
        <v>6</v>
      </c>
    </row>
    <row r="63" spans="1:4" ht="15.5">
      <c r="A63" s="5">
        <v>61</v>
      </c>
      <c r="B63" s="5" t="s">
        <v>4</v>
      </c>
      <c r="C63" s="5" t="s">
        <v>68</v>
      </c>
      <c r="D63" s="5" t="s">
        <v>6</v>
      </c>
    </row>
    <row r="64" spans="1:4" ht="15.5">
      <c r="A64" s="5">
        <v>62</v>
      </c>
      <c r="B64" s="5" t="s">
        <v>4</v>
      </c>
      <c r="C64" s="5" t="s">
        <v>69</v>
      </c>
      <c r="D64" s="5" t="s">
        <v>6</v>
      </c>
    </row>
    <row r="65" spans="1:4" ht="15.5">
      <c r="A65" s="5">
        <v>63</v>
      </c>
      <c r="B65" s="5" t="s">
        <v>4</v>
      </c>
      <c r="C65" s="5" t="s">
        <v>70</v>
      </c>
      <c r="D65" s="5" t="s">
        <v>6</v>
      </c>
    </row>
    <row r="66" spans="1:4" ht="15.5">
      <c r="A66" s="5">
        <v>64</v>
      </c>
      <c r="B66" s="5" t="s">
        <v>4</v>
      </c>
      <c r="C66" s="5" t="s">
        <v>71</v>
      </c>
      <c r="D66" s="5" t="s">
        <v>6</v>
      </c>
    </row>
    <row r="67" spans="1:4" ht="15.5">
      <c r="A67" s="5">
        <v>65</v>
      </c>
      <c r="B67" s="5" t="s">
        <v>4</v>
      </c>
      <c r="C67" s="5" t="s">
        <v>72</v>
      </c>
      <c r="D67" s="5" t="s">
        <v>6</v>
      </c>
    </row>
    <row r="68" spans="1:4" ht="15.5">
      <c r="A68" s="5">
        <v>66</v>
      </c>
      <c r="B68" s="5" t="s">
        <v>4</v>
      </c>
      <c r="C68" s="5" t="s">
        <v>73</v>
      </c>
      <c r="D68" s="5" t="s">
        <v>6</v>
      </c>
    </row>
    <row r="69" spans="1:4" ht="15.5">
      <c r="A69" s="5">
        <v>67</v>
      </c>
      <c r="B69" s="5" t="s">
        <v>4</v>
      </c>
      <c r="C69" s="5" t="s">
        <v>74</v>
      </c>
      <c r="D69" s="5" t="s">
        <v>6</v>
      </c>
    </row>
    <row r="70" spans="1:4" ht="15.5">
      <c r="A70" s="5">
        <v>68</v>
      </c>
      <c r="B70" s="5" t="s">
        <v>4</v>
      </c>
      <c r="C70" s="5" t="s">
        <v>75</v>
      </c>
      <c r="D70" s="5" t="s">
        <v>6</v>
      </c>
    </row>
    <row r="71" spans="1:4" ht="15.5">
      <c r="A71" s="5">
        <v>69</v>
      </c>
      <c r="B71" s="5" t="s">
        <v>4</v>
      </c>
      <c r="C71" s="5" t="s">
        <v>76</v>
      </c>
      <c r="D71" s="5" t="s">
        <v>6</v>
      </c>
    </row>
    <row r="72" spans="1:4" ht="15.5">
      <c r="A72" s="5">
        <v>70</v>
      </c>
      <c r="B72" s="5" t="s">
        <v>4</v>
      </c>
      <c r="C72" s="5" t="s">
        <v>77</v>
      </c>
      <c r="D72" s="5" t="s">
        <v>6</v>
      </c>
    </row>
    <row r="73" spans="1:4" ht="15.5">
      <c r="A73" s="5">
        <v>71</v>
      </c>
      <c r="B73" s="5" t="s">
        <v>4</v>
      </c>
      <c r="C73" s="5" t="s">
        <v>78</v>
      </c>
      <c r="D73" s="5" t="s">
        <v>6</v>
      </c>
    </row>
    <row r="74" spans="1:4" ht="15.5">
      <c r="A74" s="5">
        <v>72</v>
      </c>
      <c r="B74" s="5" t="s">
        <v>4</v>
      </c>
      <c r="C74" s="5" t="s">
        <v>79</v>
      </c>
      <c r="D74" s="5" t="s">
        <v>6</v>
      </c>
    </row>
    <row r="75" spans="1:4" ht="15.5">
      <c r="A75" s="5">
        <v>73</v>
      </c>
      <c r="B75" s="5" t="s">
        <v>4</v>
      </c>
      <c r="C75" s="5" t="s">
        <v>80</v>
      </c>
      <c r="D75" s="5" t="s">
        <v>6</v>
      </c>
    </row>
    <row r="76" spans="1:4" ht="15.5">
      <c r="A76" s="5">
        <v>74</v>
      </c>
      <c r="B76" s="5" t="s">
        <v>4</v>
      </c>
      <c r="C76" s="5" t="s">
        <v>81</v>
      </c>
      <c r="D76" s="5" t="s">
        <v>6</v>
      </c>
    </row>
    <row r="77" spans="1:4" ht="15.5">
      <c r="A77" s="5">
        <v>75</v>
      </c>
      <c r="B77" s="5" t="s">
        <v>4</v>
      </c>
      <c r="C77" s="5" t="s">
        <v>82</v>
      </c>
      <c r="D77" s="5" t="s">
        <v>6</v>
      </c>
    </row>
    <row r="78" spans="1:4" ht="15.5">
      <c r="A78" s="5">
        <v>76</v>
      </c>
      <c r="B78" s="5" t="s">
        <v>4</v>
      </c>
      <c r="C78" s="5" t="s">
        <v>83</v>
      </c>
      <c r="D78" s="5" t="s">
        <v>6</v>
      </c>
    </row>
    <row r="79" spans="1:4" ht="15.5">
      <c r="A79" s="5">
        <v>77</v>
      </c>
      <c r="B79" s="5" t="s">
        <v>4</v>
      </c>
      <c r="C79" s="5" t="s">
        <v>84</v>
      </c>
      <c r="D79" s="5" t="s">
        <v>6</v>
      </c>
    </row>
    <row r="80" spans="1:4" ht="15.5">
      <c r="A80" s="5">
        <v>78</v>
      </c>
      <c r="B80" s="5" t="s">
        <v>4</v>
      </c>
      <c r="C80" s="5" t="s">
        <v>85</v>
      </c>
      <c r="D80" s="5" t="s">
        <v>6</v>
      </c>
    </row>
    <row r="81" spans="1:4" ht="15.5">
      <c r="A81" s="5">
        <v>79</v>
      </c>
      <c r="B81" s="5" t="s">
        <v>4</v>
      </c>
      <c r="C81" s="5" t="s">
        <v>86</v>
      </c>
      <c r="D81" s="5" t="s">
        <v>6</v>
      </c>
    </row>
    <row r="82" spans="1:4" ht="15.5">
      <c r="A82" s="5">
        <v>80</v>
      </c>
      <c r="B82" s="5" t="s">
        <v>4</v>
      </c>
      <c r="C82" s="5" t="s">
        <v>87</v>
      </c>
      <c r="D82" s="5" t="s">
        <v>6</v>
      </c>
    </row>
    <row r="83" spans="1:4" ht="15.5">
      <c r="A83" s="5">
        <v>81</v>
      </c>
      <c r="B83" s="5" t="s">
        <v>4</v>
      </c>
      <c r="C83" s="5" t="s">
        <v>88</v>
      </c>
      <c r="D83" s="5" t="s">
        <v>6</v>
      </c>
    </row>
    <row r="84" spans="1:4" ht="15.5">
      <c r="A84" s="5">
        <v>82</v>
      </c>
      <c r="B84" s="5" t="s">
        <v>4</v>
      </c>
      <c r="C84" s="5" t="s">
        <v>89</v>
      </c>
      <c r="D84" s="5" t="s">
        <v>6</v>
      </c>
    </row>
    <row r="85" spans="1:4" ht="15.5">
      <c r="A85" s="5">
        <v>83</v>
      </c>
      <c r="B85" s="5" t="s">
        <v>4</v>
      </c>
      <c r="C85" s="5" t="s">
        <v>90</v>
      </c>
      <c r="D85" s="5" t="s">
        <v>6</v>
      </c>
    </row>
    <row r="86" spans="1:4" ht="15.5">
      <c r="A86" s="5">
        <v>84</v>
      </c>
      <c r="B86" s="5" t="s">
        <v>4</v>
      </c>
      <c r="C86" s="5" t="s">
        <v>91</v>
      </c>
      <c r="D86" s="5" t="s">
        <v>6</v>
      </c>
    </row>
    <row r="87" spans="1:4" ht="15.5">
      <c r="A87" s="5">
        <v>85</v>
      </c>
      <c r="B87" s="5" t="s">
        <v>4</v>
      </c>
      <c r="C87" s="5" t="s">
        <v>92</v>
      </c>
      <c r="D87" s="5" t="s">
        <v>6</v>
      </c>
    </row>
    <row r="88" spans="1:4" ht="15.5">
      <c r="A88" s="5">
        <v>86</v>
      </c>
      <c r="B88" s="5" t="s">
        <v>4</v>
      </c>
      <c r="C88" s="5" t="s">
        <v>93</v>
      </c>
      <c r="D88" s="5" t="s">
        <v>6</v>
      </c>
    </row>
    <row r="89" spans="1:4" ht="15.5">
      <c r="A89" s="5">
        <v>87</v>
      </c>
      <c r="B89" s="5" t="s">
        <v>4</v>
      </c>
      <c r="C89" s="5" t="s">
        <v>94</v>
      </c>
      <c r="D89" s="5" t="s">
        <v>6</v>
      </c>
    </row>
    <row r="90" spans="1:4" ht="15.5">
      <c r="A90" s="5">
        <v>88</v>
      </c>
      <c r="B90" s="5" t="s">
        <v>4</v>
      </c>
      <c r="C90" s="5" t="s">
        <v>95</v>
      </c>
      <c r="D90" s="5" t="s">
        <v>96</v>
      </c>
    </row>
    <row r="91" spans="1:4" ht="15.5">
      <c r="A91" s="5">
        <v>89</v>
      </c>
      <c r="B91" s="5" t="s">
        <v>4</v>
      </c>
      <c r="C91" s="5" t="s">
        <v>97</v>
      </c>
      <c r="D91" s="5" t="s">
        <v>6</v>
      </c>
    </row>
    <row r="92" spans="1:4" ht="15.5">
      <c r="A92" s="5">
        <v>90</v>
      </c>
      <c r="B92" s="5" t="s">
        <v>4</v>
      </c>
      <c r="C92" s="5" t="s">
        <v>98</v>
      </c>
      <c r="D92" s="5" t="s">
        <v>6</v>
      </c>
    </row>
    <row r="93" spans="1:4" ht="15.5">
      <c r="A93" s="5">
        <v>91</v>
      </c>
      <c r="B93" s="5" t="s">
        <v>4</v>
      </c>
      <c r="C93" s="5" t="s">
        <v>99</v>
      </c>
      <c r="D93" s="5" t="s">
        <v>6</v>
      </c>
    </row>
    <row r="94" spans="1:4" ht="15.5">
      <c r="A94" s="5">
        <v>92</v>
      </c>
      <c r="B94" s="5" t="s">
        <v>4</v>
      </c>
      <c r="C94" s="5" t="s">
        <v>100</v>
      </c>
      <c r="D94" s="5" t="s">
        <v>6</v>
      </c>
    </row>
    <row r="95" spans="1:4" ht="15.5">
      <c r="A95" s="5">
        <v>93</v>
      </c>
      <c r="B95" s="5" t="s">
        <v>4</v>
      </c>
      <c r="C95" s="5" t="s">
        <v>101</v>
      </c>
      <c r="D95" s="5" t="s">
        <v>6</v>
      </c>
    </row>
    <row r="96" spans="1:4" ht="15.5">
      <c r="A96" s="5">
        <v>94</v>
      </c>
      <c r="B96" s="5" t="s">
        <v>4</v>
      </c>
      <c r="C96" s="5" t="s">
        <v>102</v>
      </c>
      <c r="D96" s="5" t="s">
        <v>6</v>
      </c>
    </row>
    <row r="97" spans="1:4" ht="15.5">
      <c r="A97" s="5">
        <v>95</v>
      </c>
      <c r="B97" s="5" t="s">
        <v>4</v>
      </c>
      <c r="C97" s="5" t="s">
        <v>103</v>
      </c>
      <c r="D97" s="5" t="s">
        <v>6</v>
      </c>
    </row>
    <row r="98" spans="1:4" ht="15.5">
      <c r="A98" s="5">
        <v>96</v>
      </c>
      <c r="B98" s="5" t="s">
        <v>4</v>
      </c>
      <c r="C98" s="5" t="s">
        <v>104</v>
      </c>
      <c r="D98" s="5" t="s">
        <v>6</v>
      </c>
    </row>
    <row r="99" spans="1:4" ht="15.5">
      <c r="A99" s="5">
        <v>97</v>
      </c>
      <c r="B99" s="5" t="s">
        <v>4</v>
      </c>
      <c r="C99" s="5" t="s">
        <v>105</v>
      </c>
      <c r="D99" s="5" t="s">
        <v>6</v>
      </c>
    </row>
    <row r="100" spans="1:4" ht="15.5">
      <c r="A100" s="5">
        <v>98</v>
      </c>
      <c r="B100" s="5" t="s">
        <v>4</v>
      </c>
      <c r="C100" s="5" t="s">
        <v>106</v>
      </c>
      <c r="D100" s="5" t="s">
        <v>6</v>
      </c>
    </row>
    <row r="101" spans="1:4" ht="15.5">
      <c r="A101" s="5">
        <v>99</v>
      </c>
      <c r="B101" s="5" t="s">
        <v>4</v>
      </c>
      <c r="C101" s="5" t="s">
        <v>107</v>
      </c>
      <c r="D101" s="5" t="s">
        <v>6</v>
      </c>
    </row>
    <row r="102" spans="1:4" ht="15.5">
      <c r="A102" s="5">
        <v>100</v>
      </c>
      <c r="B102" s="5" t="s">
        <v>4</v>
      </c>
      <c r="C102" s="5" t="s">
        <v>108</v>
      </c>
      <c r="D102" s="5" t="s">
        <v>6</v>
      </c>
    </row>
    <row r="103" spans="1:4" ht="15.5">
      <c r="A103" s="5">
        <v>101</v>
      </c>
      <c r="B103" s="5" t="s">
        <v>4</v>
      </c>
      <c r="C103" s="5" t="s">
        <v>109</v>
      </c>
      <c r="D103" s="5" t="s">
        <v>6</v>
      </c>
    </row>
    <row r="104" spans="1:4" ht="15.5">
      <c r="A104" s="5">
        <v>102</v>
      </c>
      <c r="B104" s="5" t="s">
        <v>4</v>
      </c>
      <c r="C104" s="5" t="s">
        <v>110</v>
      </c>
      <c r="D104" s="5" t="s">
        <v>6</v>
      </c>
    </row>
    <row r="105" spans="1:4" ht="15.5">
      <c r="A105" s="5">
        <v>103</v>
      </c>
      <c r="B105" s="5" t="s">
        <v>4</v>
      </c>
      <c r="C105" s="5" t="s">
        <v>111</v>
      </c>
      <c r="D105" s="5" t="s">
        <v>6</v>
      </c>
    </row>
    <row r="106" spans="1:4" ht="15.5">
      <c r="A106" s="5">
        <v>104</v>
      </c>
      <c r="B106" s="5" t="s">
        <v>4</v>
      </c>
      <c r="C106" s="5" t="s">
        <v>112</v>
      </c>
      <c r="D106" s="5" t="s">
        <v>6</v>
      </c>
    </row>
    <row r="107" spans="1:4" ht="15.5">
      <c r="A107" s="5">
        <v>105</v>
      </c>
      <c r="B107" s="5" t="s">
        <v>4</v>
      </c>
      <c r="C107" s="5" t="s">
        <v>113</v>
      </c>
      <c r="D107" s="5" t="s">
        <v>6</v>
      </c>
    </row>
    <row r="108" spans="1:4" ht="15.5">
      <c r="A108" s="5">
        <v>106</v>
      </c>
      <c r="B108" s="5" t="s">
        <v>4</v>
      </c>
      <c r="C108" s="5" t="s">
        <v>114</v>
      </c>
      <c r="D108" s="5" t="s">
        <v>6</v>
      </c>
    </row>
    <row r="109" spans="1:4" ht="15.5">
      <c r="A109" s="5">
        <v>107</v>
      </c>
      <c r="B109" s="5" t="s">
        <v>4</v>
      </c>
      <c r="C109" s="5" t="s">
        <v>115</v>
      </c>
      <c r="D109" s="5" t="s">
        <v>44</v>
      </c>
    </row>
    <row r="110" spans="1:4" ht="15.5">
      <c r="A110" s="5">
        <v>108</v>
      </c>
      <c r="B110" s="5" t="s">
        <v>4</v>
      </c>
      <c r="C110" s="5" t="s">
        <v>116</v>
      </c>
      <c r="D110" s="5" t="s">
        <v>6</v>
      </c>
    </row>
    <row r="111" spans="1:4" ht="15.5">
      <c r="A111" s="5">
        <v>109</v>
      </c>
      <c r="B111" s="5" t="s">
        <v>4</v>
      </c>
      <c r="C111" s="5" t="s">
        <v>117</v>
      </c>
      <c r="D111" s="5" t="s">
        <v>6</v>
      </c>
    </row>
    <row r="112" spans="1:4" ht="15.5">
      <c r="A112" s="5">
        <v>110</v>
      </c>
      <c r="B112" s="5" t="s">
        <v>4</v>
      </c>
      <c r="C112" s="5" t="s">
        <v>118</v>
      </c>
      <c r="D112" s="5" t="s">
        <v>6</v>
      </c>
    </row>
    <row r="113" spans="1:4" ht="15.5">
      <c r="A113" s="5">
        <v>111</v>
      </c>
      <c r="B113" s="5" t="s">
        <v>119</v>
      </c>
      <c r="C113" s="5" t="s">
        <v>120</v>
      </c>
      <c r="D113" s="5" t="s">
        <v>121</v>
      </c>
    </row>
    <row r="114" spans="1:4" ht="15.5">
      <c r="A114" s="5">
        <v>112</v>
      </c>
      <c r="B114" s="5" t="s">
        <v>119</v>
      </c>
      <c r="C114" s="5" t="s">
        <v>122</v>
      </c>
      <c r="D114" s="5" t="s">
        <v>123</v>
      </c>
    </row>
    <row r="115" spans="1:4" ht="15.5">
      <c r="A115" s="5">
        <v>113</v>
      </c>
      <c r="B115" s="5" t="s">
        <v>119</v>
      </c>
      <c r="C115" s="5" t="s">
        <v>124</v>
      </c>
      <c r="D115" s="5" t="s">
        <v>121</v>
      </c>
    </row>
    <row r="116" spans="1:4" ht="15.5">
      <c r="A116" s="5">
        <v>114</v>
      </c>
      <c r="B116" s="5" t="s">
        <v>119</v>
      </c>
      <c r="C116" s="5" t="s">
        <v>125</v>
      </c>
      <c r="D116" s="5" t="s">
        <v>126</v>
      </c>
    </row>
    <row r="117" spans="1:4" ht="15.5">
      <c r="A117" s="5">
        <v>115</v>
      </c>
      <c r="B117" s="5" t="s">
        <v>119</v>
      </c>
      <c r="C117" s="5" t="s">
        <v>127</v>
      </c>
      <c r="D117" s="5" t="s">
        <v>44</v>
      </c>
    </row>
    <row r="118" spans="1:4" ht="15.5">
      <c r="A118" s="5">
        <v>116</v>
      </c>
      <c r="B118" s="5" t="s">
        <v>119</v>
      </c>
      <c r="C118" s="5" t="s">
        <v>128</v>
      </c>
      <c r="D118" s="5" t="s">
        <v>44</v>
      </c>
    </row>
    <row r="119" spans="1:4" ht="15.5">
      <c r="A119" s="5">
        <v>117</v>
      </c>
      <c r="B119" s="5" t="s">
        <v>119</v>
      </c>
      <c r="C119" s="5" t="s">
        <v>129</v>
      </c>
      <c r="D119" s="5" t="s">
        <v>130</v>
      </c>
    </row>
    <row r="120" spans="1:4" ht="15.5">
      <c r="A120" s="5">
        <v>118</v>
      </c>
      <c r="B120" s="5" t="s">
        <v>119</v>
      </c>
      <c r="C120" s="5" t="s">
        <v>131</v>
      </c>
      <c r="D120" s="5" t="s">
        <v>44</v>
      </c>
    </row>
    <row r="121" spans="1:4" ht="15.5">
      <c r="A121" s="5">
        <v>119</v>
      </c>
      <c r="B121" s="5" t="s">
        <v>119</v>
      </c>
      <c r="C121" s="5" t="s">
        <v>132</v>
      </c>
      <c r="D121" s="5" t="s">
        <v>44</v>
      </c>
    </row>
    <row r="122" spans="1:4" ht="15.5">
      <c r="A122" s="5">
        <v>120</v>
      </c>
      <c r="B122" s="5" t="s">
        <v>119</v>
      </c>
      <c r="C122" s="5" t="s">
        <v>133</v>
      </c>
      <c r="D122" s="5" t="s">
        <v>44</v>
      </c>
    </row>
    <row r="123" spans="1:4" ht="15.5">
      <c r="A123" s="5">
        <v>121</v>
      </c>
      <c r="B123" s="5" t="s">
        <v>119</v>
      </c>
      <c r="C123" s="5" t="s">
        <v>134</v>
      </c>
      <c r="D123" s="5" t="s">
        <v>123</v>
      </c>
    </row>
    <row r="124" spans="1:4" ht="15.5">
      <c r="A124" s="5">
        <v>122</v>
      </c>
      <c r="B124" s="5" t="s">
        <v>119</v>
      </c>
      <c r="C124" s="5" t="s">
        <v>135</v>
      </c>
      <c r="D124" s="5" t="s">
        <v>44</v>
      </c>
    </row>
    <row r="125" spans="1:4" ht="15.5">
      <c r="A125" s="5">
        <v>123</v>
      </c>
      <c r="B125" s="5" t="s">
        <v>119</v>
      </c>
      <c r="C125" s="5" t="s">
        <v>136</v>
      </c>
      <c r="D125" s="5" t="s">
        <v>137</v>
      </c>
    </row>
    <row r="126" spans="1:4" ht="15.5">
      <c r="A126" s="5">
        <v>124</v>
      </c>
      <c r="B126" s="5" t="s">
        <v>119</v>
      </c>
      <c r="C126" s="5" t="s">
        <v>138</v>
      </c>
      <c r="D126" s="5" t="s">
        <v>139</v>
      </c>
    </row>
    <row r="127" spans="1:4" ht="15.5">
      <c r="A127" s="5">
        <v>125</v>
      </c>
      <c r="B127" s="5" t="s">
        <v>119</v>
      </c>
      <c r="C127" s="5" t="s">
        <v>140</v>
      </c>
      <c r="D127" s="5" t="s">
        <v>123</v>
      </c>
    </row>
    <row r="128" spans="1:4" ht="15.5">
      <c r="A128" s="5">
        <v>126</v>
      </c>
      <c r="B128" s="5" t="s">
        <v>119</v>
      </c>
      <c r="C128" s="5" t="s">
        <v>141</v>
      </c>
      <c r="D128" s="5" t="s">
        <v>142</v>
      </c>
    </row>
    <row r="129" spans="1:4" ht="15.5">
      <c r="A129" s="5">
        <v>127</v>
      </c>
      <c r="B129" s="5" t="s">
        <v>119</v>
      </c>
      <c r="C129" s="5" t="s">
        <v>143</v>
      </c>
      <c r="D129" s="5" t="s">
        <v>44</v>
      </c>
    </row>
    <row r="130" spans="1:4" ht="15.5">
      <c r="A130" s="5">
        <v>128</v>
      </c>
      <c r="B130" s="5" t="s">
        <v>119</v>
      </c>
      <c r="C130" s="5" t="s">
        <v>144</v>
      </c>
      <c r="D130" s="5" t="s">
        <v>44</v>
      </c>
    </row>
    <row r="131" spans="1:4" ht="15.5">
      <c r="A131" s="5">
        <v>129</v>
      </c>
      <c r="B131" s="5" t="s">
        <v>119</v>
      </c>
      <c r="C131" s="5" t="s">
        <v>145</v>
      </c>
      <c r="D131" s="5" t="s">
        <v>44</v>
      </c>
    </row>
    <row r="132" spans="1:4" ht="15.5">
      <c r="A132" s="5">
        <v>130</v>
      </c>
      <c r="B132" s="5" t="s">
        <v>119</v>
      </c>
      <c r="C132" s="5" t="s">
        <v>146</v>
      </c>
      <c r="D132" s="5" t="s">
        <v>44</v>
      </c>
    </row>
    <row r="133" spans="1:4" ht="15.5">
      <c r="A133" s="5">
        <v>131</v>
      </c>
      <c r="B133" s="5" t="s">
        <v>119</v>
      </c>
      <c r="C133" s="5" t="s">
        <v>147</v>
      </c>
      <c r="D133" s="5" t="s">
        <v>44</v>
      </c>
    </row>
    <row r="134" spans="1:4" ht="15.5">
      <c r="A134" s="5">
        <v>132</v>
      </c>
      <c r="B134" s="5" t="s">
        <v>119</v>
      </c>
      <c r="C134" s="5" t="s">
        <v>148</v>
      </c>
      <c r="D134" s="5" t="s">
        <v>44</v>
      </c>
    </row>
    <row r="135" spans="1:4" ht="15.5">
      <c r="A135" s="5">
        <v>133</v>
      </c>
      <c r="B135" s="5" t="s">
        <v>119</v>
      </c>
      <c r="C135" s="5" t="s">
        <v>149</v>
      </c>
      <c r="D135" s="5" t="s">
        <v>44</v>
      </c>
    </row>
    <row r="136" spans="1:4" ht="15.5">
      <c r="A136" s="5">
        <v>134</v>
      </c>
      <c r="B136" s="5" t="s">
        <v>119</v>
      </c>
      <c r="C136" s="5" t="s">
        <v>150</v>
      </c>
      <c r="D136" s="5" t="s">
        <v>44</v>
      </c>
    </row>
    <row r="137" spans="1:4" ht="15.5">
      <c r="A137" s="5">
        <v>135</v>
      </c>
      <c r="B137" s="5" t="s">
        <v>119</v>
      </c>
      <c r="C137" s="5" t="s">
        <v>151</v>
      </c>
      <c r="D137" s="5" t="s">
        <v>142</v>
      </c>
    </row>
    <row r="138" spans="1:4" ht="15.5">
      <c r="A138" s="5">
        <v>136</v>
      </c>
      <c r="B138" s="5" t="s">
        <v>119</v>
      </c>
      <c r="C138" s="5" t="s">
        <v>152</v>
      </c>
      <c r="D138" s="5" t="s">
        <v>139</v>
      </c>
    </row>
    <row r="139" spans="1:4" ht="15.5">
      <c r="A139" s="5">
        <v>137</v>
      </c>
      <c r="B139" s="5" t="s">
        <v>119</v>
      </c>
      <c r="C139" s="5" t="s">
        <v>153</v>
      </c>
      <c r="D139" s="5" t="s">
        <v>154</v>
      </c>
    </row>
    <row r="140" spans="1:4" ht="15.5">
      <c r="A140" s="5">
        <v>138</v>
      </c>
      <c r="B140" s="5" t="s">
        <v>119</v>
      </c>
      <c r="C140" s="5" t="s">
        <v>155</v>
      </c>
      <c r="D140" s="5" t="s">
        <v>121</v>
      </c>
    </row>
    <row r="141" spans="1:4" ht="15.5">
      <c r="A141" s="5">
        <v>139</v>
      </c>
      <c r="B141" s="5" t="s">
        <v>119</v>
      </c>
      <c r="C141" s="5" t="s">
        <v>156</v>
      </c>
      <c r="D141" s="5" t="s">
        <v>123</v>
      </c>
    </row>
    <row r="142" spans="1:4" ht="15.5">
      <c r="A142" s="5">
        <v>140</v>
      </c>
      <c r="B142" s="5" t="s">
        <v>119</v>
      </c>
      <c r="C142" s="5" t="s">
        <v>157</v>
      </c>
      <c r="D142" s="5" t="s">
        <v>158</v>
      </c>
    </row>
    <row r="143" spans="1:4" ht="15.5">
      <c r="A143" s="5">
        <v>141</v>
      </c>
      <c r="B143" s="5" t="s">
        <v>119</v>
      </c>
      <c r="C143" s="5" t="s">
        <v>159</v>
      </c>
      <c r="D143" s="5" t="s">
        <v>123</v>
      </c>
    </row>
    <row r="144" spans="1:4" ht="15.5">
      <c r="A144" s="5">
        <v>142</v>
      </c>
      <c r="B144" s="5" t="s">
        <v>119</v>
      </c>
      <c r="C144" s="5" t="s">
        <v>160</v>
      </c>
      <c r="D144" s="5" t="s">
        <v>6</v>
      </c>
    </row>
    <row r="145" spans="1:4" ht="15.5">
      <c r="A145" s="5">
        <v>143</v>
      </c>
      <c r="B145" s="5" t="s">
        <v>119</v>
      </c>
      <c r="C145" s="5" t="s">
        <v>161</v>
      </c>
      <c r="D145" s="5" t="s">
        <v>142</v>
      </c>
    </row>
    <row r="146" spans="1:4" ht="15.5">
      <c r="A146" s="5">
        <v>144</v>
      </c>
      <c r="B146" s="5" t="s">
        <v>119</v>
      </c>
      <c r="C146" s="5" t="s">
        <v>162</v>
      </c>
      <c r="D146" s="5" t="s">
        <v>142</v>
      </c>
    </row>
    <row r="147" spans="1:4" ht="15.5">
      <c r="A147" s="5">
        <v>145</v>
      </c>
      <c r="B147" s="5" t="s">
        <v>119</v>
      </c>
      <c r="C147" s="5" t="s">
        <v>163</v>
      </c>
      <c r="D147" s="5" t="s">
        <v>121</v>
      </c>
    </row>
    <row r="148" spans="1:4" ht="15.5">
      <c r="A148" s="5">
        <v>146</v>
      </c>
      <c r="B148" s="5" t="s">
        <v>119</v>
      </c>
      <c r="C148" s="5" t="s">
        <v>164</v>
      </c>
      <c r="D148" s="5" t="s">
        <v>121</v>
      </c>
    </row>
    <row r="149" spans="1:4" ht="15.5">
      <c r="A149" s="5">
        <v>147</v>
      </c>
      <c r="B149" s="5" t="s">
        <v>119</v>
      </c>
      <c r="C149" s="5" t="s">
        <v>165</v>
      </c>
      <c r="D149" s="5" t="s">
        <v>121</v>
      </c>
    </row>
    <row r="150" spans="1:4" ht="15.5">
      <c r="A150" s="5">
        <v>148</v>
      </c>
      <c r="B150" s="5" t="s">
        <v>119</v>
      </c>
      <c r="C150" s="5" t="s">
        <v>166</v>
      </c>
      <c r="D150" s="5" t="s">
        <v>121</v>
      </c>
    </row>
    <row r="151" spans="1:4" ht="15.5">
      <c r="A151" s="5">
        <v>149</v>
      </c>
      <c r="B151" s="5" t="s">
        <v>119</v>
      </c>
      <c r="C151" s="5" t="s">
        <v>167</v>
      </c>
      <c r="D151" s="5" t="s">
        <v>6</v>
      </c>
    </row>
    <row r="152" spans="1:4" ht="15.5">
      <c r="A152" s="5">
        <v>150</v>
      </c>
      <c r="B152" s="5" t="s">
        <v>119</v>
      </c>
      <c r="C152" s="5" t="s">
        <v>168</v>
      </c>
      <c r="D152" s="5" t="s">
        <v>6</v>
      </c>
    </row>
    <row r="153" spans="1:4" ht="15.5">
      <c r="A153" s="5">
        <v>151</v>
      </c>
      <c r="B153" s="5" t="s">
        <v>119</v>
      </c>
      <c r="C153" s="5" t="s">
        <v>169</v>
      </c>
      <c r="D153" s="5" t="s">
        <v>6</v>
      </c>
    </row>
    <row r="154" spans="1:4" ht="15.5">
      <c r="A154" s="5">
        <v>152</v>
      </c>
      <c r="B154" s="5" t="s">
        <v>119</v>
      </c>
      <c r="C154" s="5" t="s">
        <v>170</v>
      </c>
      <c r="D154" s="5" t="s">
        <v>142</v>
      </c>
    </row>
    <row r="155" spans="1:4" ht="15.5">
      <c r="A155" s="5">
        <v>153</v>
      </c>
      <c r="B155" s="5" t="s">
        <v>119</v>
      </c>
      <c r="C155" s="5" t="s">
        <v>171</v>
      </c>
      <c r="D155" s="5" t="s">
        <v>142</v>
      </c>
    </row>
    <row r="156" spans="1:4" ht="15.5">
      <c r="A156" s="5">
        <v>154</v>
      </c>
      <c r="B156" s="5" t="s">
        <v>119</v>
      </c>
      <c r="C156" s="5" t="s">
        <v>172</v>
      </c>
      <c r="D156" s="5" t="s">
        <v>142</v>
      </c>
    </row>
    <row r="157" spans="1:4" ht="15.5">
      <c r="A157" s="5">
        <v>155</v>
      </c>
      <c r="B157" s="5" t="s">
        <v>119</v>
      </c>
      <c r="C157" s="5" t="s">
        <v>173</v>
      </c>
      <c r="D157" s="5" t="s">
        <v>142</v>
      </c>
    </row>
    <row r="158" spans="1:4" ht="15.5">
      <c r="A158" s="5">
        <v>156</v>
      </c>
      <c r="B158" s="5" t="s">
        <v>119</v>
      </c>
      <c r="C158" s="5" t="s">
        <v>174</v>
      </c>
      <c r="D158" s="5" t="s">
        <v>154</v>
      </c>
    </row>
    <row r="159" spans="1:4" ht="15.5">
      <c r="A159" s="5">
        <v>157</v>
      </c>
      <c r="B159" s="5" t="s">
        <v>119</v>
      </c>
      <c r="C159" s="5" t="s">
        <v>175</v>
      </c>
      <c r="D159" s="5" t="s">
        <v>142</v>
      </c>
    </row>
    <row r="160" spans="1:4" ht="15.5">
      <c r="A160" s="5">
        <v>158</v>
      </c>
      <c r="B160" s="5" t="s">
        <v>119</v>
      </c>
      <c r="C160" s="5" t="s">
        <v>176</v>
      </c>
      <c r="D160" s="5" t="s">
        <v>142</v>
      </c>
    </row>
    <row r="161" spans="1:4" ht="15.5">
      <c r="A161" s="5">
        <v>159</v>
      </c>
      <c r="B161" s="5" t="s">
        <v>119</v>
      </c>
      <c r="C161" s="5" t="s">
        <v>177</v>
      </c>
      <c r="D161" s="5" t="s">
        <v>6</v>
      </c>
    </row>
    <row r="162" spans="1:4" ht="15.5">
      <c r="A162" s="5">
        <v>160</v>
      </c>
      <c r="B162" s="5" t="s">
        <v>119</v>
      </c>
      <c r="C162" s="5" t="s">
        <v>178</v>
      </c>
      <c r="D162" s="5" t="s">
        <v>121</v>
      </c>
    </row>
    <row r="163" spans="1:4" ht="15.5">
      <c r="A163" s="5">
        <v>161</v>
      </c>
      <c r="B163" s="5" t="s">
        <v>119</v>
      </c>
      <c r="C163" s="5" t="s">
        <v>179</v>
      </c>
      <c r="D163" s="5" t="s">
        <v>96</v>
      </c>
    </row>
    <row r="164" spans="1:4" ht="15.5">
      <c r="A164" s="5">
        <v>162</v>
      </c>
      <c r="B164" s="5" t="s">
        <v>119</v>
      </c>
      <c r="C164" s="5" t="s">
        <v>180</v>
      </c>
      <c r="D164" s="5" t="s">
        <v>6</v>
      </c>
    </row>
    <row r="165" spans="1:4" ht="15.5">
      <c r="A165" s="5">
        <v>163</v>
      </c>
      <c r="B165" s="5" t="s">
        <v>119</v>
      </c>
      <c r="C165" s="5" t="s">
        <v>181</v>
      </c>
      <c r="D165" s="5" t="s">
        <v>154</v>
      </c>
    </row>
    <row r="166" spans="1:4" ht="15.5">
      <c r="A166" s="5">
        <v>164</v>
      </c>
      <c r="B166" s="5" t="s">
        <v>119</v>
      </c>
      <c r="C166" s="5" t="s">
        <v>182</v>
      </c>
      <c r="D166" s="5" t="s">
        <v>154</v>
      </c>
    </row>
    <row r="167" spans="1:4" ht="15.5">
      <c r="A167" s="5">
        <v>165</v>
      </c>
      <c r="B167" s="5" t="s">
        <v>119</v>
      </c>
      <c r="C167" s="5" t="s">
        <v>183</v>
      </c>
      <c r="D167" s="5" t="s">
        <v>6</v>
      </c>
    </row>
    <row r="168" spans="1:4" ht="15.5">
      <c r="A168" s="5">
        <v>166</v>
      </c>
      <c r="B168" s="5" t="s">
        <v>119</v>
      </c>
      <c r="C168" s="5" t="s">
        <v>184</v>
      </c>
      <c r="D168" s="5" t="s">
        <v>142</v>
      </c>
    </row>
    <row r="169" spans="1:4" ht="15.5">
      <c r="A169" s="5">
        <v>167</v>
      </c>
      <c r="B169" s="5" t="s">
        <v>119</v>
      </c>
      <c r="C169" s="5" t="s">
        <v>184</v>
      </c>
      <c r="D169" s="5" t="s">
        <v>142</v>
      </c>
    </row>
    <row r="170" spans="1:4" ht="15.5">
      <c r="A170" s="5">
        <v>168</v>
      </c>
      <c r="B170" s="5" t="s">
        <v>119</v>
      </c>
      <c r="C170" s="5" t="s">
        <v>185</v>
      </c>
      <c r="D170" s="5" t="s">
        <v>142</v>
      </c>
    </row>
    <row r="171" spans="1:4" ht="15.5">
      <c r="A171" s="5">
        <v>169</v>
      </c>
      <c r="B171" s="5" t="s">
        <v>119</v>
      </c>
      <c r="C171" s="5" t="s">
        <v>186</v>
      </c>
      <c r="D171" s="5" t="s">
        <v>142</v>
      </c>
    </row>
    <row r="172" spans="1:4" ht="15.5">
      <c r="A172" s="5">
        <v>170</v>
      </c>
      <c r="B172" s="5" t="s">
        <v>119</v>
      </c>
      <c r="C172" s="5" t="s">
        <v>187</v>
      </c>
      <c r="D172" s="5" t="s">
        <v>142</v>
      </c>
    </row>
    <row r="173" spans="1:4" ht="15.5">
      <c r="A173" s="5">
        <v>171</v>
      </c>
      <c r="B173" s="5" t="s">
        <v>119</v>
      </c>
      <c r="C173" s="5" t="s">
        <v>188</v>
      </c>
      <c r="D173" s="5" t="s">
        <v>123</v>
      </c>
    </row>
    <row r="174" spans="1:4" ht="15.5">
      <c r="A174" s="5">
        <v>172</v>
      </c>
      <c r="B174" s="5" t="s">
        <v>119</v>
      </c>
      <c r="C174" s="5" t="s">
        <v>189</v>
      </c>
      <c r="D174" s="5" t="s">
        <v>96</v>
      </c>
    </row>
    <row r="175" spans="1:4" ht="15.5">
      <c r="A175" s="5">
        <v>173</v>
      </c>
      <c r="B175" s="5" t="s">
        <v>119</v>
      </c>
      <c r="C175" s="5" t="s">
        <v>190</v>
      </c>
      <c r="D175" s="5" t="s">
        <v>123</v>
      </c>
    </row>
    <row r="176" spans="1:4" ht="15.5">
      <c r="A176" s="5">
        <v>174</v>
      </c>
      <c r="B176" s="5" t="s">
        <v>119</v>
      </c>
      <c r="C176" s="5" t="s">
        <v>191</v>
      </c>
      <c r="D176" s="5" t="s">
        <v>123</v>
      </c>
    </row>
    <row r="177" spans="1:4" ht="15.5">
      <c r="A177" s="5">
        <v>175</v>
      </c>
      <c r="B177" s="5" t="s">
        <v>119</v>
      </c>
      <c r="C177" s="5" t="s">
        <v>192</v>
      </c>
      <c r="D177" s="5" t="s">
        <v>193</v>
      </c>
    </row>
    <row r="178" spans="1:4" ht="15.5">
      <c r="A178" s="5">
        <v>176</v>
      </c>
      <c r="B178" s="5" t="s">
        <v>119</v>
      </c>
      <c r="C178" s="5" t="s">
        <v>194</v>
      </c>
      <c r="D178" s="5" t="s">
        <v>6</v>
      </c>
    </row>
    <row r="179" spans="1:4" ht="15.5">
      <c r="A179" s="5">
        <v>177</v>
      </c>
      <c r="B179" s="5" t="s">
        <v>119</v>
      </c>
      <c r="C179" s="5" t="s">
        <v>195</v>
      </c>
      <c r="D179" s="5" t="s">
        <v>139</v>
      </c>
    </row>
    <row r="180" spans="1:4" ht="15.5">
      <c r="A180" s="5">
        <v>178</v>
      </c>
      <c r="B180" s="5" t="s">
        <v>119</v>
      </c>
      <c r="C180" s="5" t="s">
        <v>196</v>
      </c>
      <c r="D180" s="5" t="s">
        <v>6</v>
      </c>
    </row>
    <row r="181" spans="1:4" ht="15.5">
      <c r="A181" s="5">
        <v>179</v>
      </c>
      <c r="B181" s="5" t="s">
        <v>119</v>
      </c>
      <c r="C181" s="5" t="s">
        <v>197</v>
      </c>
      <c r="D181" s="5" t="s">
        <v>44</v>
      </c>
    </row>
    <row r="182" spans="1:4" ht="15.5">
      <c r="A182" s="5">
        <v>180</v>
      </c>
      <c r="B182" s="5" t="s">
        <v>119</v>
      </c>
      <c r="C182" s="5" t="s">
        <v>198</v>
      </c>
      <c r="D182" s="5" t="s">
        <v>6</v>
      </c>
    </row>
    <row r="183" spans="1:4" ht="15.5">
      <c r="A183" s="5">
        <v>181</v>
      </c>
      <c r="B183" s="5" t="s">
        <v>119</v>
      </c>
      <c r="C183" s="5" t="s">
        <v>199</v>
      </c>
      <c r="D183" s="5" t="s">
        <v>6</v>
      </c>
    </row>
    <row r="184" spans="1:4" ht="15.5">
      <c r="A184" s="5">
        <v>182</v>
      </c>
      <c r="B184" s="5" t="s">
        <v>119</v>
      </c>
      <c r="C184" s="5" t="s">
        <v>200</v>
      </c>
      <c r="D184" s="5" t="s">
        <v>121</v>
      </c>
    </row>
    <row r="185" spans="1:4" ht="15.5">
      <c r="A185" s="5">
        <v>183</v>
      </c>
      <c r="B185" s="5" t="s">
        <v>119</v>
      </c>
      <c r="C185" s="5" t="s">
        <v>201</v>
      </c>
      <c r="D185" s="5" t="s">
        <v>123</v>
      </c>
    </row>
    <row r="186" spans="1:4" ht="15.5">
      <c r="A186" s="5">
        <v>184</v>
      </c>
      <c r="B186" s="5" t="s">
        <v>119</v>
      </c>
      <c r="C186" s="5" t="s">
        <v>202</v>
      </c>
      <c r="D186" s="5" t="s">
        <v>203</v>
      </c>
    </row>
    <row r="187" spans="1:4" ht="15.5">
      <c r="A187" s="5">
        <v>185</v>
      </c>
      <c r="B187" s="5" t="s">
        <v>119</v>
      </c>
      <c r="C187" s="5" t="s">
        <v>204</v>
      </c>
      <c r="D187" s="5" t="s">
        <v>203</v>
      </c>
    </row>
    <row r="188" spans="1:4" ht="15.5">
      <c r="A188" s="5">
        <v>186</v>
      </c>
      <c r="B188" s="5" t="s">
        <v>119</v>
      </c>
      <c r="C188" s="5" t="s">
        <v>205</v>
      </c>
      <c r="D188" s="5" t="s">
        <v>44</v>
      </c>
    </row>
    <row r="189" spans="1:4" ht="15.5">
      <c r="A189" s="5">
        <v>187</v>
      </c>
      <c r="B189" s="5" t="s">
        <v>119</v>
      </c>
      <c r="C189" s="5" t="s">
        <v>206</v>
      </c>
      <c r="D189" s="5" t="s">
        <v>44</v>
      </c>
    </row>
    <row r="190" spans="1:4" ht="15.5">
      <c r="A190" s="5">
        <v>188</v>
      </c>
      <c r="B190" s="5" t="s">
        <v>119</v>
      </c>
      <c r="C190" s="5" t="s">
        <v>207</v>
      </c>
      <c r="D190" s="5" t="s">
        <v>44</v>
      </c>
    </row>
    <row r="191" spans="1:4" ht="15.5">
      <c r="A191" s="5">
        <v>189</v>
      </c>
      <c r="B191" s="5" t="s">
        <v>119</v>
      </c>
      <c r="C191" s="5" t="s">
        <v>208</v>
      </c>
      <c r="D191" s="5" t="s">
        <v>44</v>
      </c>
    </row>
    <row r="192" spans="1:4" ht="15.5">
      <c r="A192" s="5">
        <v>190</v>
      </c>
      <c r="B192" s="5" t="s">
        <v>119</v>
      </c>
      <c r="C192" s="5" t="s">
        <v>209</v>
      </c>
      <c r="D192" s="5" t="s">
        <v>44</v>
      </c>
    </row>
    <row r="193" spans="1:4" ht="15.5">
      <c r="A193" s="5">
        <v>191</v>
      </c>
      <c r="B193" s="5" t="s">
        <v>119</v>
      </c>
      <c r="C193" s="5" t="s">
        <v>210</v>
      </c>
      <c r="D193" s="5" t="s">
        <v>44</v>
      </c>
    </row>
    <row r="194" spans="1:4" ht="15.5">
      <c r="A194" s="5">
        <v>192</v>
      </c>
      <c r="B194" s="5" t="s">
        <v>119</v>
      </c>
      <c r="C194" s="5" t="s">
        <v>211</v>
      </c>
      <c r="D194" s="5" t="s">
        <v>44</v>
      </c>
    </row>
    <row r="195" spans="1:4" ht="15.5">
      <c r="A195" s="5">
        <v>193</v>
      </c>
      <c r="B195" s="5" t="s">
        <v>119</v>
      </c>
      <c r="C195" s="5" t="s">
        <v>212</v>
      </c>
      <c r="D195" s="5" t="s">
        <v>126</v>
      </c>
    </row>
    <row r="196" spans="1:4" ht="15.5">
      <c r="A196" s="5">
        <v>194</v>
      </c>
      <c r="B196" s="5" t="s">
        <v>119</v>
      </c>
      <c r="C196" s="5" t="s">
        <v>213</v>
      </c>
      <c r="D196" s="5" t="s">
        <v>123</v>
      </c>
    </row>
    <row r="197" spans="1:4" ht="15.5">
      <c r="A197" s="5">
        <v>195</v>
      </c>
      <c r="B197" s="5" t="s">
        <v>119</v>
      </c>
      <c r="C197" s="5" t="s">
        <v>214</v>
      </c>
      <c r="D197" s="5" t="s">
        <v>215</v>
      </c>
    </row>
    <row r="198" spans="1:4" ht="15.5">
      <c r="A198" s="5">
        <v>196</v>
      </c>
      <c r="B198" s="5" t="s">
        <v>119</v>
      </c>
      <c r="C198" s="5" t="s">
        <v>216</v>
      </c>
      <c r="D198" s="5" t="s">
        <v>123</v>
      </c>
    </row>
    <row r="199" spans="1:4" ht="15.5">
      <c r="A199" s="5">
        <v>197</v>
      </c>
      <c r="B199" s="5" t="s">
        <v>119</v>
      </c>
      <c r="C199" s="5" t="s">
        <v>217</v>
      </c>
      <c r="D199" s="5" t="s">
        <v>218</v>
      </c>
    </row>
    <row r="200" spans="1:4" ht="15.5">
      <c r="A200" s="5">
        <v>198</v>
      </c>
      <c r="B200" s="5" t="s">
        <v>119</v>
      </c>
      <c r="C200" s="5" t="s">
        <v>219</v>
      </c>
      <c r="D200" s="5" t="s">
        <v>123</v>
      </c>
    </row>
    <row r="201" spans="1:4" ht="15.5">
      <c r="A201" s="5">
        <v>199</v>
      </c>
      <c r="B201" s="5" t="s">
        <v>119</v>
      </c>
      <c r="C201" s="5" t="s">
        <v>220</v>
      </c>
      <c r="D201" s="5" t="s">
        <v>221</v>
      </c>
    </row>
    <row r="202" spans="1:4" ht="15.5">
      <c r="A202" s="5">
        <v>200</v>
      </c>
      <c r="B202" s="5" t="s">
        <v>119</v>
      </c>
      <c r="C202" s="5" t="s">
        <v>222</v>
      </c>
      <c r="D202" s="5" t="s">
        <v>121</v>
      </c>
    </row>
    <row r="203" spans="1:4" ht="15.5">
      <c r="A203" s="5">
        <v>201</v>
      </c>
      <c r="B203" s="5" t="s">
        <v>119</v>
      </c>
      <c r="C203" s="5" t="s">
        <v>223</v>
      </c>
      <c r="D203" s="5" t="s">
        <v>121</v>
      </c>
    </row>
    <row r="204" spans="1:4" ht="15.5">
      <c r="A204" s="5">
        <v>202</v>
      </c>
      <c r="B204" s="5" t="s">
        <v>119</v>
      </c>
      <c r="C204" s="5" t="s">
        <v>224</v>
      </c>
      <c r="D204" s="5" t="s">
        <v>44</v>
      </c>
    </row>
    <row r="205" spans="1:4" ht="15.5">
      <c r="A205" s="5">
        <v>203</v>
      </c>
      <c r="B205" s="5" t="s">
        <v>119</v>
      </c>
      <c r="C205" s="5" t="s">
        <v>225</v>
      </c>
      <c r="D205" s="5" t="s">
        <v>44</v>
      </c>
    </row>
    <row r="206" spans="1:4" ht="15.5">
      <c r="A206" s="5">
        <v>204</v>
      </c>
      <c r="B206" s="5" t="s">
        <v>119</v>
      </c>
      <c r="C206" s="5" t="s">
        <v>226</v>
      </c>
      <c r="D206" s="5" t="s">
        <v>123</v>
      </c>
    </row>
    <row r="207" spans="1:4" ht="15.5">
      <c r="A207" s="5">
        <v>205</v>
      </c>
      <c r="B207" s="5" t="s">
        <v>119</v>
      </c>
      <c r="C207" s="5" t="s">
        <v>227</v>
      </c>
      <c r="D207" s="5" t="s">
        <v>123</v>
      </c>
    </row>
    <row r="208" spans="1:4" ht="15.5">
      <c r="A208" s="5">
        <v>206</v>
      </c>
      <c r="B208" s="5" t="s">
        <v>119</v>
      </c>
      <c r="C208" s="5" t="s">
        <v>228</v>
      </c>
      <c r="D208" s="5" t="s">
        <v>123</v>
      </c>
    </row>
    <row r="209" spans="1:4" ht="15.5">
      <c r="A209" s="5">
        <v>207</v>
      </c>
      <c r="B209" s="5" t="s">
        <v>119</v>
      </c>
      <c r="C209" s="5" t="s">
        <v>229</v>
      </c>
      <c r="D209" s="5" t="s">
        <v>123</v>
      </c>
    </row>
    <row r="210" spans="1:4" ht="15.5">
      <c r="A210" s="5">
        <v>208</v>
      </c>
      <c r="B210" s="5" t="s">
        <v>119</v>
      </c>
      <c r="C210" s="5" t="s">
        <v>230</v>
      </c>
      <c r="D210" s="5" t="s">
        <v>142</v>
      </c>
    </row>
    <row r="211" spans="1:4" ht="15.5">
      <c r="A211" s="5">
        <v>209</v>
      </c>
      <c r="B211" s="5" t="s">
        <v>119</v>
      </c>
      <c r="C211" s="5" t="s">
        <v>231</v>
      </c>
      <c r="D211" s="5" t="s">
        <v>44</v>
      </c>
    </row>
    <row r="212" spans="1:4" ht="15.5">
      <c r="A212" s="5">
        <v>210</v>
      </c>
      <c r="B212" s="5" t="s">
        <v>119</v>
      </c>
      <c r="C212" s="5" t="s">
        <v>232</v>
      </c>
      <c r="D212" s="5" t="s">
        <v>130</v>
      </c>
    </row>
    <row r="213" spans="1:4" ht="15.5">
      <c r="A213" s="5">
        <v>211</v>
      </c>
      <c r="B213" s="5" t="s">
        <v>119</v>
      </c>
      <c r="C213" s="5" t="s">
        <v>233</v>
      </c>
      <c r="D213" s="5" t="s">
        <v>123</v>
      </c>
    </row>
    <row r="214" spans="1:4" ht="15.5">
      <c r="A214" s="5">
        <v>212</v>
      </c>
      <c r="B214" s="5" t="s">
        <v>119</v>
      </c>
      <c r="C214" s="5" t="s">
        <v>234</v>
      </c>
      <c r="D214" s="5" t="s">
        <v>130</v>
      </c>
    </row>
    <row r="215" spans="1:4" ht="15.5">
      <c r="A215" s="5">
        <v>213</v>
      </c>
      <c r="B215" s="5" t="s">
        <v>119</v>
      </c>
      <c r="C215" s="5" t="s">
        <v>235</v>
      </c>
      <c r="D215" s="5" t="s">
        <v>126</v>
      </c>
    </row>
    <row r="216" spans="1:4" ht="15.5">
      <c r="A216" s="5">
        <v>214</v>
      </c>
      <c r="B216" s="5" t="s">
        <v>119</v>
      </c>
      <c r="C216" s="5" t="s">
        <v>236</v>
      </c>
      <c r="D216" s="5" t="s">
        <v>221</v>
      </c>
    </row>
    <row r="217" spans="1:4" ht="15.5">
      <c r="A217" s="5">
        <v>215</v>
      </c>
      <c r="B217" s="5" t="s">
        <v>119</v>
      </c>
      <c r="C217" s="5" t="s">
        <v>237</v>
      </c>
      <c r="D217" s="5" t="s">
        <v>221</v>
      </c>
    </row>
    <row r="218" spans="1:4" ht="15.5">
      <c r="A218" s="5">
        <v>216</v>
      </c>
      <c r="B218" s="5" t="s">
        <v>119</v>
      </c>
      <c r="C218" s="5" t="s">
        <v>238</v>
      </c>
      <c r="D218" s="5" t="s">
        <v>123</v>
      </c>
    </row>
    <row r="219" spans="1:4" ht="15.5">
      <c r="A219" s="5">
        <v>217</v>
      </c>
      <c r="B219" s="5" t="s">
        <v>119</v>
      </c>
      <c r="C219" s="5" t="s">
        <v>239</v>
      </c>
      <c r="D219" s="5" t="s">
        <v>218</v>
      </c>
    </row>
    <row r="220" spans="1:4" ht="15.5">
      <c r="A220" s="5">
        <v>218</v>
      </c>
      <c r="B220" s="5" t="s">
        <v>119</v>
      </c>
      <c r="C220" s="5" t="s">
        <v>240</v>
      </c>
      <c r="D220" s="5" t="s">
        <v>130</v>
      </c>
    </row>
    <row r="221" spans="1:4" ht="15.5">
      <c r="A221" s="5">
        <v>219</v>
      </c>
      <c r="B221" s="5" t="s">
        <v>119</v>
      </c>
      <c r="C221" s="5" t="s">
        <v>241</v>
      </c>
      <c r="D221" s="5" t="s">
        <v>126</v>
      </c>
    </row>
    <row r="222" spans="1:4" ht="15.5">
      <c r="A222" s="5">
        <v>220</v>
      </c>
      <c r="B222" s="5" t="s">
        <v>119</v>
      </c>
      <c r="C222" s="5" t="s">
        <v>242</v>
      </c>
      <c r="D222" s="5" t="s">
        <v>123</v>
      </c>
    </row>
    <row r="223" spans="1:4" ht="15.5">
      <c r="A223" s="5">
        <v>221</v>
      </c>
      <c r="B223" s="5" t="s">
        <v>119</v>
      </c>
      <c r="C223" s="5" t="s">
        <v>243</v>
      </c>
      <c r="D223" s="5" t="s">
        <v>123</v>
      </c>
    </row>
    <row r="224" spans="1:4" ht="15.5">
      <c r="A224" s="5">
        <v>222</v>
      </c>
      <c r="B224" s="5" t="s">
        <v>119</v>
      </c>
      <c r="C224" s="5" t="s">
        <v>244</v>
      </c>
      <c r="D224" s="5" t="s">
        <v>203</v>
      </c>
    </row>
    <row r="225" spans="1:4" ht="15.5">
      <c r="A225" s="5">
        <v>223</v>
      </c>
      <c r="B225" s="5" t="s">
        <v>119</v>
      </c>
      <c r="C225" s="5" t="s">
        <v>245</v>
      </c>
      <c r="D225" s="5" t="s">
        <v>203</v>
      </c>
    </row>
    <row r="226" spans="1:4" ht="15.5">
      <c r="A226" s="5">
        <v>224</v>
      </c>
      <c r="B226" s="5" t="s">
        <v>119</v>
      </c>
      <c r="C226" s="5" t="s">
        <v>246</v>
      </c>
      <c r="D226" s="5" t="s">
        <v>203</v>
      </c>
    </row>
    <row r="227" spans="1:4" ht="15.5">
      <c r="A227" s="5">
        <v>225</v>
      </c>
      <c r="B227" s="5" t="s">
        <v>119</v>
      </c>
      <c r="C227" s="5" t="s">
        <v>247</v>
      </c>
      <c r="D227" s="5" t="s">
        <v>123</v>
      </c>
    </row>
    <row r="228" spans="1:4" ht="15.5">
      <c r="A228" s="5">
        <v>226</v>
      </c>
      <c r="B228" s="5" t="s">
        <v>119</v>
      </c>
      <c r="C228" s="5" t="s">
        <v>248</v>
      </c>
      <c r="D228" s="5" t="s">
        <v>123</v>
      </c>
    </row>
    <row r="229" spans="1:4" ht="15.5">
      <c r="A229" s="5">
        <v>227</v>
      </c>
      <c r="B229" s="5" t="s">
        <v>119</v>
      </c>
      <c r="C229" s="5" t="s">
        <v>249</v>
      </c>
      <c r="D229" s="5" t="s">
        <v>123</v>
      </c>
    </row>
    <row r="230" spans="1:4" ht="15.5">
      <c r="A230" s="5">
        <v>228</v>
      </c>
      <c r="B230" s="5" t="s">
        <v>119</v>
      </c>
      <c r="C230" s="5" t="s">
        <v>250</v>
      </c>
      <c r="D230" s="5" t="s">
        <v>218</v>
      </c>
    </row>
    <row r="231" spans="1:4" ht="15.5">
      <c r="A231" s="5">
        <v>229</v>
      </c>
      <c r="B231" s="5" t="s">
        <v>119</v>
      </c>
      <c r="C231" s="5" t="s">
        <v>251</v>
      </c>
      <c r="D231" s="5" t="s">
        <v>215</v>
      </c>
    </row>
    <row r="232" spans="1:4" ht="15.5">
      <c r="A232" s="5">
        <v>230</v>
      </c>
      <c r="B232" s="5" t="s">
        <v>119</v>
      </c>
      <c r="C232" s="5" t="s">
        <v>252</v>
      </c>
      <c r="D232" s="5" t="s">
        <v>142</v>
      </c>
    </row>
    <row r="233" spans="1:4" ht="15.5">
      <c r="A233" s="5">
        <v>231</v>
      </c>
      <c r="B233" s="5" t="s">
        <v>119</v>
      </c>
      <c r="C233" s="5" t="s">
        <v>253</v>
      </c>
      <c r="D233" s="5" t="s">
        <v>142</v>
      </c>
    </row>
    <row r="234" spans="1:4" ht="15.5">
      <c r="A234" s="5">
        <v>232</v>
      </c>
      <c r="B234" s="5" t="s">
        <v>119</v>
      </c>
      <c r="C234" s="5" t="s">
        <v>254</v>
      </c>
      <c r="D234" s="5" t="s">
        <v>130</v>
      </c>
    </row>
    <row r="235" spans="1:4" ht="15.5">
      <c r="A235" s="5">
        <v>233</v>
      </c>
      <c r="B235" s="5" t="s">
        <v>119</v>
      </c>
      <c r="C235" s="5" t="s">
        <v>255</v>
      </c>
      <c r="D235" s="5" t="s">
        <v>139</v>
      </c>
    </row>
    <row r="236" spans="1:4" ht="15.5">
      <c r="A236" s="5">
        <v>234</v>
      </c>
      <c r="B236" s="5" t="s">
        <v>119</v>
      </c>
      <c r="C236" s="5" t="s">
        <v>256</v>
      </c>
      <c r="D236" s="5" t="s">
        <v>139</v>
      </c>
    </row>
    <row r="237" spans="1:4" ht="15.5">
      <c r="A237" s="5">
        <v>235</v>
      </c>
      <c r="B237" s="5" t="s">
        <v>119</v>
      </c>
      <c r="C237" s="5" t="s">
        <v>257</v>
      </c>
      <c r="D237" s="5" t="s">
        <v>6</v>
      </c>
    </row>
    <row r="238" spans="1:4" ht="15.5">
      <c r="A238" s="5">
        <v>236</v>
      </c>
      <c r="B238" s="5" t="s">
        <v>119</v>
      </c>
      <c r="C238" s="5" t="s">
        <v>258</v>
      </c>
      <c r="D238" s="5" t="s">
        <v>154</v>
      </c>
    </row>
    <row r="239" spans="1:4" ht="15.5">
      <c r="A239" s="5">
        <v>237</v>
      </c>
      <c r="B239" s="5" t="s">
        <v>119</v>
      </c>
      <c r="C239" s="5" t="s">
        <v>259</v>
      </c>
      <c r="D239" s="5" t="s">
        <v>221</v>
      </c>
    </row>
    <row r="240" spans="1:4" ht="15.5">
      <c r="A240" s="5">
        <v>238</v>
      </c>
      <c r="B240" s="5" t="s">
        <v>119</v>
      </c>
      <c r="C240" s="5" t="s">
        <v>260</v>
      </c>
      <c r="D240" s="5" t="s">
        <v>123</v>
      </c>
    </row>
    <row r="241" spans="1:4" ht="15.5">
      <c r="A241" s="5">
        <v>239</v>
      </c>
      <c r="B241" s="5" t="s">
        <v>119</v>
      </c>
      <c r="C241" s="5" t="s">
        <v>261</v>
      </c>
      <c r="D241" s="5" t="s">
        <v>123</v>
      </c>
    </row>
    <row r="242" spans="1:4" ht="15.5">
      <c r="A242" s="5">
        <v>240</v>
      </c>
      <c r="B242" s="5" t="s">
        <v>119</v>
      </c>
      <c r="C242" s="5" t="s">
        <v>262</v>
      </c>
      <c r="D242" s="5" t="s">
        <v>123</v>
      </c>
    </row>
    <row r="243" spans="1:4" ht="15.5">
      <c r="A243" s="5">
        <v>241</v>
      </c>
      <c r="B243" s="5" t="s">
        <v>119</v>
      </c>
      <c r="C243" s="5" t="s">
        <v>263</v>
      </c>
      <c r="D243" s="5" t="s">
        <v>123</v>
      </c>
    </row>
    <row r="244" spans="1:4" ht="15.5">
      <c r="A244" s="5">
        <v>242</v>
      </c>
      <c r="B244" s="5" t="s">
        <v>119</v>
      </c>
      <c r="C244" s="5" t="s">
        <v>264</v>
      </c>
      <c r="D244" s="5" t="s">
        <v>121</v>
      </c>
    </row>
    <row r="245" spans="1:4" ht="15.5">
      <c r="A245" s="5">
        <v>243</v>
      </c>
      <c r="B245" s="5" t="s">
        <v>119</v>
      </c>
      <c r="C245" s="5" t="s">
        <v>265</v>
      </c>
      <c r="D245" s="5" t="s">
        <v>221</v>
      </c>
    </row>
    <row r="246" spans="1:4" ht="15.5">
      <c r="A246" s="5">
        <v>244</v>
      </c>
      <c r="B246" s="5" t="s">
        <v>119</v>
      </c>
      <c r="C246" s="5" t="s">
        <v>266</v>
      </c>
      <c r="D246" s="5" t="s">
        <v>44</v>
      </c>
    </row>
    <row r="247" spans="1:4" ht="15.5">
      <c r="A247" s="5">
        <v>245</v>
      </c>
      <c r="B247" s="5" t="s">
        <v>119</v>
      </c>
      <c r="C247" s="5" t="s">
        <v>267</v>
      </c>
      <c r="D247" s="5" t="s">
        <v>44</v>
      </c>
    </row>
    <row r="248" spans="1:4" ht="15.5">
      <c r="A248" s="5">
        <v>246</v>
      </c>
      <c r="B248" s="5" t="s">
        <v>119</v>
      </c>
      <c r="C248" s="5" t="s">
        <v>268</v>
      </c>
      <c r="D248" s="5" t="s">
        <v>44</v>
      </c>
    </row>
    <row r="249" spans="1:4" ht="15.5">
      <c r="A249" s="5">
        <v>247</v>
      </c>
      <c r="B249" s="5" t="s">
        <v>119</v>
      </c>
      <c r="C249" s="5" t="s">
        <v>269</v>
      </c>
      <c r="D249" s="5" t="s">
        <v>44</v>
      </c>
    </row>
    <row r="250" spans="1:4" ht="15.5">
      <c r="A250" s="5">
        <v>248</v>
      </c>
      <c r="B250" s="5" t="s">
        <v>119</v>
      </c>
      <c r="C250" s="5" t="s">
        <v>270</v>
      </c>
      <c r="D250" s="5" t="s">
        <v>44</v>
      </c>
    </row>
    <row r="251" spans="1:4" ht="15.5">
      <c r="A251" s="5">
        <v>249</v>
      </c>
      <c r="B251" s="5" t="s">
        <v>119</v>
      </c>
      <c r="C251" s="5" t="s">
        <v>271</v>
      </c>
      <c r="D251" s="5" t="s">
        <v>44</v>
      </c>
    </row>
    <row r="252" spans="1:4" ht="15.5">
      <c r="A252" s="5">
        <v>250</v>
      </c>
      <c r="B252" s="5" t="s">
        <v>119</v>
      </c>
      <c r="C252" s="5" t="s">
        <v>272</v>
      </c>
      <c r="D252" s="5" t="s">
        <v>44</v>
      </c>
    </row>
    <row r="253" spans="1:4" ht="15.5">
      <c r="A253" s="5">
        <v>251</v>
      </c>
      <c r="B253" s="5" t="s">
        <v>119</v>
      </c>
      <c r="C253" s="5" t="s">
        <v>273</v>
      </c>
      <c r="D253" s="5" t="s">
        <v>203</v>
      </c>
    </row>
    <row r="254" spans="1:4" ht="15.5">
      <c r="A254" s="5">
        <v>252</v>
      </c>
      <c r="B254" s="5" t="s">
        <v>119</v>
      </c>
      <c r="C254" s="5" t="s">
        <v>274</v>
      </c>
      <c r="D254" s="5" t="s">
        <v>44</v>
      </c>
    </row>
    <row r="255" spans="1:4" ht="15.5">
      <c r="A255" s="5">
        <v>253</v>
      </c>
      <c r="B255" s="5" t="s">
        <v>119</v>
      </c>
      <c r="C255" s="5" t="s">
        <v>275</v>
      </c>
      <c r="D255" s="5" t="s">
        <v>44</v>
      </c>
    </row>
    <row r="256" spans="1:4" ht="15.5">
      <c r="A256" s="5">
        <v>254</v>
      </c>
      <c r="B256" s="5" t="s">
        <v>119</v>
      </c>
      <c r="C256" s="5" t="s">
        <v>276</v>
      </c>
      <c r="D256" s="5" t="s">
        <v>142</v>
      </c>
    </row>
    <row r="257" spans="1:4" ht="15.5">
      <c r="A257" s="5">
        <v>255</v>
      </c>
      <c r="B257" s="5" t="s">
        <v>119</v>
      </c>
      <c r="C257" s="5" t="s">
        <v>277</v>
      </c>
      <c r="D257" s="5" t="s">
        <v>44</v>
      </c>
    </row>
    <row r="258" spans="1:4" ht="15.5">
      <c r="A258" s="5">
        <v>256</v>
      </c>
      <c r="B258" s="5" t="s">
        <v>119</v>
      </c>
      <c r="C258" s="5" t="s">
        <v>278</v>
      </c>
      <c r="D258" s="5" t="s">
        <v>123</v>
      </c>
    </row>
    <row r="259" spans="1:4" ht="15.5">
      <c r="A259" s="5">
        <v>257</v>
      </c>
      <c r="B259" s="5" t="s">
        <v>119</v>
      </c>
      <c r="C259" s="5" t="s">
        <v>279</v>
      </c>
      <c r="D259" s="5" t="s">
        <v>142</v>
      </c>
    </row>
    <row r="260" spans="1:4" ht="15.5">
      <c r="A260" s="5">
        <v>258</v>
      </c>
      <c r="B260" s="5" t="s">
        <v>119</v>
      </c>
      <c r="C260" s="5" t="s">
        <v>280</v>
      </c>
      <c r="D260" s="5" t="s">
        <v>126</v>
      </c>
    </row>
    <row r="261" spans="1:4" ht="15.5">
      <c r="A261" s="5">
        <v>259</v>
      </c>
      <c r="B261" s="5" t="s">
        <v>119</v>
      </c>
      <c r="C261" s="5" t="s">
        <v>281</v>
      </c>
      <c r="D261" s="5" t="s">
        <v>44</v>
      </c>
    </row>
    <row r="262" spans="1:4" ht="15.5">
      <c r="A262" s="5">
        <v>260</v>
      </c>
      <c r="B262" s="5" t="s">
        <v>119</v>
      </c>
      <c r="C262" s="5" t="s">
        <v>282</v>
      </c>
      <c r="D262" s="5" t="s">
        <v>44</v>
      </c>
    </row>
    <row r="263" spans="1:4" ht="15.5">
      <c r="A263" s="5">
        <v>261</v>
      </c>
      <c r="B263" s="5" t="s">
        <v>119</v>
      </c>
      <c r="C263" s="5" t="s">
        <v>283</v>
      </c>
      <c r="D263" s="5" t="s">
        <v>44</v>
      </c>
    </row>
    <row r="264" spans="1:4" ht="15.5">
      <c r="A264" s="5">
        <v>262</v>
      </c>
      <c r="B264" s="5" t="s">
        <v>119</v>
      </c>
      <c r="C264" s="5" t="s">
        <v>284</v>
      </c>
      <c r="D264" s="5" t="s">
        <v>44</v>
      </c>
    </row>
    <row r="265" spans="1:4" ht="15.5">
      <c r="A265" s="5">
        <v>263</v>
      </c>
      <c r="B265" s="5" t="s">
        <v>119</v>
      </c>
      <c r="C265" s="5" t="s">
        <v>285</v>
      </c>
      <c r="D265" s="5" t="s">
        <v>44</v>
      </c>
    </row>
    <row r="266" spans="1:4" ht="15.5">
      <c r="A266" s="5">
        <v>264</v>
      </c>
      <c r="B266" s="5" t="s">
        <v>119</v>
      </c>
      <c r="C266" s="5" t="s">
        <v>286</v>
      </c>
      <c r="D266" s="5" t="s">
        <v>44</v>
      </c>
    </row>
    <row r="267" spans="1:4" ht="15.5">
      <c r="A267" s="5">
        <v>265</v>
      </c>
      <c r="B267" s="5" t="s">
        <v>119</v>
      </c>
      <c r="C267" s="5" t="s">
        <v>287</v>
      </c>
      <c r="D267" s="5" t="s">
        <v>44</v>
      </c>
    </row>
    <row r="268" spans="1:4" ht="15.5">
      <c r="A268" s="5">
        <v>266</v>
      </c>
      <c r="B268" s="5" t="s">
        <v>119</v>
      </c>
      <c r="C268" s="5" t="s">
        <v>288</v>
      </c>
      <c r="D268" s="5" t="s">
        <v>44</v>
      </c>
    </row>
    <row r="269" spans="1:4" ht="15.5">
      <c r="A269" s="5">
        <v>267</v>
      </c>
      <c r="B269" s="5" t="s">
        <v>119</v>
      </c>
      <c r="C269" s="5" t="s">
        <v>289</v>
      </c>
      <c r="D269" s="5" t="s">
        <v>44</v>
      </c>
    </row>
    <row r="270" spans="1:4" ht="15.5">
      <c r="A270" s="5">
        <v>268</v>
      </c>
      <c r="B270" s="5" t="s">
        <v>119</v>
      </c>
      <c r="C270" s="5" t="s">
        <v>290</v>
      </c>
      <c r="D270" s="5" t="s">
        <v>139</v>
      </c>
    </row>
    <row r="271" spans="1:4" ht="15.5">
      <c r="A271" s="5">
        <v>269</v>
      </c>
      <c r="B271" s="5" t="s">
        <v>119</v>
      </c>
      <c r="C271" s="5" t="s">
        <v>291</v>
      </c>
      <c r="D271" s="5" t="s">
        <v>139</v>
      </c>
    </row>
    <row r="272" spans="1:4" ht="15.5">
      <c r="A272" s="5">
        <v>270</v>
      </c>
      <c r="B272" s="5" t="s">
        <v>119</v>
      </c>
      <c r="C272" s="5" t="s">
        <v>292</v>
      </c>
      <c r="D272" s="5" t="s">
        <v>139</v>
      </c>
    </row>
    <row r="273" spans="1:4" ht="15.5">
      <c r="A273" s="5">
        <v>271</v>
      </c>
      <c r="B273" s="5" t="s">
        <v>119</v>
      </c>
      <c r="C273" s="5" t="s">
        <v>293</v>
      </c>
      <c r="D273" s="5" t="s">
        <v>142</v>
      </c>
    </row>
    <row r="274" spans="1:4" ht="15.5">
      <c r="A274" s="5">
        <v>272</v>
      </c>
      <c r="B274" s="5" t="s">
        <v>294</v>
      </c>
      <c r="C274" s="5" t="s">
        <v>295</v>
      </c>
      <c r="D274" s="5" t="s">
        <v>123</v>
      </c>
    </row>
    <row r="275" spans="1:4" ht="15.5">
      <c r="A275" s="5">
        <v>273</v>
      </c>
      <c r="B275" s="5" t="s">
        <v>294</v>
      </c>
      <c r="C275" s="5" t="s">
        <v>296</v>
      </c>
      <c r="D275" s="5" t="s">
        <v>158</v>
      </c>
    </row>
    <row r="276" spans="1:4" ht="15.5">
      <c r="A276" s="5">
        <v>274</v>
      </c>
      <c r="B276" s="5" t="s">
        <v>294</v>
      </c>
      <c r="C276" s="5" t="s">
        <v>297</v>
      </c>
      <c r="D276" s="5" t="s">
        <v>221</v>
      </c>
    </row>
    <row r="277" spans="1:4" ht="15.5">
      <c r="A277" s="5">
        <v>275</v>
      </c>
      <c r="B277" s="5" t="s">
        <v>294</v>
      </c>
      <c r="C277" s="5" t="s">
        <v>298</v>
      </c>
      <c r="D277" s="5" t="s">
        <v>126</v>
      </c>
    </row>
    <row r="278" spans="1:4" ht="15.5">
      <c r="A278" s="5">
        <v>276</v>
      </c>
      <c r="B278" s="5" t="s">
        <v>294</v>
      </c>
      <c r="C278" s="5" t="s">
        <v>299</v>
      </c>
      <c r="D278" s="5" t="s">
        <v>123</v>
      </c>
    </row>
    <row r="279" spans="1:4" ht="15.5">
      <c r="A279" s="5">
        <v>277</v>
      </c>
      <c r="B279" s="5" t="s">
        <v>294</v>
      </c>
      <c r="C279" s="5" t="s">
        <v>300</v>
      </c>
      <c r="D279" s="5" t="s">
        <v>96</v>
      </c>
    </row>
    <row r="280" spans="1:4" ht="15.5">
      <c r="A280" s="5">
        <v>278</v>
      </c>
      <c r="B280" s="5" t="s">
        <v>294</v>
      </c>
      <c r="C280" s="5" t="s">
        <v>301</v>
      </c>
      <c r="D280" s="5" t="s">
        <v>96</v>
      </c>
    </row>
    <row r="281" spans="1:4" ht="15.5">
      <c r="A281" s="5">
        <v>279</v>
      </c>
      <c r="B281" s="5" t="s">
        <v>294</v>
      </c>
      <c r="C281" s="5" t="s">
        <v>302</v>
      </c>
      <c r="D281" s="5" t="s">
        <v>96</v>
      </c>
    </row>
    <row r="282" spans="1:4" ht="15.5">
      <c r="A282" s="5">
        <v>280</v>
      </c>
      <c r="B282" s="5" t="s">
        <v>294</v>
      </c>
      <c r="C282" s="5" t="s">
        <v>303</v>
      </c>
      <c r="D282" s="5" t="s">
        <v>126</v>
      </c>
    </row>
    <row r="283" spans="1:4" ht="15.5">
      <c r="A283" s="5">
        <v>281</v>
      </c>
      <c r="B283" s="5" t="s">
        <v>294</v>
      </c>
      <c r="C283" s="5" t="s">
        <v>304</v>
      </c>
      <c r="D283" s="5" t="s">
        <v>123</v>
      </c>
    </row>
    <row r="284" spans="1:4" ht="15.5">
      <c r="A284" s="5">
        <v>282</v>
      </c>
      <c r="B284" s="5" t="s">
        <v>294</v>
      </c>
      <c r="C284" s="5" t="s">
        <v>305</v>
      </c>
      <c r="D284" s="5" t="s">
        <v>130</v>
      </c>
    </row>
    <row r="285" spans="1:4" ht="15.5">
      <c r="A285" s="5">
        <v>283</v>
      </c>
      <c r="B285" s="5" t="s">
        <v>294</v>
      </c>
      <c r="C285" s="5" t="s">
        <v>306</v>
      </c>
      <c r="D285" s="5" t="s">
        <v>130</v>
      </c>
    </row>
    <row r="286" spans="1:4" ht="15.5">
      <c r="A286" s="5">
        <v>284</v>
      </c>
      <c r="B286" s="5" t="s">
        <v>294</v>
      </c>
      <c r="C286" s="5" t="s">
        <v>307</v>
      </c>
      <c r="D286" s="5" t="s">
        <v>130</v>
      </c>
    </row>
    <row r="287" spans="1:4" ht="15.5">
      <c r="A287" s="5">
        <v>285</v>
      </c>
      <c r="B287" s="5" t="s">
        <v>294</v>
      </c>
      <c r="C287" s="5" t="s">
        <v>308</v>
      </c>
      <c r="D287" s="5" t="s">
        <v>130</v>
      </c>
    </row>
    <row r="288" spans="1:4" ht="15.5">
      <c r="A288" s="5">
        <v>286</v>
      </c>
      <c r="B288" s="5" t="s">
        <v>294</v>
      </c>
      <c r="C288" s="5" t="s">
        <v>309</v>
      </c>
      <c r="D288" s="5" t="s">
        <v>121</v>
      </c>
    </row>
    <row r="289" spans="1:4" ht="15.5">
      <c r="A289" s="5">
        <v>287</v>
      </c>
      <c r="B289" s="5" t="s">
        <v>294</v>
      </c>
      <c r="C289" s="5" t="s">
        <v>310</v>
      </c>
      <c r="D289" s="5" t="s">
        <v>123</v>
      </c>
    </row>
    <row r="290" spans="1:4" ht="15.5">
      <c r="A290" s="5">
        <v>288</v>
      </c>
      <c r="B290" s="5" t="s">
        <v>294</v>
      </c>
      <c r="C290" s="5" t="s">
        <v>311</v>
      </c>
      <c r="D290" s="5" t="s">
        <v>312</v>
      </c>
    </row>
    <row r="291" spans="1:4" ht="15.5">
      <c r="A291" s="5">
        <v>289</v>
      </c>
      <c r="B291" s="5" t="s">
        <v>294</v>
      </c>
      <c r="C291" s="5" t="s">
        <v>313</v>
      </c>
      <c r="D291" s="5" t="s">
        <v>221</v>
      </c>
    </row>
    <row r="292" spans="1:4" ht="15.5">
      <c r="A292" s="5">
        <v>290</v>
      </c>
      <c r="B292" s="5" t="s">
        <v>294</v>
      </c>
      <c r="C292" s="5" t="s">
        <v>314</v>
      </c>
      <c r="D292" s="5" t="s">
        <v>221</v>
      </c>
    </row>
    <row r="293" spans="1:4" ht="15.5">
      <c r="A293" s="5">
        <v>291</v>
      </c>
      <c r="B293" s="5" t="s">
        <v>294</v>
      </c>
      <c r="C293" s="5" t="s">
        <v>315</v>
      </c>
      <c r="D293" s="5" t="s">
        <v>221</v>
      </c>
    </row>
    <row r="294" spans="1:4" ht="15.5">
      <c r="A294" s="5">
        <v>292</v>
      </c>
      <c r="B294" s="5" t="s">
        <v>294</v>
      </c>
      <c r="C294" s="5" t="s">
        <v>316</v>
      </c>
      <c r="D294" s="5" t="s">
        <v>44</v>
      </c>
    </row>
    <row r="295" spans="1:4" ht="15.5">
      <c r="A295" s="5">
        <v>293</v>
      </c>
      <c r="B295" s="5" t="s">
        <v>294</v>
      </c>
      <c r="C295" s="5" t="s">
        <v>317</v>
      </c>
      <c r="D295" s="5" t="s">
        <v>123</v>
      </c>
    </row>
    <row r="296" spans="1:4" ht="15.5">
      <c r="A296" s="5">
        <v>294</v>
      </c>
      <c r="B296" s="5" t="s">
        <v>294</v>
      </c>
      <c r="C296" s="5" t="s">
        <v>318</v>
      </c>
      <c r="D296" s="5" t="s">
        <v>121</v>
      </c>
    </row>
    <row r="297" spans="1:4" ht="15.5">
      <c r="A297" s="5">
        <v>295</v>
      </c>
      <c r="B297" s="5" t="s">
        <v>294</v>
      </c>
      <c r="C297" s="5" t="s">
        <v>319</v>
      </c>
      <c r="D297" s="5" t="s">
        <v>121</v>
      </c>
    </row>
    <row r="298" spans="1:4" ht="15.5">
      <c r="A298" s="5">
        <v>296</v>
      </c>
      <c r="B298" s="5" t="s">
        <v>294</v>
      </c>
      <c r="C298" s="5" t="s">
        <v>320</v>
      </c>
      <c r="D298" s="5" t="s">
        <v>123</v>
      </c>
    </row>
    <row r="299" spans="1:4" ht="15.5">
      <c r="A299" s="5">
        <v>297</v>
      </c>
      <c r="B299" s="5" t="s">
        <v>294</v>
      </c>
      <c r="C299" s="5" t="s">
        <v>321</v>
      </c>
      <c r="D299" s="5" t="s">
        <v>123</v>
      </c>
    </row>
    <row r="300" spans="1:4" ht="15.5">
      <c r="A300" s="5">
        <v>298</v>
      </c>
      <c r="B300" s="5" t="s">
        <v>294</v>
      </c>
      <c r="C300" s="5" t="s">
        <v>322</v>
      </c>
      <c r="D300" s="5" t="s">
        <v>221</v>
      </c>
    </row>
    <row r="301" spans="1:4" ht="15.5">
      <c r="A301" s="5">
        <v>299</v>
      </c>
      <c r="B301" s="5" t="s">
        <v>294</v>
      </c>
      <c r="C301" s="5" t="s">
        <v>323</v>
      </c>
      <c r="D301" s="5" t="s">
        <v>324</v>
      </c>
    </row>
    <row r="302" spans="1:4" ht="15.5">
      <c r="A302" s="5">
        <v>300</v>
      </c>
      <c r="B302" s="5" t="s">
        <v>294</v>
      </c>
      <c r="C302" s="5" t="s">
        <v>325</v>
      </c>
      <c r="D302" s="5" t="s">
        <v>326</v>
      </c>
    </row>
    <row r="303" spans="1:4" ht="15.5">
      <c r="A303" s="5">
        <v>301</v>
      </c>
      <c r="B303" s="5" t="s">
        <v>294</v>
      </c>
      <c r="C303" s="5">
        <v>5637</v>
      </c>
      <c r="D303" s="5" t="s">
        <v>221</v>
      </c>
    </row>
    <row r="304" spans="1:4" ht="15.5">
      <c r="A304" s="5">
        <v>302</v>
      </c>
      <c r="B304" s="5" t="s">
        <v>294</v>
      </c>
      <c r="C304" s="5" t="s">
        <v>327</v>
      </c>
      <c r="D304" s="5" t="s">
        <v>324</v>
      </c>
    </row>
    <row r="305" spans="1:4" ht="15.5">
      <c r="A305" s="5">
        <v>303</v>
      </c>
      <c r="B305" s="5" t="s">
        <v>294</v>
      </c>
      <c r="C305" s="5" t="s">
        <v>328</v>
      </c>
      <c r="D305" s="5" t="s">
        <v>130</v>
      </c>
    </row>
    <row r="306" spans="1:4" ht="15.5">
      <c r="A306" s="5">
        <v>304</v>
      </c>
      <c r="B306" s="5" t="s">
        <v>294</v>
      </c>
      <c r="C306" s="5" t="s">
        <v>329</v>
      </c>
      <c r="D306" s="5" t="s">
        <v>326</v>
      </c>
    </row>
    <row r="307" spans="1:4" ht="15.5">
      <c r="A307" s="5">
        <v>305</v>
      </c>
      <c r="B307" s="5" t="s">
        <v>294</v>
      </c>
      <c r="C307" s="5" t="s">
        <v>330</v>
      </c>
      <c r="D307" s="5" t="s">
        <v>121</v>
      </c>
    </row>
    <row r="308" spans="1:4" ht="15.5">
      <c r="A308" s="5">
        <v>306</v>
      </c>
      <c r="B308" s="5" t="s">
        <v>294</v>
      </c>
      <c r="C308" s="5" t="s">
        <v>331</v>
      </c>
      <c r="D308" s="5" t="s">
        <v>221</v>
      </c>
    </row>
    <row r="309" spans="1:4" ht="15.5">
      <c r="A309" s="5">
        <v>307</v>
      </c>
      <c r="B309" s="5" t="s">
        <v>294</v>
      </c>
      <c r="C309" s="5" t="s">
        <v>332</v>
      </c>
      <c r="D309" s="5" t="s">
        <v>158</v>
      </c>
    </row>
    <row r="310" spans="1:4" ht="15.5">
      <c r="A310" s="5">
        <v>308</v>
      </c>
      <c r="B310" s="5" t="s">
        <v>294</v>
      </c>
      <c r="C310" s="5" t="s">
        <v>333</v>
      </c>
      <c r="D310" s="5" t="s">
        <v>44</v>
      </c>
    </row>
    <row r="311" spans="1:4" ht="15.5">
      <c r="A311" s="5">
        <v>309</v>
      </c>
      <c r="B311" s="5" t="s">
        <v>294</v>
      </c>
      <c r="C311" s="5" t="s">
        <v>334</v>
      </c>
      <c r="D311" s="5" t="s">
        <v>121</v>
      </c>
    </row>
    <row r="312" spans="1:4" ht="15.5">
      <c r="A312" s="5">
        <v>310</v>
      </c>
      <c r="B312" s="5" t="s">
        <v>294</v>
      </c>
      <c r="C312" s="5" t="s">
        <v>335</v>
      </c>
      <c r="D312" s="5" t="s">
        <v>130</v>
      </c>
    </row>
    <row r="313" spans="1:4" ht="15.5">
      <c r="A313" s="5">
        <v>311</v>
      </c>
      <c r="B313" s="5" t="s">
        <v>294</v>
      </c>
      <c r="C313" s="5" t="s">
        <v>336</v>
      </c>
      <c r="D313" s="5" t="s">
        <v>123</v>
      </c>
    </row>
    <row r="314" spans="1:4" ht="15.5">
      <c r="A314" s="5">
        <v>312</v>
      </c>
      <c r="B314" s="5" t="s">
        <v>294</v>
      </c>
      <c r="C314" s="5" t="s">
        <v>337</v>
      </c>
      <c r="D314" s="5" t="s">
        <v>326</v>
      </c>
    </row>
    <row r="315" spans="1:4" ht="15.5">
      <c r="A315" s="5">
        <v>313</v>
      </c>
      <c r="B315" s="5" t="s">
        <v>294</v>
      </c>
      <c r="C315" s="5" t="s">
        <v>338</v>
      </c>
      <c r="D315" s="5" t="s">
        <v>130</v>
      </c>
    </row>
    <row r="316" spans="1:4" ht="15.5">
      <c r="A316" s="5">
        <v>314</v>
      </c>
      <c r="B316" s="5" t="s">
        <v>294</v>
      </c>
      <c r="C316" s="5" t="s">
        <v>339</v>
      </c>
      <c r="D316" s="5" t="s">
        <v>130</v>
      </c>
    </row>
    <row r="317" spans="1:4" ht="15.5">
      <c r="A317" s="5">
        <v>315</v>
      </c>
      <c r="B317" s="5" t="s">
        <v>294</v>
      </c>
      <c r="C317" s="5" t="s">
        <v>340</v>
      </c>
      <c r="D317" s="5" t="s">
        <v>326</v>
      </c>
    </row>
    <row r="318" spans="1:4" ht="15.5">
      <c r="A318" s="5">
        <v>316</v>
      </c>
      <c r="B318" s="5" t="s">
        <v>294</v>
      </c>
      <c r="C318" s="5" t="s">
        <v>341</v>
      </c>
      <c r="D318" s="5" t="s">
        <v>130</v>
      </c>
    </row>
    <row r="319" spans="1:4" ht="15.5">
      <c r="A319" s="5">
        <v>317</v>
      </c>
      <c r="B319" s="5" t="s">
        <v>294</v>
      </c>
      <c r="C319" s="5" t="s">
        <v>342</v>
      </c>
      <c r="D319" s="5" t="s">
        <v>130</v>
      </c>
    </row>
    <row r="320" spans="1:4" ht="15.5">
      <c r="A320" s="5">
        <v>318</v>
      </c>
      <c r="B320" s="5" t="s">
        <v>294</v>
      </c>
      <c r="C320" s="5" t="s">
        <v>343</v>
      </c>
      <c r="D320" s="5" t="s">
        <v>130</v>
      </c>
    </row>
    <row r="321" spans="1:4" ht="15.5">
      <c r="A321" s="5">
        <v>319</v>
      </c>
      <c r="B321" s="5" t="s">
        <v>294</v>
      </c>
      <c r="C321" s="5" t="s">
        <v>344</v>
      </c>
      <c r="D321" s="5" t="s">
        <v>130</v>
      </c>
    </row>
    <row r="322" spans="1:4" ht="15.5">
      <c r="A322" s="5">
        <v>320</v>
      </c>
      <c r="B322" s="5" t="s">
        <v>294</v>
      </c>
      <c r="C322" s="5" t="s">
        <v>345</v>
      </c>
      <c r="D322" s="5" t="s">
        <v>130</v>
      </c>
    </row>
    <row r="323" spans="1:4" ht="15.5">
      <c r="A323" s="5">
        <v>321</v>
      </c>
      <c r="B323" s="5" t="s">
        <v>294</v>
      </c>
      <c r="C323" s="5" t="s">
        <v>346</v>
      </c>
      <c r="D323" s="5" t="s">
        <v>44</v>
      </c>
    </row>
    <row r="324" spans="1:4" ht="15.5">
      <c r="A324" s="5">
        <v>322</v>
      </c>
      <c r="B324" s="5" t="s">
        <v>294</v>
      </c>
      <c r="C324" s="5" t="s">
        <v>347</v>
      </c>
      <c r="D324" s="5" t="s">
        <v>348</v>
      </c>
    </row>
    <row r="325" spans="1:4" ht="15.5">
      <c r="A325" s="5">
        <v>323</v>
      </c>
      <c r="B325" s="5" t="s">
        <v>294</v>
      </c>
      <c r="C325" s="5" t="s">
        <v>349</v>
      </c>
      <c r="D325" s="5" t="s">
        <v>130</v>
      </c>
    </row>
    <row r="326" spans="1:4" ht="15.5">
      <c r="A326" s="5">
        <v>324</v>
      </c>
      <c r="B326" s="5" t="s">
        <v>294</v>
      </c>
      <c r="C326" s="5" t="s">
        <v>350</v>
      </c>
      <c r="D326" s="5" t="s">
        <v>203</v>
      </c>
    </row>
    <row r="327" spans="1:4" ht="15.5">
      <c r="A327" s="5">
        <v>325</v>
      </c>
      <c r="B327" s="5" t="s">
        <v>294</v>
      </c>
      <c r="C327" s="5" t="s">
        <v>351</v>
      </c>
      <c r="D327" s="5" t="s">
        <v>121</v>
      </c>
    </row>
    <row r="328" spans="1:4" ht="15.5">
      <c r="A328" s="5">
        <v>326</v>
      </c>
      <c r="B328" s="5" t="s">
        <v>294</v>
      </c>
      <c r="C328" s="5" t="s">
        <v>352</v>
      </c>
      <c r="D328" s="5" t="s">
        <v>121</v>
      </c>
    </row>
    <row r="329" spans="1:4" ht="15.5">
      <c r="A329" s="5">
        <v>327</v>
      </c>
      <c r="B329" s="5" t="s">
        <v>294</v>
      </c>
      <c r="C329" s="5" t="s">
        <v>353</v>
      </c>
      <c r="D329" s="5" t="s">
        <v>121</v>
      </c>
    </row>
    <row r="330" spans="1:4" ht="15.5">
      <c r="A330" s="5">
        <v>328</v>
      </c>
      <c r="B330" s="5" t="s">
        <v>294</v>
      </c>
      <c r="C330" s="5" t="s">
        <v>354</v>
      </c>
      <c r="D330" s="5" t="s">
        <v>121</v>
      </c>
    </row>
    <row r="331" spans="1:4" ht="15.5">
      <c r="A331" s="5">
        <v>329</v>
      </c>
      <c r="B331" s="5" t="s">
        <v>294</v>
      </c>
      <c r="C331" s="5" t="s">
        <v>355</v>
      </c>
      <c r="D331" s="5" t="s">
        <v>121</v>
      </c>
    </row>
    <row r="332" spans="1:4" ht="15.5">
      <c r="A332" s="5">
        <v>330</v>
      </c>
      <c r="B332" s="5" t="s">
        <v>294</v>
      </c>
      <c r="C332" s="5" t="s">
        <v>356</v>
      </c>
      <c r="D332" s="5" t="s">
        <v>121</v>
      </c>
    </row>
    <row r="333" spans="1:4" ht="15.5">
      <c r="A333" s="5">
        <v>331</v>
      </c>
      <c r="B333" s="5" t="s">
        <v>294</v>
      </c>
      <c r="C333" s="5" t="s">
        <v>357</v>
      </c>
      <c r="D333" s="5" t="s">
        <v>121</v>
      </c>
    </row>
    <row r="334" spans="1:4" ht="15.5">
      <c r="A334" s="5">
        <v>332</v>
      </c>
      <c r="B334" s="5" t="s">
        <v>294</v>
      </c>
      <c r="C334" s="5" t="s">
        <v>358</v>
      </c>
      <c r="D334" s="5" t="s">
        <v>121</v>
      </c>
    </row>
    <row r="335" spans="1:4" ht="15.5">
      <c r="A335" s="5">
        <v>333</v>
      </c>
      <c r="B335" s="5" t="s">
        <v>294</v>
      </c>
      <c r="C335" s="5" t="s">
        <v>359</v>
      </c>
      <c r="D335" s="5" t="s">
        <v>121</v>
      </c>
    </row>
    <row r="336" spans="1:4" ht="15.5">
      <c r="A336" s="5">
        <v>334</v>
      </c>
      <c r="B336" s="5" t="s">
        <v>294</v>
      </c>
      <c r="C336" s="5" t="s">
        <v>360</v>
      </c>
      <c r="D336" s="5" t="s">
        <v>121</v>
      </c>
    </row>
    <row r="337" spans="1:4" ht="15.5">
      <c r="A337" s="5">
        <v>335</v>
      </c>
      <c r="B337" s="5" t="s">
        <v>294</v>
      </c>
      <c r="C337" s="5" t="s">
        <v>361</v>
      </c>
      <c r="D337" s="5" t="s">
        <v>121</v>
      </c>
    </row>
    <row r="338" spans="1:4" ht="15.5">
      <c r="A338" s="5">
        <v>336</v>
      </c>
      <c r="B338" s="5" t="s">
        <v>294</v>
      </c>
      <c r="C338" s="5" t="s">
        <v>362</v>
      </c>
      <c r="D338" s="5" t="s">
        <v>121</v>
      </c>
    </row>
    <row r="339" spans="1:4" ht="15.5">
      <c r="A339" s="5">
        <v>337</v>
      </c>
      <c r="B339" s="5" t="s">
        <v>294</v>
      </c>
      <c r="C339" s="5" t="s">
        <v>363</v>
      </c>
      <c r="D339" s="5" t="s">
        <v>121</v>
      </c>
    </row>
    <row r="340" spans="1:4" ht="15.5">
      <c r="A340" s="5">
        <v>338</v>
      </c>
      <c r="B340" s="5" t="s">
        <v>294</v>
      </c>
      <c r="C340" s="5" t="s">
        <v>364</v>
      </c>
      <c r="D340" s="5" t="s">
        <v>121</v>
      </c>
    </row>
    <row r="341" spans="1:4" ht="15.5">
      <c r="A341" s="5">
        <v>339</v>
      </c>
      <c r="B341" s="5" t="s">
        <v>294</v>
      </c>
      <c r="C341" s="5" t="s">
        <v>365</v>
      </c>
      <c r="D341" s="5" t="s">
        <v>121</v>
      </c>
    </row>
    <row r="342" spans="1:4" ht="15.5">
      <c r="A342" s="5">
        <v>340</v>
      </c>
      <c r="B342" s="5" t="s">
        <v>294</v>
      </c>
      <c r="C342" s="5" t="s">
        <v>366</v>
      </c>
      <c r="D342" s="5" t="s">
        <v>121</v>
      </c>
    </row>
    <row r="343" spans="1:4" ht="15.5">
      <c r="A343" s="5">
        <v>341</v>
      </c>
      <c r="B343" s="5" t="s">
        <v>294</v>
      </c>
      <c r="C343" s="5" t="s">
        <v>366</v>
      </c>
      <c r="D343" s="5" t="s">
        <v>121</v>
      </c>
    </row>
    <row r="344" spans="1:4" ht="15.5">
      <c r="A344" s="5">
        <v>342</v>
      </c>
      <c r="B344" s="5" t="s">
        <v>294</v>
      </c>
      <c r="C344" s="5" t="s">
        <v>367</v>
      </c>
      <c r="D344" s="5" t="s">
        <v>121</v>
      </c>
    </row>
    <row r="345" spans="1:4" ht="15.5">
      <c r="A345" s="5">
        <v>343</v>
      </c>
      <c r="B345" s="5" t="s">
        <v>294</v>
      </c>
      <c r="C345" s="5" t="s">
        <v>368</v>
      </c>
      <c r="D345" s="5" t="s">
        <v>121</v>
      </c>
    </row>
    <row r="346" spans="1:4" ht="15.5">
      <c r="A346" s="5">
        <v>344</v>
      </c>
      <c r="B346" s="5" t="s">
        <v>294</v>
      </c>
      <c r="C346" s="5" t="s">
        <v>369</v>
      </c>
      <c r="D346" s="5" t="s">
        <v>121</v>
      </c>
    </row>
    <row r="347" spans="1:4" ht="15.5">
      <c r="A347" s="5">
        <v>345</v>
      </c>
      <c r="B347" s="5" t="s">
        <v>294</v>
      </c>
      <c r="C347" s="5" t="s">
        <v>370</v>
      </c>
      <c r="D347" s="5" t="s">
        <v>121</v>
      </c>
    </row>
    <row r="348" spans="1:4" ht="15.5">
      <c r="A348" s="5">
        <v>346</v>
      </c>
      <c r="B348" s="5" t="s">
        <v>294</v>
      </c>
      <c r="C348" s="5" t="s">
        <v>371</v>
      </c>
      <c r="D348" s="5" t="s">
        <v>121</v>
      </c>
    </row>
    <row r="349" spans="1:4" ht="15.5">
      <c r="A349" s="5">
        <v>347</v>
      </c>
      <c r="B349" s="5" t="s">
        <v>294</v>
      </c>
      <c r="C349" s="5" t="s">
        <v>372</v>
      </c>
      <c r="D349" s="5" t="s">
        <v>121</v>
      </c>
    </row>
    <row r="350" spans="1:4" ht="15.5">
      <c r="A350" s="5">
        <v>348</v>
      </c>
      <c r="B350" s="5" t="s">
        <v>294</v>
      </c>
      <c r="C350" s="5" t="s">
        <v>373</v>
      </c>
      <c r="D350" s="5" t="s">
        <v>121</v>
      </c>
    </row>
    <row r="351" spans="1:4" ht="15.5">
      <c r="A351" s="5">
        <v>349</v>
      </c>
      <c r="B351" s="5" t="s">
        <v>294</v>
      </c>
      <c r="C351" s="5" t="s">
        <v>374</v>
      </c>
      <c r="D351" s="5" t="s">
        <v>121</v>
      </c>
    </row>
    <row r="352" spans="1:4" ht="15.5">
      <c r="A352" s="5">
        <v>350</v>
      </c>
      <c r="B352" s="5" t="s">
        <v>294</v>
      </c>
      <c r="C352" s="5" t="s">
        <v>375</v>
      </c>
      <c r="D352" s="5" t="s">
        <v>121</v>
      </c>
    </row>
    <row r="353" spans="1:4" ht="15.5">
      <c r="A353" s="5">
        <v>351</v>
      </c>
      <c r="B353" s="5" t="s">
        <v>294</v>
      </c>
      <c r="C353" s="5" t="s">
        <v>376</v>
      </c>
      <c r="D353" s="5" t="s">
        <v>121</v>
      </c>
    </row>
    <row r="354" spans="1:4" ht="15.5">
      <c r="A354" s="5">
        <v>352</v>
      </c>
      <c r="B354" s="5" t="s">
        <v>294</v>
      </c>
      <c r="C354" s="5" t="s">
        <v>377</v>
      </c>
      <c r="D354" s="5" t="s">
        <v>121</v>
      </c>
    </row>
    <row r="355" spans="1:4" ht="15.5">
      <c r="A355" s="5">
        <v>353</v>
      </c>
      <c r="B355" s="5" t="s">
        <v>294</v>
      </c>
      <c r="C355" s="5" t="s">
        <v>378</v>
      </c>
      <c r="D355" s="5" t="s">
        <v>121</v>
      </c>
    </row>
    <row r="356" spans="1:4" ht="15.5">
      <c r="A356" s="5">
        <v>354</v>
      </c>
      <c r="B356" s="5" t="s">
        <v>294</v>
      </c>
      <c r="C356" s="5" t="s">
        <v>379</v>
      </c>
      <c r="D356" s="5" t="s">
        <v>121</v>
      </c>
    </row>
    <row r="357" spans="1:4" ht="15.5">
      <c r="A357" s="5">
        <v>355</v>
      </c>
      <c r="B357" s="5" t="s">
        <v>294</v>
      </c>
      <c r="C357" s="5" t="s">
        <v>380</v>
      </c>
      <c r="D357" s="5" t="s">
        <v>121</v>
      </c>
    </row>
    <row r="358" spans="1:4" ht="15.5">
      <c r="A358" s="5">
        <v>356</v>
      </c>
      <c r="B358" s="5" t="s">
        <v>294</v>
      </c>
      <c r="C358" s="5" t="s">
        <v>381</v>
      </c>
      <c r="D358" s="5" t="s">
        <v>121</v>
      </c>
    </row>
    <row r="359" spans="1:4" ht="15.5">
      <c r="A359" s="5">
        <v>357</v>
      </c>
      <c r="B359" s="5" t="s">
        <v>294</v>
      </c>
      <c r="C359" s="5" t="s">
        <v>382</v>
      </c>
      <c r="D359" s="5" t="s">
        <v>121</v>
      </c>
    </row>
    <row r="360" spans="1:4" ht="15.5">
      <c r="A360" s="5">
        <v>358</v>
      </c>
      <c r="B360" s="5" t="s">
        <v>294</v>
      </c>
      <c r="C360" s="5" t="s">
        <v>383</v>
      </c>
      <c r="D360" s="5" t="s">
        <v>121</v>
      </c>
    </row>
    <row r="361" spans="1:4" ht="15.5">
      <c r="A361" s="5">
        <v>359</v>
      </c>
      <c r="B361" s="5" t="s">
        <v>294</v>
      </c>
      <c r="C361" s="5" t="s">
        <v>384</v>
      </c>
      <c r="D361" s="5" t="s">
        <v>121</v>
      </c>
    </row>
    <row r="362" spans="1:4" ht="15.5">
      <c r="A362" s="5">
        <v>360</v>
      </c>
      <c r="B362" s="5" t="s">
        <v>294</v>
      </c>
      <c r="C362" s="5" t="s">
        <v>385</v>
      </c>
      <c r="D362" s="5" t="s">
        <v>121</v>
      </c>
    </row>
    <row r="363" spans="1:4" ht="15.5">
      <c r="A363" s="5">
        <v>361</v>
      </c>
      <c r="B363" s="5" t="s">
        <v>294</v>
      </c>
      <c r="C363" s="5" t="s">
        <v>386</v>
      </c>
      <c r="D363" s="5" t="s">
        <v>121</v>
      </c>
    </row>
    <row r="364" spans="1:4" ht="15.5">
      <c r="A364" s="5">
        <v>362</v>
      </c>
      <c r="B364" s="5" t="s">
        <v>294</v>
      </c>
      <c r="C364" s="5" t="s">
        <v>387</v>
      </c>
      <c r="D364" s="5" t="s">
        <v>121</v>
      </c>
    </row>
    <row r="365" spans="1:4" ht="15.5">
      <c r="A365" s="5">
        <v>363</v>
      </c>
      <c r="B365" s="5" t="s">
        <v>294</v>
      </c>
      <c r="C365" s="5" t="s">
        <v>388</v>
      </c>
      <c r="D365" s="5" t="s">
        <v>121</v>
      </c>
    </row>
    <row r="366" spans="1:4" ht="15.5">
      <c r="A366" s="5">
        <v>364</v>
      </c>
      <c r="B366" s="5" t="s">
        <v>294</v>
      </c>
      <c r="C366" s="5" t="s">
        <v>389</v>
      </c>
      <c r="D366" s="5" t="s">
        <v>121</v>
      </c>
    </row>
    <row r="367" spans="1:4" ht="15.5">
      <c r="A367" s="5">
        <v>365</v>
      </c>
      <c r="B367" s="5" t="s">
        <v>294</v>
      </c>
      <c r="C367" s="5" t="s">
        <v>390</v>
      </c>
      <c r="D367" s="5" t="s">
        <v>121</v>
      </c>
    </row>
    <row r="368" spans="1:4" ht="15.5">
      <c r="A368" s="5">
        <v>366</v>
      </c>
      <c r="B368" s="5" t="s">
        <v>294</v>
      </c>
      <c r="C368" s="5" t="s">
        <v>391</v>
      </c>
      <c r="D368" s="5" t="s">
        <v>121</v>
      </c>
    </row>
    <row r="369" spans="1:4" ht="15.5">
      <c r="A369" s="5">
        <v>367</v>
      </c>
      <c r="B369" s="5" t="s">
        <v>294</v>
      </c>
      <c r="C369" s="5" t="s">
        <v>392</v>
      </c>
      <c r="D369" s="5" t="s">
        <v>121</v>
      </c>
    </row>
    <row r="370" spans="1:4" ht="15.5">
      <c r="A370" s="5">
        <v>368</v>
      </c>
      <c r="B370" s="5" t="s">
        <v>294</v>
      </c>
      <c r="C370" s="5" t="s">
        <v>393</v>
      </c>
      <c r="D370" s="5" t="s">
        <v>130</v>
      </c>
    </row>
    <row r="371" spans="1:4" ht="15.5">
      <c r="A371" s="5">
        <v>369</v>
      </c>
      <c r="B371" s="5" t="s">
        <v>294</v>
      </c>
      <c r="C371" s="5" t="s">
        <v>394</v>
      </c>
      <c r="D371" s="5" t="s">
        <v>326</v>
      </c>
    </row>
    <row r="372" spans="1:4" ht="15.5">
      <c r="A372" s="5">
        <v>370</v>
      </c>
      <c r="B372" s="5" t="s">
        <v>294</v>
      </c>
      <c r="C372" s="5" t="s">
        <v>395</v>
      </c>
      <c r="D372" s="5" t="s">
        <v>326</v>
      </c>
    </row>
    <row r="373" spans="1:4" ht="15.5">
      <c r="A373" s="5">
        <v>371</v>
      </c>
      <c r="B373" s="5" t="s">
        <v>294</v>
      </c>
      <c r="C373" s="5" t="s">
        <v>396</v>
      </c>
      <c r="D373" s="5" t="s">
        <v>326</v>
      </c>
    </row>
    <row r="374" spans="1:4" ht="15.5">
      <c r="A374" s="5">
        <v>372</v>
      </c>
      <c r="B374" s="5" t="s">
        <v>294</v>
      </c>
      <c r="C374" s="5" t="s">
        <v>397</v>
      </c>
      <c r="D374" s="5" t="s">
        <v>326</v>
      </c>
    </row>
    <row r="375" spans="1:4" ht="15.5">
      <c r="A375" s="5">
        <v>373</v>
      </c>
      <c r="B375" s="5" t="s">
        <v>294</v>
      </c>
      <c r="C375" s="5" t="s">
        <v>398</v>
      </c>
      <c r="D375" s="5" t="s">
        <v>96</v>
      </c>
    </row>
    <row r="376" spans="1:4" ht="15.5">
      <c r="A376" s="5">
        <v>374</v>
      </c>
      <c r="B376" s="5" t="s">
        <v>294</v>
      </c>
      <c r="C376" s="5" t="s">
        <v>399</v>
      </c>
      <c r="D376" s="5" t="s">
        <v>96</v>
      </c>
    </row>
    <row r="377" spans="1:4" ht="15.5">
      <c r="A377" s="5">
        <v>375</v>
      </c>
      <c r="B377" s="5" t="s">
        <v>294</v>
      </c>
      <c r="C377" s="5" t="s">
        <v>400</v>
      </c>
      <c r="D377" s="5" t="s">
        <v>218</v>
      </c>
    </row>
    <row r="378" spans="1:4" ht="15.5">
      <c r="A378" s="5">
        <v>376</v>
      </c>
      <c r="B378" s="5" t="s">
        <v>294</v>
      </c>
      <c r="C378" s="5" t="s">
        <v>401</v>
      </c>
      <c r="D378" s="5" t="s">
        <v>203</v>
      </c>
    </row>
    <row r="379" spans="1:4" ht="15.5">
      <c r="A379" s="5">
        <v>377</v>
      </c>
      <c r="B379" s="5" t="s">
        <v>294</v>
      </c>
      <c r="C379" s="5" t="s">
        <v>402</v>
      </c>
      <c r="D379" s="5" t="s">
        <v>203</v>
      </c>
    </row>
    <row r="380" spans="1:4" ht="15.5">
      <c r="A380" s="5">
        <v>378</v>
      </c>
      <c r="B380" s="5" t="s">
        <v>294</v>
      </c>
      <c r="C380" s="5" t="s">
        <v>403</v>
      </c>
      <c r="D380" s="5" t="s">
        <v>203</v>
      </c>
    </row>
    <row r="381" spans="1:4" ht="15.5">
      <c r="A381" s="5">
        <v>379</v>
      </c>
      <c r="B381" s="5" t="s">
        <v>294</v>
      </c>
      <c r="C381" s="5" t="s">
        <v>404</v>
      </c>
      <c r="D381" s="5" t="s">
        <v>203</v>
      </c>
    </row>
    <row r="382" spans="1:4" ht="15.5">
      <c r="A382" s="5">
        <v>380</v>
      </c>
      <c r="B382" s="5" t="s">
        <v>294</v>
      </c>
      <c r="C382" s="5" t="s">
        <v>405</v>
      </c>
      <c r="D382" s="5" t="s">
        <v>203</v>
      </c>
    </row>
    <row r="383" spans="1:4" ht="15.5">
      <c r="A383" s="5">
        <v>381</v>
      </c>
      <c r="B383" s="5" t="s">
        <v>294</v>
      </c>
      <c r="C383" s="5" t="s">
        <v>406</v>
      </c>
      <c r="D383" s="5" t="s">
        <v>203</v>
      </c>
    </row>
    <row r="384" spans="1:4" ht="15.5">
      <c r="A384" s="5">
        <v>382</v>
      </c>
      <c r="B384" s="5" t="s">
        <v>294</v>
      </c>
      <c r="C384" s="5" t="s">
        <v>407</v>
      </c>
      <c r="D384" s="5" t="s">
        <v>203</v>
      </c>
    </row>
    <row r="385" spans="1:4" ht="15.5">
      <c r="A385" s="5">
        <v>383</v>
      </c>
      <c r="B385" s="5" t="s">
        <v>294</v>
      </c>
      <c r="C385" s="5" t="s">
        <v>408</v>
      </c>
      <c r="D385" s="5" t="s">
        <v>203</v>
      </c>
    </row>
    <row r="386" spans="1:4" ht="15.5">
      <c r="A386" s="5">
        <v>384</v>
      </c>
      <c r="B386" s="5" t="s">
        <v>294</v>
      </c>
      <c r="C386" s="5" t="s">
        <v>409</v>
      </c>
      <c r="D386" s="5" t="s">
        <v>203</v>
      </c>
    </row>
    <row r="387" spans="1:4" ht="15.5">
      <c r="A387" s="5">
        <v>385</v>
      </c>
      <c r="B387" s="5" t="s">
        <v>294</v>
      </c>
      <c r="C387" s="5" t="s">
        <v>410</v>
      </c>
      <c r="D387" s="5" t="s">
        <v>130</v>
      </c>
    </row>
    <row r="388" spans="1:4" ht="15.5">
      <c r="A388" s="5">
        <v>386</v>
      </c>
      <c r="B388" s="5" t="s">
        <v>294</v>
      </c>
      <c r="C388" s="5" t="s">
        <v>411</v>
      </c>
      <c r="D388" s="5" t="s">
        <v>218</v>
      </c>
    </row>
    <row r="389" spans="1:4" ht="15.5">
      <c r="A389" s="5">
        <v>387</v>
      </c>
      <c r="B389" s="5" t="s">
        <v>294</v>
      </c>
      <c r="C389" s="5" t="s">
        <v>412</v>
      </c>
      <c r="D389" s="5" t="s">
        <v>96</v>
      </c>
    </row>
    <row r="390" spans="1:4" ht="15.5">
      <c r="A390" s="5">
        <v>388</v>
      </c>
      <c r="B390" s="5" t="s">
        <v>294</v>
      </c>
      <c r="C390" s="5" t="s">
        <v>413</v>
      </c>
      <c r="D390" s="5" t="s">
        <v>215</v>
      </c>
    </row>
    <row r="391" spans="1:4" ht="15.5">
      <c r="A391" s="5">
        <v>389</v>
      </c>
      <c r="B391" s="5" t="s">
        <v>294</v>
      </c>
      <c r="C391" s="5" t="s">
        <v>414</v>
      </c>
      <c r="D391" s="5" t="s">
        <v>215</v>
      </c>
    </row>
    <row r="392" spans="1:4" ht="15.5">
      <c r="A392" s="5">
        <v>390</v>
      </c>
      <c r="B392" s="5" t="s">
        <v>294</v>
      </c>
      <c r="C392" s="5" t="s">
        <v>415</v>
      </c>
      <c r="D392" s="5" t="s">
        <v>215</v>
      </c>
    </row>
    <row r="393" spans="1:4" ht="15.5">
      <c r="A393" s="5">
        <v>391</v>
      </c>
      <c r="B393" s="5" t="s">
        <v>294</v>
      </c>
      <c r="C393" s="5" t="s">
        <v>416</v>
      </c>
      <c r="D393" s="5" t="s">
        <v>215</v>
      </c>
    </row>
    <row r="394" spans="1:4" ht="15.5">
      <c r="A394" s="5">
        <v>392</v>
      </c>
      <c r="B394" s="5" t="s">
        <v>294</v>
      </c>
      <c r="C394" s="5" t="s">
        <v>417</v>
      </c>
      <c r="D394" s="5" t="s">
        <v>215</v>
      </c>
    </row>
    <row r="395" spans="1:4" ht="15.5">
      <c r="A395" s="5">
        <v>393</v>
      </c>
      <c r="B395" s="5" t="s">
        <v>294</v>
      </c>
      <c r="C395" s="5" t="s">
        <v>418</v>
      </c>
      <c r="D395" s="5" t="s">
        <v>215</v>
      </c>
    </row>
    <row r="396" spans="1:4" ht="15.5">
      <c r="A396" s="5">
        <v>394</v>
      </c>
      <c r="B396" s="5" t="s">
        <v>294</v>
      </c>
      <c r="C396" s="5" t="s">
        <v>419</v>
      </c>
      <c r="D396" s="5" t="s">
        <v>312</v>
      </c>
    </row>
    <row r="397" spans="1:4" ht="15.5">
      <c r="A397" s="5">
        <v>395</v>
      </c>
      <c r="B397" s="5" t="s">
        <v>294</v>
      </c>
      <c r="C397" s="5" t="s">
        <v>420</v>
      </c>
      <c r="D397" s="5" t="s">
        <v>96</v>
      </c>
    </row>
    <row r="398" spans="1:4" ht="15.5">
      <c r="A398" s="5">
        <v>396</v>
      </c>
      <c r="B398" s="5" t="s">
        <v>294</v>
      </c>
      <c r="C398" s="5" t="s">
        <v>421</v>
      </c>
      <c r="D398" s="5" t="s">
        <v>96</v>
      </c>
    </row>
    <row r="399" spans="1:4" ht="15.5">
      <c r="A399" s="5">
        <v>397</v>
      </c>
      <c r="B399" s="5" t="s">
        <v>294</v>
      </c>
      <c r="C399" s="5" t="s">
        <v>422</v>
      </c>
      <c r="D399" s="5" t="s">
        <v>215</v>
      </c>
    </row>
    <row r="400" spans="1:4" ht="15.5">
      <c r="A400" s="5">
        <v>398</v>
      </c>
      <c r="B400" s="5" t="s">
        <v>294</v>
      </c>
      <c r="C400" s="5" t="s">
        <v>423</v>
      </c>
      <c r="D400" s="5" t="s">
        <v>215</v>
      </c>
    </row>
    <row r="401" spans="1:4" ht="15.5">
      <c r="A401" s="5">
        <v>399</v>
      </c>
      <c r="B401" s="5" t="s">
        <v>294</v>
      </c>
      <c r="C401" s="5" t="s">
        <v>424</v>
      </c>
      <c r="D401" s="5" t="s">
        <v>96</v>
      </c>
    </row>
    <row r="402" spans="1:4" ht="15.5">
      <c r="A402" s="5">
        <v>400</v>
      </c>
      <c r="B402" s="5" t="s">
        <v>294</v>
      </c>
      <c r="C402" s="5" t="s">
        <v>425</v>
      </c>
      <c r="D402" s="5" t="s">
        <v>96</v>
      </c>
    </row>
    <row r="403" spans="1:4" ht="15.5">
      <c r="A403" s="5">
        <v>401</v>
      </c>
      <c r="B403" s="5" t="s">
        <v>294</v>
      </c>
      <c r="C403" s="5" t="s">
        <v>426</v>
      </c>
      <c r="D403" s="5" t="s">
        <v>96</v>
      </c>
    </row>
    <row r="404" spans="1:4" ht="15.5">
      <c r="A404" s="5">
        <v>402</v>
      </c>
      <c r="B404" s="5" t="s">
        <v>294</v>
      </c>
      <c r="C404" s="5" t="s">
        <v>427</v>
      </c>
      <c r="D404" s="5" t="s">
        <v>96</v>
      </c>
    </row>
    <row r="405" spans="1:4" ht="15.5">
      <c r="A405" s="5">
        <v>403</v>
      </c>
      <c r="B405" s="5" t="s">
        <v>294</v>
      </c>
      <c r="C405" s="5" t="s">
        <v>428</v>
      </c>
      <c r="D405" s="5" t="s">
        <v>96</v>
      </c>
    </row>
    <row r="406" spans="1:4" ht="15.5">
      <c r="A406" s="5">
        <v>404</v>
      </c>
      <c r="B406" s="5" t="s">
        <v>294</v>
      </c>
      <c r="C406" s="5" t="s">
        <v>429</v>
      </c>
      <c r="D406" s="5" t="s">
        <v>96</v>
      </c>
    </row>
    <row r="407" spans="1:4" ht="15.5">
      <c r="A407" s="5">
        <v>405</v>
      </c>
      <c r="B407" s="5" t="s">
        <v>294</v>
      </c>
      <c r="C407" s="5" t="s">
        <v>430</v>
      </c>
      <c r="D407" s="5" t="s">
        <v>96</v>
      </c>
    </row>
    <row r="408" spans="1:4" ht="15.5">
      <c r="A408" s="5">
        <v>406</v>
      </c>
      <c r="B408" s="5" t="s">
        <v>294</v>
      </c>
      <c r="C408" s="5" t="s">
        <v>431</v>
      </c>
      <c r="D408" s="5" t="s">
        <v>96</v>
      </c>
    </row>
    <row r="409" spans="1:4" ht="15.5">
      <c r="A409" s="5">
        <v>407</v>
      </c>
      <c r="B409" s="5" t="s">
        <v>294</v>
      </c>
      <c r="C409" s="5" t="s">
        <v>432</v>
      </c>
      <c r="D409" s="5" t="s">
        <v>218</v>
      </c>
    </row>
    <row r="410" spans="1:4" ht="15.5">
      <c r="A410" s="5">
        <v>408</v>
      </c>
      <c r="B410" s="5" t="s">
        <v>294</v>
      </c>
      <c r="C410" s="5" t="s">
        <v>433</v>
      </c>
      <c r="D410" s="5" t="s">
        <v>96</v>
      </c>
    </row>
    <row r="411" spans="1:4" ht="15.5">
      <c r="A411" s="5">
        <v>409</v>
      </c>
      <c r="B411" s="5" t="s">
        <v>294</v>
      </c>
      <c r="C411" s="5" t="s">
        <v>434</v>
      </c>
      <c r="D411" s="5" t="s">
        <v>218</v>
      </c>
    </row>
    <row r="412" spans="1:4" ht="15.5">
      <c r="A412" s="5">
        <v>410</v>
      </c>
      <c r="B412" s="5" t="s">
        <v>294</v>
      </c>
      <c r="C412" s="5" t="s">
        <v>435</v>
      </c>
      <c r="D412" s="5" t="s">
        <v>123</v>
      </c>
    </row>
    <row r="413" spans="1:4" ht="15.5">
      <c r="A413" s="5">
        <v>411</v>
      </c>
      <c r="B413" s="5" t="s">
        <v>294</v>
      </c>
      <c r="C413" s="5" t="s">
        <v>436</v>
      </c>
      <c r="D413" s="5" t="s">
        <v>218</v>
      </c>
    </row>
    <row r="414" spans="1:4" ht="15.5">
      <c r="A414" s="5">
        <v>412</v>
      </c>
      <c r="B414" s="5" t="s">
        <v>294</v>
      </c>
      <c r="C414" s="5" t="s">
        <v>437</v>
      </c>
      <c r="D414" s="5" t="s">
        <v>218</v>
      </c>
    </row>
    <row r="415" spans="1:4" ht="15.5">
      <c r="A415" s="5">
        <v>413</v>
      </c>
      <c r="B415" s="5" t="s">
        <v>294</v>
      </c>
      <c r="C415" s="5" t="s">
        <v>438</v>
      </c>
      <c r="D415" s="5" t="s">
        <v>218</v>
      </c>
    </row>
    <row r="416" spans="1:4" ht="15.5">
      <c r="A416" s="5">
        <v>414</v>
      </c>
      <c r="B416" s="5" t="s">
        <v>294</v>
      </c>
      <c r="C416" s="5" t="s">
        <v>439</v>
      </c>
      <c r="D416" s="5" t="s">
        <v>215</v>
      </c>
    </row>
    <row r="417" spans="1:4" ht="15.5">
      <c r="A417" s="5">
        <v>415</v>
      </c>
      <c r="B417" s="5" t="s">
        <v>294</v>
      </c>
      <c r="C417" s="5" t="s">
        <v>440</v>
      </c>
      <c r="D417" s="5" t="s">
        <v>218</v>
      </c>
    </row>
    <row r="418" spans="1:4" ht="15.5">
      <c r="A418" s="5">
        <v>416</v>
      </c>
      <c r="B418" s="5" t="s">
        <v>294</v>
      </c>
      <c r="C418" s="5" t="s">
        <v>441</v>
      </c>
      <c r="D418" s="5" t="s">
        <v>218</v>
      </c>
    </row>
    <row r="419" spans="1:4" ht="15.5">
      <c r="A419" s="5">
        <v>417</v>
      </c>
      <c r="B419" s="5" t="s">
        <v>294</v>
      </c>
      <c r="C419" s="5" t="s">
        <v>442</v>
      </c>
      <c r="D419" s="5" t="s">
        <v>218</v>
      </c>
    </row>
    <row r="420" spans="1:4" ht="15.5">
      <c r="A420" s="5">
        <v>418</v>
      </c>
      <c r="B420" s="5" t="s">
        <v>294</v>
      </c>
      <c r="C420" s="5" t="s">
        <v>443</v>
      </c>
      <c r="D420" s="5" t="s">
        <v>96</v>
      </c>
    </row>
    <row r="421" spans="1:4" ht="15.5">
      <c r="A421" s="5">
        <v>419</v>
      </c>
      <c r="B421" s="5" t="s">
        <v>294</v>
      </c>
      <c r="C421" s="5" t="s">
        <v>444</v>
      </c>
      <c r="D421" s="5" t="s">
        <v>96</v>
      </c>
    </row>
    <row r="422" spans="1:4" ht="15.5">
      <c r="A422" s="5">
        <v>420</v>
      </c>
      <c r="B422" s="5" t="s">
        <v>294</v>
      </c>
      <c r="C422" s="5" t="s">
        <v>445</v>
      </c>
      <c r="D422" s="5" t="s">
        <v>96</v>
      </c>
    </row>
    <row r="423" spans="1:4" ht="15.5">
      <c r="A423" s="5">
        <v>421</v>
      </c>
      <c r="B423" s="5" t="s">
        <v>294</v>
      </c>
      <c r="C423" s="5" t="s">
        <v>446</v>
      </c>
      <c r="D423" s="5" t="s">
        <v>6</v>
      </c>
    </row>
    <row r="424" spans="1:4" ht="15.5">
      <c r="A424" s="5">
        <v>422</v>
      </c>
      <c r="B424" s="5" t="s">
        <v>294</v>
      </c>
      <c r="C424" s="5" t="s">
        <v>447</v>
      </c>
      <c r="D424" s="5" t="s">
        <v>96</v>
      </c>
    </row>
    <row r="425" spans="1:4" ht="15.5">
      <c r="A425" s="5">
        <v>423</v>
      </c>
      <c r="B425" s="5" t="s">
        <v>294</v>
      </c>
      <c r="C425" s="5" t="s">
        <v>448</v>
      </c>
      <c r="D425" s="5" t="s">
        <v>96</v>
      </c>
    </row>
    <row r="426" spans="1:4" ht="15.5">
      <c r="A426" s="5">
        <v>424</v>
      </c>
      <c r="B426" s="5" t="s">
        <v>294</v>
      </c>
      <c r="C426" s="5" t="s">
        <v>449</v>
      </c>
      <c r="D426" s="5" t="s">
        <v>123</v>
      </c>
    </row>
    <row r="427" spans="1:4" ht="15.5">
      <c r="A427" s="5">
        <v>425</v>
      </c>
      <c r="B427" s="5" t="s">
        <v>294</v>
      </c>
      <c r="C427" s="5" t="s">
        <v>450</v>
      </c>
      <c r="D427" s="5" t="s">
        <v>218</v>
      </c>
    </row>
    <row r="428" spans="1:4" ht="15.5">
      <c r="A428" s="5">
        <v>426</v>
      </c>
      <c r="B428" s="5" t="s">
        <v>294</v>
      </c>
      <c r="C428" s="5" t="s">
        <v>451</v>
      </c>
      <c r="D428" s="5" t="s">
        <v>312</v>
      </c>
    </row>
    <row r="429" spans="1:4" ht="15.5">
      <c r="A429" s="5">
        <v>427</v>
      </c>
      <c r="B429" s="5" t="s">
        <v>294</v>
      </c>
      <c r="C429" s="5" t="s">
        <v>452</v>
      </c>
      <c r="D429" s="5" t="s">
        <v>218</v>
      </c>
    </row>
    <row r="430" spans="1:4" ht="15.5">
      <c r="A430" s="5">
        <v>428</v>
      </c>
      <c r="B430" s="5" t="s">
        <v>294</v>
      </c>
      <c r="C430" s="5" t="s">
        <v>453</v>
      </c>
      <c r="D430" s="5" t="s">
        <v>96</v>
      </c>
    </row>
    <row r="431" spans="1:4" ht="15.5">
      <c r="A431" s="5">
        <v>429</v>
      </c>
      <c r="B431" s="5" t="s">
        <v>294</v>
      </c>
      <c r="C431" s="5" t="s">
        <v>454</v>
      </c>
      <c r="D431" s="5" t="s">
        <v>96</v>
      </c>
    </row>
    <row r="432" spans="1:4" ht="15.5">
      <c r="A432" s="5">
        <v>430</v>
      </c>
      <c r="B432" s="5" t="s">
        <v>294</v>
      </c>
      <c r="C432" s="5" t="s">
        <v>455</v>
      </c>
      <c r="D432" s="5" t="s">
        <v>96</v>
      </c>
    </row>
    <row r="433" spans="1:4" ht="15.5">
      <c r="A433" s="5">
        <v>431</v>
      </c>
      <c r="B433" s="5" t="s">
        <v>294</v>
      </c>
      <c r="C433" s="5" t="s">
        <v>456</v>
      </c>
      <c r="D433" s="5" t="s">
        <v>96</v>
      </c>
    </row>
    <row r="434" spans="1:4" ht="15.5">
      <c r="A434" s="5">
        <v>432</v>
      </c>
      <c r="B434" s="5" t="s">
        <v>294</v>
      </c>
      <c r="C434" s="5" t="s">
        <v>457</v>
      </c>
      <c r="D434" s="5" t="s">
        <v>96</v>
      </c>
    </row>
    <row r="435" spans="1:4" ht="15.5">
      <c r="A435" s="5">
        <v>433</v>
      </c>
      <c r="B435" s="5" t="s">
        <v>294</v>
      </c>
      <c r="C435" s="5" t="s">
        <v>458</v>
      </c>
      <c r="D435" s="5" t="s">
        <v>96</v>
      </c>
    </row>
    <row r="436" spans="1:4" ht="15.5">
      <c r="A436" s="5">
        <v>434</v>
      </c>
      <c r="B436" s="5" t="s">
        <v>294</v>
      </c>
      <c r="C436" s="5" t="s">
        <v>459</v>
      </c>
      <c r="D436" s="5" t="s">
        <v>96</v>
      </c>
    </row>
    <row r="437" spans="1:4" ht="15.5">
      <c r="A437" s="5">
        <v>435</v>
      </c>
      <c r="B437" s="5" t="s">
        <v>294</v>
      </c>
      <c r="C437" s="5" t="s">
        <v>460</v>
      </c>
      <c r="D437" s="5" t="s">
        <v>96</v>
      </c>
    </row>
    <row r="438" spans="1:4" ht="15.5">
      <c r="A438" s="5">
        <v>436</v>
      </c>
      <c r="B438" s="5" t="s">
        <v>294</v>
      </c>
      <c r="C438" s="5" t="s">
        <v>461</v>
      </c>
      <c r="D438" s="5" t="s">
        <v>96</v>
      </c>
    </row>
    <row r="439" spans="1:4" ht="15.5">
      <c r="A439" s="5">
        <v>437</v>
      </c>
      <c r="B439" s="5" t="s">
        <v>294</v>
      </c>
      <c r="C439" s="5" t="s">
        <v>462</v>
      </c>
      <c r="D439" s="5" t="s">
        <v>96</v>
      </c>
    </row>
    <row r="440" spans="1:4" ht="15.5">
      <c r="A440" s="5">
        <v>438</v>
      </c>
      <c r="B440" s="5" t="s">
        <v>294</v>
      </c>
      <c r="C440" s="5" t="s">
        <v>463</v>
      </c>
      <c r="D440" s="5" t="s">
        <v>96</v>
      </c>
    </row>
    <row r="441" spans="1:4" ht="15.5">
      <c r="A441" s="5">
        <v>439</v>
      </c>
      <c r="B441" s="5" t="s">
        <v>294</v>
      </c>
      <c r="C441" s="5" t="s">
        <v>464</v>
      </c>
      <c r="D441" s="5" t="s">
        <v>96</v>
      </c>
    </row>
    <row r="442" spans="1:4" ht="15.5">
      <c r="A442" s="5">
        <v>440</v>
      </c>
      <c r="B442" s="5" t="s">
        <v>294</v>
      </c>
      <c r="C442" s="5" t="s">
        <v>465</v>
      </c>
      <c r="D442" s="5" t="s">
        <v>96</v>
      </c>
    </row>
    <row r="443" spans="1:4" ht="15.5">
      <c r="A443" s="5">
        <v>441</v>
      </c>
      <c r="B443" s="5" t="s">
        <v>294</v>
      </c>
      <c r="C443" s="5" t="s">
        <v>466</v>
      </c>
      <c r="D443" s="5" t="s">
        <v>96</v>
      </c>
    </row>
    <row r="444" spans="1:4" ht="15.5">
      <c r="A444" s="5">
        <v>442</v>
      </c>
      <c r="B444" s="5" t="s">
        <v>294</v>
      </c>
      <c r="C444" s="5" t="s">
        <v>467</v>
      </c>
      <c r="D444" s="5" t="s">
        <v>96</v>
      </c>
    </row>
    <row r="445" spans="1:4" ht="15.5">
      <c r="A445" s="5">
        <v>443</v>
      </c>
      <c r="B445" s="5" t="s">
        <v>294</v>
      </c>
      <c r="C445" s="5" t="s">
        <v>468</v>
      </c>
      <c r="D445" s="5" t="s">
        <v>96</v>
      </c>
    </row>
    <row r="446" spans="1:4" ht="15.5">
      <c r="A446" s="5">
        <v>444</v>
      </c>
      <c r="B446" s="5" t="s">
        <v>294</v>
      </c>
      <c r="C446" s="5" t="s">
        <v>469</v>
      </c>
      <c r="D446" s="5" t="s">
        <v>96</v>
      </c>
    </row>
    <row r="447" spans="1:4" ht="15.5">
      <c r="A447" s="5">
        <v>445</v>
      </c>
      <c r="B447" s="5" t="s">
        <v>294</v>
      </c>
      <c r="C447" s="5" t="s">
        <v>470</v>
      </c>
      <c r="D447" s="5" t="s">
        <v>96</v>
      </c>
    </row>
    <row r="448" spans="1:4" ht="15.5">
      <c r="A448" s="5">
        <v>446</v>
      </c>
      <c r="B448" s="5" t="s">
        <v>294</v>
      </c>
      <c r="C448" s="5" t="s">
        <v>471</v>
      </c>
      <c r="D448" s="5" t="s">
        <v>96</v>
      </c>
    </row>
    <row r="449" spans="1:4" ht="15.5">
      <c r="A449" s="5">
        <v>447</v>
      </c>
      <c r="B449" s="5" t="s">
        <v>294</v>
      </c>
      <c r="C449" s="5" t="s">
        <v>472</v>
      </c>
      <c r="D449" s="5" t="s">
        <v>96</v>
      </c>
    </row>
    <row r="450" spans="1:4" ht="15.5">
      <c r="A450" s="5">
        <v>448</v>
      </c>
      <c r="B450" s="5" t="s">
        <v>294</v>
      </c>
      <c r="C450" s="5" t="s">
        <v>473</v>
      </c>
      <c r="D450" s="5" t="s">
        <v>96</v>
      </c>
    </row>
    <row r="451" spans="1:4" ht="15.5">
      <c r="A451" s="5">
        <v>449</v>
      </c>
      <c r="B451" s="5" t="s">
        <v>294</v>
      </c>
      <c r="C451" s="5" t="s">
        <v>474</v>
      </c>
      <c r="D451" s="5" t="s">
        <v>121</v>
      </c>
    </row>
    <row r="452" spans="1:4" ht="15.5">
      <c r="A452" s="5">
        <v>450</v>
      </c>
      <c r="B452" s="5" t="s">
        <v>294</v>
      </c>
      <c r="C452" s="5" t="s">
        <v>475</v>
      </c>
      <c r="D452" s="5" t="s">
        <v>123</v>
      </c>
    </row>
    <row r="453" spans="1:4" ht="15.5">
      <c r="A453" s="5">
        <v>451</v>
      </c>
      <c r="B453" s="5" t="s">
        <v>294</v>
      </c>
      <c r="C453" s="5" t="s">
        <v>476</v>
      </c>
      <c r="D453" s="5" t="s">
        <v>123</v>
      </c>
    </row>
    <row r="454" spans="1:4" ht="15.5">
      <c r="A454" s="5">
        <v>452</v>
      </c>
      <c r="B454" s="5" t="s">
        <v>294</v>
      </c>
      <c r="C454" s="5" t="s">
        <v>477</v>
      </c>
      <c r="D454" s="5" t="s">
        <v>215</v>
      </c>
    </row>
    <row r="455" spans="1:4" ht="15.5">
      <c r="A455" s="5">
        <v>453</v>
      </c>
      <c r="B455" s="5" t="s">
        <v>294</v>
      </c>
      <c r="C455" s="5" t="s">
        <v>478</v>
      </c>
      <c r="D455" s="5" t="s">
        <v>123</v>
      </c>
    </row>
    <row r="456" spans="1:4" ht="15.5">
      <c r="A456" s="5">
        <v>454</v>
      </c>
      <c r="B456" s="5" t="s">
        <v>294</v>
      </c>
      <c r="C456" s="5" t="s">
        <v>479</v>
      </c>
      <c r="D456" s="5" t="s">
        <v>215</v>
      </c>
    </row>
    <row r="457" spans="1:4" ht="15.5">
      <c r="A457" s="5">
        <v>455</v>
      </c>
      <c r="B457" s="5" t="s">
        <v>294</v>
      </c>
      <c r="C457" s="5" t="s">
        <v>480</v>
      </c>
      <c r="D457" s="5" t="s">
        <v>218</v>
      </c>
    </row>
    <row r="458" spans="1:4" ht="15.5">
      <c r="A458" s="5">
        <v>456</v>
      </c>
      <c r="B458" s="5" t="s">
        <v>294</v>
      </c>
      <c r="C458" s="5" t="s">
        <v>481</v>
      </c>
      <c r="D458" s="5" t="s">
        <v>215</v>
      </c>
    </row>
    <row r="459" spans="1:4" ht="15.5">
      <c r="A459" s="5">
        <v>457</v>
      </c>
      <c r="B459" s="5" t="s">
        <v>294</v>
      </c>
      <c r="C459" s="5" t="s">
        <v>482</v>
      </c>
      <c r="D459" s="5" t="s">
        <v>121</v>
      </c>
    </row>
    <row r="460" spans="1:4" ht="15.5">
      <c r="A460" s="5">
        <v>458</v>
      </c>
      <c r="B460" s="5" t="s">
        <v>294</v>
      </c>
      <c r="C460" s="5" t="s">
        <v>483</v>
      </c>
      <c r="D460" s="5" t="s">
        <v>96</v>
      </c>
    </row>
    <row r="461" spans="1:4" ht="15.5">
      <c r="A461" s="5">
        <v>459</v>
      </c>
      <c r="B461" s="5" t="s">
        <v>294</v>
      </c>
      <c r="C461" s="5" t="s">
        <v>484</v>
      </c>
      <c r="D461" s="5" t="s">
        <v>121</v>
      </c>
    </row>
    <row r="462" spans="1:4" ht="15.5">
      <c r="A462" s="5">
        <v>460</v>
      </c>
      <c r="B462" s="5" t="s">
        <v>294</v>
      </c>
      <c r="C462" s="5" t="s">
        <v>485</v>
      </c>
      <c r="D462" s="5" t="s">
        <v>96</v>
      </c>
    </row>
    <row r="463" spans="1:4" ht="15.5">
      <c r="A463" s="5">
        <v>461</v>
      </c>
      <c r="B463" s="5" t="s">
        <v>294</v>
      </c>
      <c r="C463" s="5" t="s">
        <v>486</v>
      </c>
      <c r="D463" s="5" t="s">
        <v>130</v>
      </c>
    </row>
    <row r="464" spans="1:4" ht="15.5">
      <c r="A464" s="5">
        <v>462</v>
      </c>
      <c r="B464" s="5" t="s">
        <v>294</v>
      </c>
      <c r="C464" s="5" t="s">
        <v>487</v>
      </c>
      <c r="D464" s="5" t="s">
        <v>130</v>
      </c>
    </row>
    <row r="465" spans="1:4" ht="15.5">
      <c r="A465" s="5">
        <v>463</v>
      </c>
      <c r="B465" s="5" t="s">
        <v>294</v>
      </c>
      <c r="C465" s="5" t="s">
        <v>488</v>
      </c>
      <c r="D465" s="5" t="s">
        <v>130</v>
      </c>
    </row>
    <row r="466" spans="1:4" ht="15.5">
      <c r="A466" s="5">
        <v>464</v>
      </c>
      <c r="B466" s="5" t="s">
        <v>294</v>
      </c>
      <c r="C466" s="5" t="s">
        <v>489</v>
      </c>
      <c r="D466" s="5" t="s">
        <v>130</v>
      </c>
    </row>
    <row r="467" spans="1:4" ht="15.5">
      <c r="A467" s="5">
        <v>465</v>
      </c>
      <c r="B467" s="5" t="s">
        <v>294</v>
      </c>
      <c r="C467" s="5" t="s">
        <v>490</v>
      </c>
      <c r="D467" s="5" t="s">
        <v>130</v>
      </c>
    </row>
    <row r="468" spans="1:4" ht="15.5">
      <c r="A468" s="5">
        <v>466</v>
      </c>
      <c r="B468" s="5" t="s">
        <v>294</v>
      </c>
      <c r="C468" s="5" t="s">
        <v>491</v>
      </c>
      <c r="D468" s="5" t="s">
        <v>130</v>
      </c>
    </row>
    <row r="469" spans="1:4" ht="15.5">
      <c r="A469" s="5">
        <v>467</v>
      </c>
      <c r="B469" s="5" t="s">
        <v>294</v>
      </c>
      <c r="C469" s="5" t="s">
        <v>492</v>
      </c>
      <c r="D469" s="5" t="s">
        <v>130</v>
      </c>
    </row>
    <row r="470" spans="1:4" ht="15.5">
      <c r="A470" s="5">
        <v>468</v>
      </c>
      <c r="B470" s="5" t="s">
        <v>294</v>
      </c>
      <c r="C470" s="5" t="s">
        <v>493</v>
      </c>
      <c r="D470" s="5" t="s">
        <v>130</v>
      </c>
    </row>
    <row r="471" spans="1:4" ht="15.5">
      <c r="A471" s="5">
        <v>469</v>
      </c>
      <c r="B471" s="5" t="s">
        <v>294</v>
      </c>
      <c r="C471" s="5" t="s">
        <v>494</v>
      </c>
      <c r="D471" s="5" t="s">
        <v>130</v>
      </c>
    </row>
    <row r="472" spans="1:4" ht="15.5">
      <c r="A472" s="5">
        <v>470</v>
      </c>
      <c r="B472" s="5" t="s">
        <v>294</v>
      </c>
      <c r="C472" s="5" t="s">
        <v>495</v>
      </c>
      <c r="D472" s="5" t="s">
        <v>130</v>
      </c>
    </row>
    <row r="473" spans="1:4" ht="15.5">
      <c r="A473" s="5">
        <v>471</v>
      </c>
      <c r="B473" s="5" t="s">
        <v>294</v>
      </c>
      <c r="C473" s="5" t="s">
        <v>496</v>
      </c>
      <c r="D473" s="5" t="s">
        <v>130</v>
      </c>
    </row>
    <row r="474" spans="1:4" ht="15.5">
      <c r="A474" s="5">
        <v>472</v>
      </c>
      <c r="B474" s="5" t="s">
        <v>294</v>
      </c>
      <c r="C474" s="5" t="s">
        <v>497</v>
      </c>
      <c r="D474" s="5" t="s">
        <v>130</v>
      </c>
    </row>
    <row r="475" spans="1:4" ht="15.5">
      <c r="A475" s="5">
        <v>473</v>
      </c>
      <c r="B475" s="5" t="s">
        <v>294</v>
      </c>
      <c r="C475" s="5" t="s">
        <v>498</v>
      </c>
      <c r="D475" s="5" t="s">
        <v>130</v>
      </c>
    </row>
    <row r="476" spans="1:4" ht="15.5">
      <c r="A476" s="5">
        <v>474</v>
      </c>
      <c r="B476" s="5" t="s">
        <v>294</v>
      </c>
      <c r="C476" s="5" t="s">
        <v>499</v>
      </c>
      <c r="D476" s="5" t="s">
        <v>130</v>
      </c>
    </row>
    <row r="477" spans="1:4" ht="15.5">
      <c r="A477" s="5">
        <v>475</v>
      </c>
      <c r="B477" s="5" t="s">
        <v>294</v>
      </c>
      <c r="C477" s="5" t="s">
        <v>500</v>
      </c>
      <c r="D477" s="5" t="s">
        <v>130</v>
      </c>
    </row>
    <row r="478" spans="1:4" ht="15.5">
      <c r="A478" s="5">
        <v>476</v>
      </c>
      <c r="B478" s="5" t="s">
        <v>294</v>
      </c>
      <c r="C478" s="5" t="s">
        <v>501</v>
      </c>
      <c r="D478" s="5" t="s">
        <v>130</v>
      </c>
    </row>
    <row r="479" spans="1:4" ht="15.5">
      <c r="A479" s="5">
        <v>477</v>
      </c>
      <c r="B479" s="5" t="s">
        <v>294</v>
      </c>
      <c r="C479" s="5" t="s">
        <v>502</v>
      </c>
      <c r="D479" s="5" t="s">
        <v>96</v>
      </c>
    </row>
    <row r="480" spans="1:4" ht="15.5">
      <c r="A480" s="5">
        <v>478</v>
      </c>
      <c r="B480" s="5" t="s">
        <v>294</v>
      </c>
      <c r="C480" s="5" t="s">
        <v>503</v>
      </c>
      <c r="D480" s="5" t="s">
        <v>218</v>
      </c>
    </row>
    <row r="481" spans="1:4" ht="15.5">
      <c r="A481" s="5">
        <v>479</v>
      </c>
      <c r="B481" s="5" t="s">
        <v>294</v>
      </c>
      <c r="C481" s="5" t="s">
        <v>504</v>
      </c>
      <c r="D481" s="5" t="s">
        <v>130</v>
      </c>
    </row>
    <row r="482" spans="1:4" ht="15.5">
      <c r="A482" s="5">
        <v>480</v>
      </c>
      <c r="B482" s="5" t="s">
        <v>294</v>
      </c>
      <c r="C482" s="5" t="s">
        <v>505</v>
      </c>
      <c r="D482" s="5" t="s">
        <v>130</v>
      </c>
    </row>
    <row r="483" spans="1:4" ht="15.5">
      <c r="A483" s="5">
        <v>481</v>
      </c>
      <c r="B483" s="5" t="s">
        <v>294</v>
      </c>
      <c r="C483" s="5" t="s">
        <v>506</v>
      </c>
      <c r="D483" s="5" t="s">
        <v>130</v>
      </c>
    </row>
    <row r="484" spans="1:4" ht="15.5">
      <c r="A484" s="5">
        <v>482</v>
      </c>
      <c r="B484" s="5" t="s">
        <v>294</v>
      </c>
      <c r="C484" s="5" t="s">
        <v>507</v>
      </c>
      <c r="D484" s="5" t="s">
        <v>130</v>
      </c>
    </row>
    <row r="485" spans="1:4" ht="15.5">
      <c r="A485" s="5">
        <v>483</v>
      </c>
      <c r="B485" s="5" t="s">
        <v>294</v>
      </c>
      <c r="C485" s="5" t="s">
        <v>508</v>
      </c>
      <c r="D485" s="5" t="s">
        <v>130</v>
      </c>
    </row>
    <row r="486" spans="1:4" ht="15.5">
      <c r="A486" s="5">
        <v>484</v>
      </c>
      <c r="B486" s="5" t="s">
        <v>294</v>
      </c>
      <c r="C486" s="5" t="s">
        <v>509</v>
      </c>
      <c r="D486" s="5" t="s">
        <v>130</v>
      </c>
    </row>
    <row r="487" spans="1:4" ht="15.5">
      <c r="A487" s="5">
        <v>485</v>
      </c>
      <c r="B487" s="5" t="s">
        <v>294</v>
      </c>
      <c r="C487" s="5" t="s">
        <v>510</v>
      </c>
      <c r="D487" s="5" t="s">
        <v>218</v>
      </c>
    </row>
    <row r="488" spans="1:4" ht="15.5">
      <c r="A488" s="5">
        <v>486</v>
      </c>
      <c r="B488" s="5" t="s">
        <v>294</v>
      </c>
      <c r="C488" s="5" t="s">
        <v>511</v>
      </c>
      <c r="D488" s="5" t="s">
        <v>203</v>
      </c>
    </row>
    <row r="489" spans="1:4" ht="15.5">
      <c r="A489" s="5">
        <v>487</v>
      </c>
      <c r="B489" s="5" t="s">
        <v>294</v>
      </c>
      <c r="C489" s="5" t="s">
        <v>512</v>
      </c>
      <c r="D489" s="5" t="s">
        <v>137</v>
      </c>
    </row>
    <row r="490" spans="1:4" ht="15.5">
      <c r="A490" s="5">
        <v>488</v>
      </c>
      <c r="B490" s="5" t="s">
        <v>294</v>
      </c>
      <c r="C490" s="5" t="s">
        <v>513</v>
      </c>
      <c r="D490" s="5" t="s">
        <v>137</v>
      </c>
    </row>
    <row r="491" spans="1:4" ht="15.5">
      <c r="A491" s="5">
        <v>489</v>
      </c>
      <c r="B491" s="5" t="s">
        <v>294</v>
      </c>
      <c r="C491" s="5" t="s">
        <v>514</v>
      </c>
      <c r="D491" s="5" t="s">
        <v>137</v>
      </c>
    </row>
    <row r="492" spans="1:4" ht="15.5">
      <c r="A492" s="5">
        <v>490</v>
      </c>
      <c r="B492" s="5" t="s">
        <v>294</v>
      </c>
      <c r="C492" s="5" t="s">
        <v>515</v>
      </c>
      <c r="D492" s="5" t="s">
        <v>137</v>
      </c>
    </row>
    <row r="493" spans="1:4" ht="15.5">
      <c r="A493" s="5">
        <v>491</v>
      </c>
      <c r="B493" s="5" t="s">
        <v>294</v>
      </c>
      <c r="C493" s="5" t="s">
        <v>516</v>
      </c>
      <c r="D493" s="5" t="s">
        <v>137</v>
      </c>
    </row>
    <row r="494" spans="1:4" ht="15.5">
      <c r="A494" s="5">
        <v>492</v>
      </c>
      <c r="B494" s="5" t="s">
        <v>294</v>
      </c>
      <c r="C494" s="5" t="s">
        <v>517</v>
      </c>
      <c r="D494" s="5" t="s">
        <v>137</v>
      </c>
    </row>
    <row r="495" spans="1:4" ht="15.5">
      <c r="A495" s="5">
        <v>493</v>
      </c>
      <c r="B495" s="5" t="s">
        <v>294</v>
      </c>
      <c r="C495" s="5" t="s">
        <v>518</v>
      </c>
      <c r="D495" s="5" t="s">
        <v>137</v>
      </c>
    </row>
    <row r="496" spans="1:4" ht="15.5">
      <c r="A496" s="5">
        <v>494</v>
      </c>
      <c r="B496" s="5" t="s">
        <v>294</v>
      </c>
      <c r="C496" s="5" t="s">
        <v>519</v>
      </c>
      <c r="D496" s="5" t="s">
        <v>137</v>
      </c>
    </row>
    <row r="497" spans="1:4" ht="15.5">
      <c r="A497" s="5">
        <v>495</v>
      </c>
      <c r="B497" s="5" t="s">
        <v>294</v>
      </c>
      <c r="C497" s="5" t="s">
        <v>520</v>
      </c>
      <c r="D497" s="5" t="s">
        <v>137</v>
      </c>
    </row>
    <row r="498" spans="1:4" ht="15.5">
      <c r="A498" s="5">
        <v>496</v>
      </c>
      <c r="B498" s="5" t="s">
        <v>294</v>
      </c>
      <c r="C498" s="5" t="s">
        <v>521</v>
      </c>
      <c r="D498" s="5" t="s">
        <v>137</v>
      </c>
    </row>
    <row r="499" spans="1:4" ht="15.5">
      <c r="A499" s="5">
        <v>497</v>
      </c>
      <c r="B499" s="5" t="s">
        <v>294</v>
      </c>
      <c r="C499" s="5" t="s">
        <v>522</v>
      </c>
      <c r="D499" s="5" t="s">
        <v>137</v>
      </c>
    </row>
    <row r="500" spans="1:4" ht="15.5">
      <c r="A500" s="5">
        <v>498</v>
      </c>
      <c r="B500" s="5" t="s">
        <v>294</v>
      </c>
      <c r="C500" s="5" t="s">
        <v>523</v>
      </c>
      <c r="D500" s="5" t="s">
        <v>137</v>
      </c>
    </row>
    <row r="501" spans="1:4" ht="15.5">
      <c r="A501" s="5">
        <v>499</v>
      </c>
      <c r="B501" s="5" t="s">
        <v>294</v>
      </c>
      <c r="C501" s="5" t="s">
        <v>524</v>
      </c>
      <c r="D501" s="5" t="s">
        <v>137</v>
      </c>
    </row>
    <row r="502" spans="1:4" ht="15.5">
      <c r="A502" s="5">
        <v>500</v>
      </c>
      <c r="B502" s="5" t="s">
        <v>294</v>
      </c>
      <c r="C502" s="5" t="s">
        <v>525</v>
      </c>
      <c r="D502" s="5" t="s">
        <v>221</v>
      </c>
    </row>
    <row r="503" spans="1:4" ht="15.5">
      <c r="A503" s="5">
        <v>501</v>
      </c>
      <c r="B503" s="5" t="s">
        <v>294</v>
      </c>
      <c r="C503" s="5" t="s">
        <v>526</v>
      </c>
      <c r="D503" s="5" t="s">
        <v>130</v>
      </c>
    </row>
    <row r="504" spans="1:4" ht="15.5">
      <c r="A504" s="5">
        <v>502</v>
      </c>
      <c r="B504" s="5" t="s">
        <v>294</v>
      </c>
      <c r="C504" s="5" t="s">
        <v>527</v>
      </c>
      <c r="D504" s="5" t="s">
        <v>130</v>
      </c>
    </row>
    <row r="505" spans="1:4" ht="15.5">
      <c r="A505" s="5">
        <v>503</v>
      </c>
      <c r="B505" s="5" t="s">
        <v>294</v>
      </c>
      <c r="C505" s="5" t="s">
        <v>528</v>
      </c>
      <c r="D505" s="5" t="s">
        <v>130</v>
      </c>
    </row>
    <row r="506" spans="1:4" ht="15.5">
      <c r="A506" s="5">
        <v>504</v>
      </c>
      <c r="B506" s="5" t="s">
        <v>294</v>
      </c>
      <c r="C506" s="5" t="s">
        <v>529</v>
      </c>
      <c r="D506" s="5" t="s">
        <v>130</v>
      </c>
    </row>
    <row r="507" spans="1:4" ht="15.5">
      <c r="A507" s="5">
        <v>505</v>
      </c>
      <c r="B507" s="5" t="s">
        <v>294</v>
      </c>
      <c r="C507" s="5" t="s">
        <v>530</v>
      </c>
      <c r="D507" s="5" t="s">
        <v>130</v>
      </c>
    </row>
    <row r="508" spans="1:4" ht="15.5">
      <c r="A508" s="5">
        <v>506</v>
      </c>
      <c r="B508" s="5" t="s">
        <v>294</v>
      </c>
      <c r="C508" s="5" t="s">
        <v>531</v>
      </c>
      <c r="D508" s="5" t="s">
        <v>130</v>
      </c>
    </row>
    <row r="509" spans="1:4" ht="15.5">
      <c r="A509" s="5">
        <v>507</v>
      </c>
      <c r="B509" s="5" t="s">
        <v>294</v>
      </c>
      <c r="C509" s="5" t="s">
        <v>532</v>
      </c>
      <c r="D509" s="5" t="s">
        <v>121</v>
      </c>
    </row>
    <row r="510" spans="1:4" ht="15.5">
      <c r="A510" s="5">
        <v>508</v>
      </c>
      <c r="B510" s="5" t="s">
        <v>294</v>
      </c>
      <c r="C510" s="5" t="s">
        <v>533</v>
      </c>
      <c r="D510" s="5" t="s">
        <v>130</v>
      </c>
    </row>
    <row r="511" spans="1:4" ht="15.5">
      <c r="A511" s="5">
        <v>509</v>
      </c>
      <c r="B511" s="5" t="s">
        <v>294</v>
      </c>
      <c r="C511" s="5" t="s">
        <v>534</v>
      </c>
      <c r="D511" s="5" t="s">
        <v>203</v>
      </c>
    </row>
    <row r="512" spans="1:4" ht="15.5">
      <c r="A512" s="5">
        <v>510</v>
      </c>
      <c r="B512" s="5" t="s">
        <v>294</v>
      </c>
      <c r="C512" s="5" t="s">
        <v>535</v>
      </c>
      <c r="D512" s="5" t="s">
        <v>130</v>
      </c>
    </row>
    <row r="513" spans="1:4" ht="15.5">
      <c r="A513" s="5">
        <v>511</v>
      </c>
      <c r="B513" s="5" t="s">
        <v>294</v>
      </c>
      <c r="C513" s="5" t="s">
        <v>536</v>
      </c>
      <c r="D513" s="5" t="s">
        <v>130</v>
      </c>
    </row>
    <row r="514" spans="1:4" ht="15.5">
      <c r="A514" s="5">
        <v>512</v>
      </c>
      <c r="B514" s="5" t="s">
        <v>294</v>
      </c>
      <c r="C514" s="5" t="s">
        <v>537</v>
      </c>
      <c r="D514" s="5" t="s">
        <v>130</v>
      </c>
    </row>
    <row r="515" spans="1:4" ht="15.5">
      <c r="A515" s="5">
        <v>513</v>
      </c>
      <c r="B515" s="5" t="s">
        <v>294</v>
      </c>
      <c r="C515" s="5" t="s">
        <v>538</v>
      </c>
      <c r="D515" s="5" t="s">
        <v>130</v>
      </c>
    </row>
    <row r="516" spans="1:4" ht="15.5">
      <c r="A516" s="5">
        <v>514</v>
      </c>
      <c r="B516" s="5" t="s">
        <v>294</v>
      </c>
      <c r="C516" s="5" t="s">
        <v>539</v>
      </c>
      <c r="D516" s="5" t="s">
        <v>130</v>
      </c>
    </row>
    <row r="517" spans="1:4" ht="15.5">
      <c r="A517" s="5">
        <v>515</v>
      </c>
      <c r="B517" s="5" t="s">
        <v>294</v>
      </c>
      <c r="C517" s="5" t="s">
        <v>540</v>
      </c>
      <c r="D517" s="5" t="s">
        <v>130</v>
      </c>
    </row>
    <row r="518" spans="1:4" ht="15.5">
      <c r="A518" s="5">
        <v>516</v>
      </c>
      <c r="B518" s="5" t="s">
        <v>294</v>
      </c>
      <c r="C518" s="5" t="s">
        <v>541</v>
      </c>
      <c r="D518" s="5" t="s">
        <v>123</v>
      </c>
    </row>
    <row r="519" spans="1:4" ht="15.5">
      <c r="A519" s="5">
        <v>517</v>
      </c>
      <c r="B519" s="5" t="s">
        <v>294</v>
      </c>
      <c r="C519" s="5" t="s">
        <v>542</v>
      </c>
      <c r="D519" s="5" t="s">
        <v>123</v>
      </c>
    </row>
    <row r="520" spans="1:4" ht="15.5">
      <c r="A520" s="5">
        <v>518</v>
      </c>
      <c r="B520" s="5" t="s">
        <v>294</v>
      </c>
      <c r="C520" s="5" t="s">
        <v>543</v>
      </c>
      <c r="D520" s="5" t="s">
        <v>123</v>
      </c>
    </row>
    <row r="521" spans="1:4" ht="15.5">
      <c r="A521" s="5">
        <v>519</v>
      </c>
      <c r="B521" s="5" t="s">
        <v>294</v>
      </c>
      <c r="C521" s="5" t="s">
        <v>544</v>
      </c>
      <c r="D521" s="5" t="s">
        <v>123</v>
      </c>
    </row>
    <row r="522" spans="1:4" ht="15.5">
      <c r="A522" s="5">
        <v>520</v>
      </c>
      <c r="B522" s="5" t="s">
        <v>294</v>
      </c>
      <c r="C522" s="5" t="s">
        <v>545</v>
      </c>
      <c r="D522" s="5" t="s">
        <v>123</v>
      </c>
    </row>
    <row r="523" spans="1:4" ht="15.5">
      <c r="A523" s="5">
        <v>521</v>
      </c>
      <c r="B523" s="5" t="s">
        <v>294</v>
      </c>
      <c r="C523" s="5" t="s">
        <v>546</v>
      </c>
      <c r="D523" s="5" t="s">
        <v>123</v>
      </c>
    </row>
    <row r="524" spans="1:4" ht="15.5">
      <c r="A524" s="5">
        <v>522</v>
      </c>
      <c r="B524" s="5" t="s">
        <v>294</v>
      </c>
      <c r="C524" s="5" t="s">
        <v>547</v>
      </c>
      <c r="D524" s="5" t="s">
        <v>123</v>
      </c>
    </row>
    <row r="525" spans="1:4" ht="15.5">
      <c r="A525" s="5">
        <v>523</v>
      </c>
      <c r="B525" s="5" t="s">
        <v>294</v>
      </c>
      <c r="C525" s="5" t="s">
        <v>548</v>
      </c>
      <c r="D525" s="5" t="s">
        <v>123</v>
      </c>
    </row>
    <row r="526" spans="1:4" ht="15.5">
      <c r="A526" s="5">
        <v>524</v>
      </c>
      <c r="B526" s="5" t="s">
        <v>294</v>
      </c>
      <c r="C526" s="5" t="s">
        <v>549</v>
      </c>
      <c r="D526" s="5" t="s">
        <v>123</v>
      </c>
    </row>
    <row r="527" spans="1:4" ht="15.5">
      <c r="A527" s="5">
        <v>525</v>
      </c>
      <c r="B527" s="5" t="s">
        <v>294</v>
      </c>
      <c r="C527" s="5" t="s">
        <v>550</v>
      </c>
      <c r="D527" s="5" t="s">
        <v>123</v>
      </c>
    </row>
    <row r="528" spans="1:4" ht="15.5">
      <c r="A528" s="5">
        <v>526</v>
      </c>
      <c r="B528" s="5" t="s">
        <v>294</v>
      </c>
      <c r="C528" s="5" t="s">
        <v>551</v>
      </c>
      <c r="D528" s="5" t="s">
        <v>123</v>
      </c>
    </row>
    <row r="529" spans="1:4" ht="15.5">
      <c r="A529" s="5">
        <v>527</v>
      </c>
      <c r="B529" s="5" t="s">
        <v>294</v>
      </c>
      <c r="C529" s="5" t="s">
        <v>552</v>
      </c>
      <c r="D529" s="5" t="s">
        <v>123</v>
      </c>
    </row>
    <row r="530" spans="1:4" ht="15.5">
      <c r="A530" s="5">
        <v>528</v>
      </c>
      <c r="B530" s="5" t="s">
        <v>294</v>
      </c>
      <c r="C530" s="5" t="s">
        <v>553</v>
      </c>
      <c r="D530" s="5" t="s">
        <v>123</v>
      </c>
    </row>
    <row r="531" spans="1:4" ht="15.5">
      <c r="A531" s="5">
        <v>529</v>
      </c>
      <c r="B531" s="5" t="s">
        <v>294</v>
      </c>
      <c r="C531" s="5" t="s">
        <v>554</v>
      </c>
      <c r="D531" s="5" t="s">
        <v>123</v>
      </c>
    </row>
    <row r="532" spans="1:4" ht="15.5">
      <c r="A532" s="5">
        <v>530</v>
      </c>
      <c r="B532" s="5" t="s">
        <v>294</v>
      </c>
      <c r="C532" s="5" t="s">
        <v>555</v>
      </c>
      <c r="D532" s="5" t="s">
        <v>123</v>
      </c>
    </row>
    <row r="533" spans="1:4" ht="15.5">
      <c r="A533" s="5">
        <v>531</v>
      </c>
      <c r="B533" s="5" t="s">
        <v>294</v>
      </c>
      <c r="C533" s="5" t="s">
        <v>556</v>
      </c>
      <c r="D533" s="5" t="s">
        <v>123</v>
      </c>
    </row>
    <row r="534" spans="1:4" ht="15.5">
      <c r="A534" s="5">
        <v>532</v>
      </c>
      <c r="B534" s="5" t="s">
        <v>294</v>
      </c>
      <c r="C534" s="5" t="s">
        <v>557</v>
      </c>
      <c r="D534" s="5" t="s">
        <v>123</v>
      </c>
    </row>
    <row r="535" spans="1:4" ht="15.5">
      <c r="A535" s="5">
        <v>533</v>
      </c>
      <c r="B535" s="5" t="s">
        <v>294</v>
      </c>
      <c r="C535" s="5" t="s">
        <v>558</v>
      </c>
      <c r="D535" s="5" t="s">
        <v>123</v>
      </c>
    </row>
    <row r="536" spans="1:4" ht="15.5">
      <c r="A536" s="5">
        <v>534</v>
      </c>
      <c r="B536" s="5" t="s">
        <v>294</v>
      </c>
      <c r="C536" s="5" t="s">
        <v>559</v>
      </c>
      <c r="D536" s="5" t="s">
        <v>123</v>
      </c>
    </row>
    <row r="537" spans="1:4" ht="15.5">
      <c r="A537" s="5">
        <v>535</v>
      </c>
      <c r="B537" s="5" t="s">
        <v>294</v>
      </c>
      <c r="C537" s="5" t="s">
        <v>560</v>
      </c>
      <c r="D537" s="5" t="s">
        <v>123</v>
      </c>
    </row>
    <row r="538" spans="1:4" ht="15.5">
      <c r="A538" s="5">
        <v>536</v>
      </c>
      <c r="B538" s="5" t="s">
        <v>294</v>
      </c>
      <c r="C538" s="5" t="s">
        <v>561</v>
      </c>
      <c r="D538" s="5" t="s">
        <v>123</v>
      </c>
    </row>
    <row r="539" spans="1:4" ht="15.5">
      <c r="A539" s="5">
        <v>537</v>
      </c>
      <c r="B539" s="5" t="s">
        <v>294</v>
      </c>
      <c r="C539" s="5" t="s">
        <v>562</v>
      </c>
      <c r="D539" s="5" t="s">
        <v>123</v>
      </c>
    </row>
    <row r="540" spans="1:4" ht="15.5">
      <c r="A540" s="5">
        <v>538</v>
      </c>
      <c r="B540" s="5" t="s">
        <v>294</v>
      </c>
      <c r="C540" s="5" t="s">
        <v>563</v>
      </c>
      <c r="D540" s="5" t="s">
        <v>123</v>
      </c>
    </row>
    <row r="541" spans="1:4" ht="15.5">
      <c r="A541" s="5">
        <v>539</v>
      </c>
      <c r="B541" s="5" t="s">
        <v>294</v>
      </c>
      <c r="C541" s="5" t="s">
        <v>564</v>
      </c>
      <c r="D541" s="5" t="s">
        <v>123</v>
      </c>
    </row>
    <row r="542" spans="1:4" ht="15.5">
      <c r="A542" s="5">
        <v>540</v>
      </c>
      <c r="B542" s="5" t="s">
        <v>294</v>
      </c>
      <c r="C542" s="5" t="s">
        <v>565</v>
      </c>
      <c r="D542" s="5" t="s">
        <v>123</v>
      </c>
    </row>
    <row r="543" spans="1:4" ht="15.5">
      <c r="A543" s="5">
        <v>541</v>
      </c>
      <c r="B543" s="5" t="s">
        <v>294</v>
      </c>
      <c r="C543" s="5" t="s">
        <v>566</v>
      </c>
      <c r="D543" s="5" t="s">
        <v>123</v>
      </c>
    </row>
    <row r="544" spans="1:4" ht="15.5">
      <c r="A544" s="5">
        <v>542</v>
      </c>
      <c r="B544" s="5" t="s">
        <v>294</v>
      </c>
      <c r="C544" s="5" t="s">
        <v>567</v>
      </c>
      <c r="D544" s="5" t="s">
        <v>123</v>
      </c>
    </row>
    <row r="545" spans="1:4" ht="15.5">
      <c r="A545" s="5">
        <v>543</v>
      </c>
      <c r="B545" s="5" t="s">
        <v>294</v>
      </c>
      <c r="C545" s="5" t="s">
        <v>568</v>
      </c>
      <c r="D545" s="5" t="s">
        <v>203</v>
      </c>
    </row>
    <row r="546" spans="1:4" ht="15.5">
      <c r="A546" s="5">
        <v>544</v>
      </c>
      <c r="B546" s="5" t="s">
        <v>294</v>
      </c>
      <c r="C546" s="5" t="s">
        <v>569</v>
      </c>
      <c r="D546" s="5" t="s">
        <v>203</v>
      </c>
    </row>
    <row r="547" spans="1:4" ht="15.5">
      <c r="A547" s="5">
        <v>545</v>
      </c>
      <c r="B547" s="5" t="s">
        <v>294</v>
      </c>
      <c r="C547" s="5" t="s">
        <v>570</v>
      </c>
      <c r="D547" s="5" t="s">
        <v>123</v>
      </c>
    </row>
    <row r="548" spans="1:4" ht="15.5">
      <c r="A548" s="5">
        <v>546</v>
      </c>
      <c r="B548" s="5" t="s">
        <v>294</v>
      </c>
      <c r="C548" s="5" t="s">
        <v>571</v>
      </c>
      <c r="D548" s="5" t="s">
        <v>123</v>
      </c>
    </row>
    <row r="549" spans="1:4" ht="15.5">
      <c r="A549" s="5">
        <v>547</v>
      </c>
      <c r="B549" s="5" t="s">
        <v>294</v>
      </c>
      <c r="C549" s="5" t="s">
        <v>572</v>
      </c>
      <c r="D549" s="5" t="s">
        <v>123</v>
      </c>
    </row>
    <row r="550" spans="1:4" ht="15.5">
      <c r="A550" s="5">
        <v>548</v>
      </c>
      <c r="B550" s="5" t="s">
        <v>294</v>
      </c>
      <c r="C550" s="5" t="s">
        <v>573</v>
      </c>
      <c r="D550" s="5" t="s">
        <v>123</v>
      </c>
    </row>
    <row r="551" spans="1:4" ht="15.5">
      <c r="A551" s="5">
        <v>549</v>
      </c>
      <c r="B551" s="5" t="s">
        <v>294</v>
      </c>
      <c r="C551" s="5" t="s">
        <v>574</v>
      </c>
      <c r="D551" s="5" t="s">
        <v>123</v>
      </c>
    </row>
    <row r="552" spans="1:4" ht="15.5">
      <c r="A552" s="5">
        <v>550</v>
      </c>
      <c r="B552" s="5" t="s">
        <v>294</v>
      </c>
      <c r="C552" s="5" t="s">
        <v>575</v>
      </c>
      <c r="D552" s="5" t="s">
        <v>123</v>
      </c>
    </row>
    <row r="553" spans="1:4" ht="15.5">
      <c r="A553" s="5">
        <v>551</v>
      </c>
      <c r="B553" s="5" t="s">
        <v>294</v>
      </c>
      <c r="C553" s="5" t="s">
        <v>576</v>
      </c>
      <c r="D553" s="5" t="s">
        <v>123</v>
      </c>
    </row>
    <row r="554" spans="1:4" ht="15.5">
      <c r="A554" s="5">
        <v>552</v>
      </c>
      <c r="B554" s="5" t="s">
        <v>294</v>
      </c>
      <c r="C554" s="5" t="s">
        <v>577</v>
      </c>
      <c r="D554" s="5" t="s">
        <v>123</v>
      </c>
    </row>
    <row r="555" spans="1:4" ht="15.5">
      <c r="A555" s="5">
        <v>553</v>
      </c>
      <c r="B555" s="5" t="s">
        <v>294</v>
      </c>
      <c r="C555" s="5" t="s">
        <v>578</v>
      </c>
      <c r="D555" s="5" t="s">
        <v>123</v>
      </c>
    </row>
    <row r="556" spans="1:4" ht="15.5">
      <c r="A556" s="5">
        <v>554</v>
      </c>
      <c r="B556" s="5" t="s">
        <v>294</v>
      </c>
      <c r="C556" s="5" t="s">
        <v>579</v>
      </c>
      <c r="D556" s="5" t="s">
        <v>123</v>
      </c>
    </row>
    <row r="557" spans="1:4" ht="15.5">
      <c r="A557" s="5">
        <v>555</v>
      </c>
      <c r="B557" s="5" t="s">
        <v>294</v>
      </c>
      <c r="C557" s="5" t="s">
        <v>580</v>
      </c>
      <c r="D557" s="5" t="s">
        <v>123</v>
      </c>
    </row>
    <row r="558" spans="1:4" ht="15.5">
      <c r="A558" s="5">
        <v>556</v>
      </c>
      <c r="B558" s="5" t="s">
        <v>294</v>
      </c>
      <c r="C558" s="5" t="s">
        <v>581</v>
      </c>
      <c r="D558" s="5" t="s">
        <v>123</v>
      </c>
    </row>
    <row r="559" spans="1:4" ht="15.5">
      <c r="A559" s="5">
        <v>557</v>
      </c>
      <c r="B559" s="5" t="s">
        <v>294</v>
      </c>
      <c r="C559" s="5" t="s">
        <v>582</v>
      </c>
      <c r="D559" s="5" t="s">
        <v>123</v>
      </c>
    </row>
    <row r="560" spans="1:4" ht="15.5">
      <c r="A560" s="5">
        <v>558</v>
      </c>
      <c r="B560" s="5" t="s">
        <v>294</v>
      </c>
      <c r="C560" s="5" t="s">
        <v>583</v>
      </c>
      <c r="D560" s="5" t="s">
        <v>312</v>
      </c>
    </row>
    <row r="561" spans="1:4" ht="15.5">
      <c r="A561" s="5">
        <v>559</v>
      </c>
      <c r="B561" s="5" t="s">
        <v>294</v>
      </c>
      <c r="C561" s="5" t="s">
        <v>584</v>
      </c>
      <c r="D561" s="5" t="s">
        <v>221</v>
      </c>
    </row>
    <row r="562" spans="1:4" ht="15.5">
      <c r="A562" s="5">
        <v>560</v>
      </c>
      <c r="B562" s="5" t="s">
        <v>294</v>
      </c>
      <c r="C562" s="5" t="s">
        <v>585</v>
      </c>
      <c r="D562" s="5" t="s">
        <v>312</v>
      </c>
    </row>
    <row r="563" spans="1:4" ht="15.5">
      <c r="A563" s="5">
        <v>561</v>
      </c>
      <c r="B563" s="5" t="s">
        <v>294</v>
      </c>
      <c r="C563" s="5" t="s">
        <v>586</v>
      </c>
      <c r="D563" s="5" t="s">
        <v>130</v>
      </c>
    </row>
    <row r="564" spans="1:4" ht="15.5">
      <c r="A564" s="5">
        <v>562</v>
      </c>
      <c r="B564" s="5" t="s">
        <v>294</v>
      </c>
      <c r="C564" s="5" t="s">
        <v>587</v>
      </c>
      <c r="D564" s="5" t="s">
        <v>123</v>
      </c>
    </row>
    <row r="565" spans="1:4" ht="15.5">
      <c r="A565" s="5">
        <v>563</v>
      </c>
      <c r="B565" s="5" t="s">
        <v>294</v>
      </c>
      <c r="C565" s="5" t="s">
        <v>588</v>
      </c>
      <c r="D565" s="5" t="s">
        <v>215</v>
      </c>
    </row>
    <row r="566" spans="1:4" ht="15.5">
      <c r="A566" s="5">
        <v>564</v>
      </c>
      <c r="B566" s="5" t="s">
        <v>294</v>
      </c>
      <c r="C566" s="5" t="s">
        <v>589</v>
      </c>
      <c r="D566" s="5" t="s">
        <v>123</v>
      </c>
    </row>
    <row r="567" spans="1:4" ht="15.5">
      <c r="A567" s="5">
        <v>565</v>
      </c>
      <c r="B567" s="5" t="s">
        <v>294</v>
      </c>
      <c r="C567" s="5" t="s">
        <v>590</v>
      </c>
      <c r="D567" s="5" t="s">
        <v>215</v>
      </c>
    </row>
    <row r="568" spans="1:4" ht="15.5">
      <c r="A568" s="5">
        <v>566</v>
      </c>
      <c r="B568" s="5" t="s">
        <v>294</v>
      </c>
      <c r="C568" s="5" t="s">
        <v>591</v>
      </c>
      <c r="D568" s="5" t="s">
        <v>215</v>
      </c>
    </row>
    <row r="569" spans="1:4" ht="15.5">
      <c r="A569" s="5">
        <v>567</v>
      </c>
      <c r="B569" s="5" t="s">
        <v>294</v>
      </c>
      <c r="C569" s="5" t="s">
        <v>592</v>
      </c>
      <c r="D569" s="5" t="s">
        <v>215</v>
      </c>
    </row>
    <row r="570" spans="1:4" ht="15.5">
      <c r="A570" s="5">
        <v>568</v>
      </c>
      <c r="B570" s="5" t="s">
        <v>294</v>
      </c>
      <c r="C570" s="5" t="s">
        <v>593</v>
      </c>
      <c r="D570" s="5" t="s">
        <v>203</v>
      </c>
    </row>
    <row r="571" spans="1:4" ht="15.5">
      <c r="A571" s="5">
        <v>569</v>
      </c>
      <c r="B571" s="5" t="s">
        <v>294</v>
      </c>
      <c r="C571" s="5" t="s">
        <v>594</v>
      </c>
      <c r="D571" s="5" t="s">
        <v>215</v>
      </c>
    </row>
    <row r="572" spans="1:4" ht="15.5">
      <c r="A572" s="5">
        <v>570</v>
      </c>
      <c r="B572" s="5" t="s">
        <v>294</v>
      </c>
      <c r="C572" s="5" t="s">
        <v>595</v>
      </c>
      <c r="D572" s="5" t="s">
        <v>130</v>
      </c>
    </row>
    <row r="573" spans="1:4" ht="15.5">
      <c r="A573" s="5">
        <v>571</v>
      </c>
      <c r="B573" s="5" t="s">
        <v>294</v>
      </c>
      <c r="C573" s="5" t="s">
        <v>596</v>
      </c>
      <c r="D573" s="5" t="s">
        <v>215</v>
      </c>
    </row>
    <row r="574" spans="1:4" ht="15.5">
      <c r="A574" s="5">
        <v>572</v>
      </c>
      <c r="B574" s="5" t="s">
        <v>294</v>
      </c>
      <c r="C574" s="5" t="s">
        <v>597</v>
      </c>
      <c r="D574" s="5" t="s">
        <v>215</v>
      </c>
    </row>
    <row r="575" spans="1:4" ht="15.5">
      <c r="A575" s="5">
        <v>573</v>
      </c>
      <c r="B575" s="5" t="s">
        <v>294</v>
      </c>
      <c r="C575" s="5" t="s">
        <v>598</v>
      </c>
      <c r="D575" s="5" t="s">
        <v>312</v>
      </c>
    </row>
    <row r="576" spans="1:4" ht="15.5">
      <c r="A576" s="5">
        <v>574</v>
      </c>
      <c r="B576" s="5" t="s">
        <v>294</v>
      </c>
      <c r="C576" s="5" t="s">
        <v>599</v>
      </c>
      <c r="D576" s="5" t="s">
        <v>215</v>
      </c>
    </row>
    <row r="577" spans="1:4" ht="15.5">
      <c r="A577" s="5">
        <v>575</v>
      </c>
      <c r="B577" s="5" t="s">
        <v>294</v>
      </c>
      <c r="C577" s="5" t="s">
        <v>600</v>
      </c>
      <c r="D577" s="5" t="s">
        <v>215</v>
      </c>
    </row>
    <row r="578" spans="1:4" ht="15.5">
      <c r="A578" s="5">
        <v>576</v>
      </c>
      <c r="B578" s="5" t="s">
        <v>294</v>
      </c>
      <c r="C578" s="5" t="s">
        <v>601</v>
      </c>
      <c r="D578" s="5" t="s">
        <v>215</v>
      </c>
    </row>
    <row r="579" spans="1:4" ht="15.5">
      <c r="A579" s="5">
        <v>577</v>
      </c>
      <c r="B579" s="5" t="s">
        <v>294</v>
      </c>
      <c r="C579" s="5" t="s">
        <v>602</v>
      </c>
      <c r="D579" s="5" t="s">
        <v>158</v>
      </c>
    </row>
    <row r="580" spans="1:4" ht="15.5">
      <c r="A580" s="5">
        <v>578</v>
      </c>
      <c r="B580" s="5" t="s">
        <v>294</v>
      </c>
      <c r="C580" s="5" t="s">
        <v>603</v>
      </c>
      <c r="D580" s="5" t="s">
        <v>312</v>
      </c>
    </row>
    <row r="581" spans="1:4" ht="15.5">
      <c r="A581" s="5">
        <v>579</v>
      </c>
      <c r="B581" s="5" t="s">
        <v>294</v>
      </c>
      <c r="C581" s="5" t="s">
        <v>604</v>
      </c>
      <c r="D581" s="5" t="s">
        <v>215</v>
      </c>
    </row>
    <row r="582" spans="1:4" ht="15.5">
      <c r="A582" s="5">
        <v>580</v>
      </c>
      <c r="B582" s="5" t="s">
        <v>294</v>
      </c>
      <c r="C582" s="5" t="s">
        <v>605</v>
      </c>
      <c r="D582" s="5" t="s">
        <v>123</v>
      </c>
    </row>
    <row r="583" spans="1:4" ht="15.5">
      <c r="A583" s="5">
        <v>581</v>
      </c>
      <c r="B583" s="5" t="s">
        <v>294</v>
      </c>
      <c r="C583" s="5" t="s">
        <v>606</v>
      </c>
      <c r="D583" s="5" t="s">
        <v>324</v>
      </c>
    </row>
    <row r="584" spans="1:4" ht="15.5">
      <c r="A584" s="5">
        <v>582</v>
      </c>
      <c r="B584" s="5" t="s">
        <v>294</v>
      </c>
      <c r="C584" s="5" t="s">
        <v>607</v>
      </c>
      <c r="D584" s="5" t="s">
        <v>324</v>
      </c>
    </row>
    <row r="585" spans="1:4" ht="15.5">
      <c r="A585" s="5">
        <v>583</v>
      </c>
      <c r="B585" s="5" t="s">
        <v>294</v>
      </c>
      <c r="C585" s="5" t="s">
        <v>608</v>
      </c>
      <c r="D585" s="5" t="s">
        <v>609</v>
      </c>
    </row>
    <row r="586" spans="1:4" ht="15.5">
      <c r="A586" s="5">
        <v>584</v>
      </c>
      <c r="B586" s="5" t="s">
        <v>294</v>
      </c>
      <c r="C586" s="5" t="s">
        <v>610</v>
      </c>
      <c r="D586" s="5" t="s">
        <v>324</v>
      </c>
    </row>
    <row r="587" spans="1:4" ht="15.5">
      <c r="A587" s="5">
        <v>585</v>
      </c>
      <c r="B587" s="5" t="s">
        <v>294</v>
      </c>
      <c r="C587" s="5" t="s">
        <v>611</v>
      </c>
      <c r="D587" s="5" t="s">
        <v>324</v>
      </c>
    </row>
    <row r="588" spans="1:4" ht="15.5">
      <c r="A588" s="5">
        <v>586</v>
      </c>
      <c r="B588" s="5" t="s">
        <v>294</v>
      </c>
      <c r="C588" s="5" t="s">
        <v>612</v>
      </c>
      <c r="D588" s="5" t="s">
        <v>324</v>
      </c>
    </row>
    <row r="589" spans="1:4" ht="15.5">
      <c r="A589" s="5">
        <v>587</v>
      </c>
      <c r="B589" s="5" t="s">
        <v>294</v>
      </c>
      <c r="C589" s="5" t="s">
        <v>613</v>
      </c>
      <c r="D589" s="5" t="s">
        <v>324</v>
      </c>
    </row>
    <row r="590" spans="1:4" ht="15.5">
      <c r="A590" s="5">
        <v>588</v>
      </c>
      <c r="B590" s="5" t="s">
        <v>294</v>
      </c>
      <c r="C590" s="5" t="s">
        <v>614</v>
      </c>
      <c r="D590" s="5" t="s">
        <v>324</v>
      </c>
    </row>
    <row r="591" spans="1:4" ht="15.5">
      <c r="A591" s="5">
        <v>589</v>
      </c>
      <c r="B591" s="5" t="s">
        <v>294</v>
      </c>
      <c r="C591" s="5" t="s">
        <v>615</v>
      </c>
      <c r="D591" s="5" t="s">
        <v>324</v>
      </c>
    </row>
    <row r="592" spans="1:4" ht="15.5">
      <c r="A592" s="5">
        <v>590</v>
      </c>
      <c r="B592" s="5" t="s">
        <v>294</v>
      </c>
      <c r="C592" s="5" t="s">
        <v>616</v>
      </c>
      <c r="D592" s="5" t="s">
        <v>324</v>
      </c>
    </row>
    <row r="593" spans="1:4" ht="15.5">
      <c r="A593" s="5">
        <v>591</v>
      </c>
      <c r="B593" s="5" t="s">
        <v>294</v>
      </c>
      <c r="C593" s="5" t="s">
        <v>617</v>
      </c>
      <c r="D593" s="5" t="s">
        <v>324</v>
      </c>
    </row>
    <row r="594" spans="1:4" ht="15.5">
      <c r="A594" s="5">
        <v>592</v>
      </c>
      <c r="B594" s="5" t="s">
        <v>294</v>
      </c>
      <c r="C594" s="5" t="s">
        <v>618</v>
      </c>
      <c r="D594" s="5" t="s">
        <v>215</v>
      </c>
    </row>
    <row r="595" spans="1:4" ht="15.5">
      <c r="A595" s="5">
        <v>593</v>
      </c>
      <c r="B595" s="5" t="s">
        <v>294</v>
      </c>
      <c r="C595" s="5" t="s">
        <v>619</v>
      </c>
      <c r="D595" s="5" t="s">
        <v>324</v>
      </c>
    </row>
    <row r="596" spans="1:4" ht="15.5">
      <c r="A596" s="5">
        <v>594</v>
      </c>
      <c r="B596" s="5" t="s">
        <v>294</v>
      </c>
      <c r="C596" s="5" t="s">
        <v>620</v>
      </c>
      <c r="D596" s="5" t="s">
        <v>324</v>
      </c>
    </row>
    <row r="597" spans="1:4" ht="15.5">
      <c r="A597" s="5">
        <v>595</v>
      </c>
      <c r="B597" s="5" t="s">
        <v>294</v>
      </c>
      <c r="C597" s="5" t="s">
        <v>621</v>
      </c>
      <c r="D597" s="5" t="s">
        <v>312</v>
      </c>
    </row>
    <row r="598" spans="1:4" ht="15.5">
      <c r="A598" s="5">
        <v>596</v>
      </c>
      <c r="B598" s="5" t="s">
        <v>294</v>
      </c>
      <c r="C598" s="5" t="s">
        <v>622</v>
      </c>
      <c r="D598" s="5" t="s">
        <v>221</v>
      </c>
    </row>
    <row r="599" spans="1:4" ht="15.5">
      <c r="A599" s="5">
        <v>597</v>
      </c>
      <c r="B599" s="5" t="s">
        <v>294</v>
      </c>
      <c r="C599" s="5" t="s">
        <v>623</v>
      </c>
      <c r="D599" s="5" t="s">
        <v>218</v>
      </c>
    </row>
    <row r="600" spans="1:4" ht="15.5">
      <c r="A600" s="5">
        <v>598</v>
      </c>
      <c r="B600" s="5" t="s">
        <v>294</v>
      </c>
      <c r="C600" s="5" t="s">
        <v>624</v>
      </c>
      <c r="D600" s="5" t="s">
        <v>221</v>
      </c>
    </row>
    <row r="601" spans="1:4" ht="15.5">
      <c r="A601" s="5">
        <v>599</v>
      </c>
      <c r="B601" s="5" t="s">
        <v>294</v>
      </c>
      <c r="C601" s="5" t="s">
        <v>625</v>
      </c>
      <c r="D601" s="5" t="s">
        <v>221</v>
      </c>
    </row>
    <row r="602" spans="1:4" ht="15.5">
      <c r="A602" s="5">
        <v>600</v>
      </c>
      <c r="B602" s="5" t="s">
        <v>294</v>
      </c>
      <c r="C602" s="5" t="s">
        <v>626</v>
      </c>
      <c r="D602" s="5" t="s">
        <v>221</v>
      </c>
    </row>
    <row r="603" spans="1:4" ht="15.5">
      <c r="A603" s="5">
        <v>601</v>
      </c>
      <c r="B603" s="5" t="s">
        <v>294</v>
      </c>
      <c r="C603" s="5" t="s">
        <v>627</v>
      </c>
      <c r="D603" s="5" t="s">
        <v>221</v>
      </c>
    </row>
    <row r="604" spans="1:4" ht="15.5">
      <c r="A604" s="5">
        <v>602</v>
      </c>
      <c r="B604" s="5" t="s">
        <v>294</v>
      </c>
      <c r="C604" s="5" t="s">
        <v>628</v>
      </c>
      <c r="D604" s="5" t="s">
        <v>312</v>
      </c>
    </row>
    <row r="605" spans="1:4" ht="15.5">
      <c r="A605" s="5">
        <v>603</v>
      </c>
      <c r="B605" s="5" t="s">
        <v>294</v>
      </c>
      <c r="C605" s="5" t="s">
        <v>629</v>
      </c>
      <c r="D605" s="5" t="s">
        <v>123</v>
      </c>
    </row>
    <row r="606" spans="1:4" ht="15.5">
      <c r="A606" s="5">
        <v>604</v>
      </c>
      <c r="B606" s="5" t="s">
        <v>294</v>
      </c>
      <c r="C606" s="5" t="s">
        <v>630</v>
      </c>
      <c r="D606" s="5" t="s">
        <v>312</v>
      </c>
    </row>
    <row r="607" spans="1:4" ht="15.5">
      <c r="A607" s="5">
        <v>605</v>
      </c>
      <c r="B607" s="5" t="s">
        <v>294</v>
      </c>
      <c r="C607" s="5" t="s">
        <v>631</v>
      </c>
      <c r="D607" s="5" t="s">
        <v>312</v>
      </c>
    </row>
    <row r="608" spans="1:4" ht="15.5">
      <c r="A608" s="5">
        <v>606</v>
      </c>
      <c r="B608" s="5" t="s">
        <v>294</v>
      </c>
      <c r="C608" s="5" t="s">
        <v>632</v>
      </c>
      <c r="D608" s="5" t="s">
        <v>312</v>
      </c>
    </row>
    <row r="609" spans="1:4" ht="15.5">
      <c r="A609" s="5">
        <v>607</v>
      </c>
      <c r="B609" s="5" t="s">
        <v>294</v>
      </c>
      <c r="C609" s="5" t="s">
        <v>633</v>
      </c>
      <c r="D609" s="5" t="s">
        <v>123</v>
      </c>
    </row>
    <row r="610" spans="1:4" ht="15.5">
      <c r="A610" s="5">
        <v>608</v>
      </c>
      <c r="B610" s="5" t="s">
        <v>294</v>
      </c>
      <c r="C610" s="5" t="s">
        <v>634</v>
      </c>
      <c r="D610" s="5" t="s">
        <v>121</v>
      </c>
    </row>
    <row r="611" spans="1:4" ht="15.5">
      <c r="A611" s="5">
        <v>609</v>
      </c>
      <c r="B611" s="5" t="s">
        <v>294</v>
      </c>
      <c r="C611" s="5" t="s">
        <v>635</v>
      </c>
      <c r="D611" s="5" t="s">
        <v>312</v>
      </c>
    </row>
    <row r="612" spans="1:4" ht="15.5">
      <c r="A612" s="5">
        <v>610</v>
      </c>
      <c r="B612" s="5" t="s">
        <v>294</v>
      </c>
      <c r="C612" s="5" t="s">
        <v>636</v>
      </c>
      <c r="D612" s="5" t="s">
        <v>312</v>
      </c>
    </row>
    <row r="613" spans="1:4" ht="15.5">
      <c r="A613" s="5">
        <v>611</v>
      </c>
      <c r="B613" s="5" t="s">
        <v>294</v>
      </c>
      <c r="C613" s="5" t="s">
        <v>637</v>
      </c>
      <c r="D613" s="5" t="s">
        <v>215</v>
      </c>
    </row>
    <row r="614" spans="1:4" ht="15.5">
      <c r="A614" s="5">
        <v>612</v>
      </c>
      <c r="B614" s="5" t="s">
        <v>294</v>
      </c>
      <c r="C614" s="5" t="s">
        <v>638</v>
      </c>
      <c r="D614" s="5" t="s">
        <v>312</v>
      </c>
    </row>
    <row r="615" spans="1:4" ht="15.5">
      <c r="A615" s="5">
        <v>613</v>
      </c>
      <c r="B615" s="5" t="s">
        <v>294</v>
      </c>
      <c r="C615" s="5" t="s">
        <v>639</v>
      </c>
      <c r="D615" s="5" t="s">
        <v>221</v>
      </c>
    </row>
    <row r="616" spans="1:4" ht="15.5">
      <c r="A616" s="5">
        <v>614</v>
      </c>
      <c r="B616" s="5" t="s">
        <v>294</v>
      </c>
      <c r="C616" s="5" t="s">
        <v>640</v>
      </c>
      <c r="D616" s="5" t="s">
        <v>123</v>
      </c>
    </row>
    <row r="617" spans="1:4" ht="15.5">
      <c r="A617" s="5">
        <v>615</v>
      </c>
      <c r="B617" s="5" t="s">
        <v>294</v>
      </c>
      <c r="C617" s="5" t="s">
        <v>641</v>
      </c>
      <c r="D617" s="5" t="s">
        <v>123</v>
      </c>
    </row>
    <row r="618" spans="1:4" ht="15.5">
      <c r="A618" s="5">
        <v>616</v>
      </c>
      <c r="B618" s="5" t="s">
        <v>294</v>
      </c>
      <c r="C618" s="5" t="s">
        <v>642</v>
      </c>
      <c r="D618" s="5" t="s">
        <v>312</v>
      </c>
    </row>
    <row r="619" spans="1:4" ht="15.5">
      <c r="A619" s="5">
        <v>617</v>
      </c>
      <c r="B619" s="5" t="s">
        <v>294</v>
      </c>
      <c r="C619" s="5" t="s">
        <v>643</v>
      </c>
      <c r="D619" s="5" t="s">
        <v>312</v>
      </c>
    </row>
    <row r="620" spans="1:4" ht="15.5">
      <c r="A620" s="5">
        <v>618</v>
      </c>
      <c r="B620" s="5" t="s">
        <v>294</v>
      </c>
      <c r="C620" s="5" t="s">
        <v>644</v>
      </c>
      <c r="D620" s="5" t="s">
        <v>312</v>
      </c>
    </row>
    <row r="621" spans="1:4" ht="15.5">
      <c r="A621" s="5">
        <v>619</v>
      </c>
      <c r="B621" s="5" t="s">
        <v>294</v>
      </c>
      <c r="C621" s="5" t="s">
        <v>645</v>
      </c>
      <c r="D621" s="5" t="s">
        <v>123</v>
      </c>
    </row>
    <row r="622" spans="1:4" ht="15.5">
      <c r="A622" s="5">
        <v>620</v>
      </c>
      <c r="B622" s="5" t="s">
        <v>294</v>
      </c>
      <c r="C622" s="5" t="s">
        <v>646</v>
      </c>
      <c r="D622" s="5" t="s">
        <v>312</v>
      </c>
    </row>
    <row r="623" spans="1:4" ht="15.5">
      <c r="A623" s="5">
        <v>621</v>
      </c>
      <c r="B623" s="5" t="s">
        <v>294</v>
      </c>
      <c r="C623" s="5" t="s">
        <v>647</v>
      </c>
      <c r="D623" s="5" t="s">
        <v>123</v>
      </c>
    </row>
    <row r="624" spans="1:4" ht="15.5">
      <c r="A624" s="5">
        <v>622</v>
      </c>
      <c r="B624" s="5" t="s">
        <v>294</v>
      </c>
      <c r="C624" s="5" t="s">
        <v>648</v>
      </c>
      <c r="D624" s="5" t="s">
        <v>130</v>
      </c>
    </row>
    <row r="625" spans="1:4" ht="15.5">
      <c r="A625" s="5">
        <v>623</v>
      </c>
      <c r="B625" s="5" t="s">
        <v>294</v>
      </c>
      <c r="C625" s="5" t="s">
        <v>649</v>
      </c>
      <c r="D625" s="5" t="s">
        <v>121</v>
      </c>
    </row>
    <row r="626" spans="1:4" ht="15.5">
      <c r="A626" s="5">
        <v>624</v>
      </c>
      <c r="B626" s="5" t="s">
        <v>294</v>
      </c>
      <c r="C626" s="5" t="s">
        <v>650</v>
      </c>
      <c r="D626" s="5" t="s">
        <v>121</v>
      </c>
    </row>
    <row r="627" spans="1:4" ht="15.5">
      <c r="A627" s="5">
        <v>625</v>
      </c>
      <c r="B627" s="5" t="s">
        <v>294</v>
      </c>
      <c r="C627" s="5" t="s">
        <v>651</v>
      </c>
      <c r="D627" s="5" t="s">
        <v>123</v>
      </c>
    </row>
    <row r="628" spans="1:4" ht="15.5">
      <c r="A628" s="5">
        <v>626</v>
      </c>
      <c r="B628" s="5" t="s">
        <v>294</v>
      </c>
      <c r="C628" s="5" t="s">
        <v>652</v>
      </c>
      <c r="D628" s="5" t="s">
        <v>123</v>
      </c>
    </row>
    <row r="629" spans="1:4" ht="15.5">
      <c r="A629" s="5">
        <v>627</v>
      </c>
      <c r="B629" s="5" t="s">
        <v>294</v>
      </c>
      <c r="C629" s="5" t="s">
        <v>653</v>
      </c>
      <c r="D629" s="5" t="s">
        <v>123</v>
      </c>
    </row>
    <row r="630" spans="1:4" ht="15.5">
      <c r="A630" s="5">
        <v>628</v>
      </c>
      <c r="B630" s="5" t="s">
        <v>294</v>
      </c>
      <c r="C630" s="5" t="s">
        <v>654</v>
      </c>
      <c r="D630" s="5" t="s">
        <v>123</v>
      </c>
    </row>
    <row r="631" spans="1:4" ht="15.5">
      <c r="A631" s="5">
        <v>629</v>
      </c>
      <c r="B631" s="5" t="s">
        <v>294</v>
      </c>
      <c r="C631" s="5" t="s">
        <v>655</v>
      </c>
      <c r="D631" s="5" t="s">
        <v>218</v>
      </c>
    </row>
    <row r="632" spans="1:4" ht="15.5">
      <c r="A632" s="5">
        <v>630</v>
      </c>
      <c r="B632" s="5" t="s">
        <v>294</v>
      </c>
      <c r="C632" s="5" t="s">
        <v>656</v>
      </c>
      <c r="D632" s="5" t="s">
        <v>326</v>
      </c>
    </row>
    <row r="633" spans="1:4" ht="15.5">
      <c r="A633" s="5">
        <v>631</v>
      </c>
      <c r="B633" s="5" t="s">
        <v>294</v>
      </c>
      <c r="C633" s="5" t="s">
        <v>657</v>
      </c>
      <c r="D633" s="5" t="s">
        <v>312</v>
      </c>
    </row>
    <row r="634" spans="1:4" ht="15.5">
      <c r="A634" s="5">
        <v>632</v>
      </c>
      <c r="B634" s="5" t="s">
        <v>294</v>
      </c>
      <c r="C634" s="5" t="s">
        <v>658</v>
      </c>
      <c r="D634" s="5" t="s">
        <v>123</v>
      </c>
    </row>
    <row r="635" spans="1:4" ht="15.5">
      <c r="A635" s="5">
        <v>633</v>
      </c>
      <c r="B635" s="5" t="s">
        <v>294</v>
      </c>
      <c r="C635" s="5" t="s">
        <v>659</v>
      </c>
      <c r="D635" s="5" t="s">
        <v>218</v>
      </c>
    </row>
    <row r="636" spans="1:4" ht="15.5">
      <c r="A636" s="5">
        <v>634</v>
      </c>
      <c r="B636" s="5" t="s">
        <v>294</v>
      </c>
      <c r="C636" s="5" t="s">
        <v>660</v>
      </c>
      <c r="D636" s="5" t="s">
        <v>215</v>
      </c>
    </row>
    <row r="637" spans="1:4" ht="15.5">
      <c r="A637" s="5">
        <v>635</v>
      </c>
      <c r="B637" s="5" t="s">
        <v>294</v>
      </c>
      <c r="C637" s="5" t="s">
        <v>661</v>
      </c>
      <c r="D637" s="5" t="s">
        <v>215</v>
      </c>
    </row>
    <row r="638" spans="1:4" ht="15.5">
      <c r="A638" s="5">
        <v>636</v>
      </c>
      <c r="B638" s="5" t="s">
        <v>294</v>
      </c>
      <c r="C638" s="5" t="s">
        <v>662</v>
      </c>
      <c r="D638" s="5" t="s">
        <v>123</v>
      </c>
    </row>
    <row r="639" spans="1:4" ht="15.5">
      <c r="A639" s="5">
        <v>637</v>
      </c>
      <c r="B639" s="5" t="s">
        <v>294</v>
      </c>
      <c r="C639" s="5" t="s">
        <v>663</v>
      </c>
      <c r="D639" s="5" t="s">
        <v>123</v>
      </c>
    </row>
    <row r="640" spans="1:4" ht="15.5">
      <c r="A640" s="5">
        <v>638</v>
      </c>
      <c r="B640" s="5" t="s">
        <v>294</v>
      </c>
      <c r="C640" s="5" t="s">
        <v>664</v>
      </c>
      <c r="D640" s="5" t="s">
        <v>123</v>
      </c>
    </row>
    <row r="641" spans="1:4" ht="15.5">
      <c r="A641" s="5">
        <v>639</v>
      </c>
      <c r="B641" s="5" t="s">
        <v>294</v>
      </c>
      <c r="C641" s="5" t="s">
        <v>665</v>
      </c>
      <c r="D641" s="5" t="s">
        <v>123</v>
      </c>
    </row>
    <row r="642" spans="1:4" ht="15.5">
      <c r="A642" s="5">
        <v>640</v>
      </c>
      <c r="B642" s="5" t="s">
        <v>294</v>
      </c>
      <c r="C642" s="5" t="s">
        <v>666</v>
      </c>
      <c r="D642" s="5" t="s">
        <v>123</v>
      </c>
    </row>
    <row r="643" spans="1:4" ht="15.5">
      <c r="A643" s="5">
        <v>641</v>
      </c>
      <c r="B643" s="5" t="s">
        <v>294</v>
      </c>
      <c r="C643" s="5" t="s">
        <v>667</v>
      </c>
      <c r="D643" s="5" t="s">
        <v>123</v>
      </c>
    </row>
    <row r="644" spans="1:4" ht="15.5">
      <c r="A644" s="5">
        <v>642</v>
      </c>
      <c r="B644" s="5" t="s">
        <v>294</v>
      </c>
      <c r="C644" s="5" t="s">
        <v>668</v>
      </c>
      <c r="D644" s="5" t="s">
        <v>123</v>
      </c>
    </row>
    <row r="645" spans="1:4" ht="15.5">
      <c r="A645" s="5">
        <v>643</v>
      </c>
      <c r="B645" s="5" t="s">
        <v>294</v>
      </c>
      <c r="C645" s="5" t="s">
        <v>669</v>
      </c>
      <c r="D645" s="5" t="s">
        <v>123</v>
      </c>
    </row>
    <row r="646" spans="1:4" ht="15.5">
      <c r="A646" s="5">
        <v>644</v>
      </c>
      <c r="B646" s="5" t="s">
        <v>294</v>
      </c>
      <c r="C646" s="5" t="s">
        <v>670</v>
      </c>
      <c r="D646" s="5" t="s">
        <v>123</v>
      </c>
    </row>
    <row r="647" spans="1:4" ht="15.5">
      <c r="A647" s="5">
        <v>645</v>
      </c>
      <c r="B647" s="5" t="s">
        <v>294</v>
      </c>
      <c r="C647" s="5" t="s">
        <v>671</v>
      </c>
      <c r="D647" s="5" t="s">
        <v>123</v>
      </c>
    </row>
    <row r="648" spans="1:4" ht="15.5">
      <c r="A648" s="5">
        <v>646</v>
      </c>
      <c r="B648" s="5" t="s">
        <v>294</v>
      </c>
      <c r="C648" s="5" t="s">
        <v>672</v>
      </c>
      <c r="D648" s="5" t="s">
        <v>123</v>
      </c>
    </row>
    <row r="649" spans="1:4" ht="15.5">
      <c r="A649" s="5">
        <v>647</v>
      </c>
      <c r="B649" s="5" t="s">
        <v>294</v>
      </c>
      <c r="C649" s="5" t="s">
        <v>673</v>
      </c>
      <c r="D649" s="5" t="s">
        <v>123</v>
      </c>
    </row>
    <row r="650" spans="1:4" ht="15.5">
      <c r="A650" s="5">
        <v>648</v>
      </c>
      <c r="B650" s="5" t="s">
        <v>294</v>
      </c>
      <c r="C650" s="5" t="s">
        <v>674</v>
      </c>
      <c r="D650" s="5" t="s">
        <v>123</v>
      </c>
    </row>
    <row r="651" spans="1:4" ht="15.5">
      <c r="A651" s="5">
        <v>649</v>
      </c>
      <c r="B651" s="5" t="s">
        <v>294</v>
      </c>
      <c r="C651" s="5" t="s">
        <v>675</v>
      </c>
      <c r="D651" s="5" t="s">
        <v>123</v>
      </c>
    </row>
    <row r="652" spans="1:4" ht="15.5">
      <c r="A652" s="5">
        <v>650</v>
      </c>
      <c r="B652" s="5" t="s">
        <v>294</v>
      </c>
      <c r="C652" s="5" t="s">
        <v>676</v>
      </c>
      <c r="D652" s="5" t="s">
        <v>123</v>
      </c>
    </row>
    <row r="653" spans="1:4" ht="15.5">
      <c r="A653" s="5">
        <v>651</v>
      </c>
      <c r="B653" s="5" t="s">
        <v>294</v>
      </c>
      <c r="C653" s="5" t="s">
        <v>677</v>
      </c>
      <c r="D653" s="5" t="s">
        <v>123</v>
      </c>
    </row>
    <row r="654" spans="1:4" ht="15.5">
      <c r="A654" s="5">
        <v>652</v>
      </c>
      <c r="B654" s="5" t="s">
        <v>294</v>
      </c>
      <c r="C654" s="5" t="s">
        <v>678</v>
      </c>
      <c r="D654" s="5" t="s">
        <v>123</v>
      </c>
    </row>
    <row r="655" spans="1:4" ht="15.5">
      <c r="A655" s="5">
        <v>653</v>
      </c>
      <c r="B655" s="5" t="s">
        <v>294</v>
      </c>
      <c r="C655" s="5" t="s">
        <v>679</v>
      </c>
      <c r="D655" s="5" t="s">
        <v>123</v>
      </c>
    </row>
    <row r="656" spans="1:4" ht="15.5">
      <c r="A656" s="5">
        <v>654</v>
      </c>
      <c r="B656" s="5" t="s">
        <v>294</v>
      </c>
      <c r="C656" s="5" t="s">
        <v>680</v>
      </c>
      <c r="D656" s="5" t="s">
        <v>123</v>
      </c>
    </row>
    <row r="657" spans="1:4" ht="15.5">
      <c r="A657" s="5">
        <v>655</v>
      </c>
      <c r="B657" s="5" t="s">
        <v>681</v>
      </c>
      <c r="C657" s="5" t="s">
        <v>682</v>
      </c>
      <c r="D657" s="5" t="s">
        <v>154</v>
      </c>
    </row>
    <row r="658" spans="1:4" ht="15.5">
      <c r="A658" s="5">
        <v>656</v>
      </c>
      <c r="B658" s="5" t="s">
        <v>681</v>
      </c>
      <c r="C658" s="5" t="s">
        <v>683</v>
      </c>
      <c r="D658" s="5" t="s">
        <v>154</v>
      </c>
    </row>
    <row r="659" spans="1:4" ht="15.5">
      <c r="A659" s="5">
        <v>657</v>
      </c>
      <c r="B659" s="5" t="s">
        <v>681</v>
      </c>
      <c r="C659" s="5" t="s">
        <v>684</v>
      </c>
      <c r="D659" s="5" t="s">
        <v>154</v>
      </c>
    </row>
    <row r="660" spans="1:4" ht="15.5">
      <c r="A660" s="5">
        <v>658</v>
      </c>
      <c r="B660" s="5" t="s">
        <v>681</v>
      </c>
      <c r="C660" s="5" t="s">
        <v>685</v>
      </c>
      <c r="D660" s="5" t="s">
        <v>6</v>
      </c>
    </row>
    <row r="661" spans="1:4" ht="15.5">
      <c r="A661" s="5">
        <v>659</v>
      </c>
      <c r="B661" s="5" t="s">
        <v>681</v>
      </c>
      <c r="C661" s="5" t="s">
        <v>686</v>
      </c>
      <c r="D661" s="5" t="s">
        <v>154</v>
      </c>
    </row>
    <row r="662" spans="1:4" ht="15.5">
      <c r="A662" s="5">
        <v>660</v>
      </c>
      <c r="B662" s="5" t="s">
        <v>681</v>
      </c>
      <c r="C662" s="5" t="s">
        <v>687</v>
      </c>
      <c r="D662" s="5" t="s">
        <v>154</v>
      </c>
    </row>
    <row r="663" spans="1:4" ht="15.5">
      <c r="A663" s="5">
        <v>661</v>
      </c>
      <c r="B663" s="5" t="s">
        <v>681</v>
      </c>
      <c r="C663" s="5" t="s">
        <v>688</v>
      </c>
      <c r="D663" s="5" t="s">
        <v>154</v>
      </c>
    </row>
    <row r="664" spans="1:4" ht="15.5">
      <c r="A664" s="5">
        <v>662</v>
      </c>
      <c r="B664" s="5" t="s">
        <v>681</v>
      </c>
      <c r="C664" s="5" t="s">
        <v>689</v>
      </c>
      <c r="D664" s="5" t="s">
        <v>154</v>
      </c>
    </row>
    <row r="665" spans="1:4" ht="15.5">
      <c r="A665" s="5">
        <v>663</v>
      </c>
      <c r="B665" s="5" t="s">
        <v>681</v>
      </c>
      <c r="C665" s="5" t="s">
        <v>690</v>
      </c>
      <c r="D665" s="5" t="s">
        <v>154</v>
      </c>
    </row>
    <row r="666" spans="1:4" ht="15.5">
      <c r="A666" s="5">
        <v>664</v>
      </c>
      <c r="B666" s="5" t="s">
        <v>681</v>
      </c>
      <c r="C666" s="5" t="s">
        <v>691</v>
      </c>
      <c r="D666" s="5" t="s">
        <v>154</v>
      </c>
    </row>
    <row r="667" spans="1:4" ht="15.5">
      <c r="A667" s="5">
        <v>665</v>
      </c>
      <c r="B667" s="5" t="s">
        <v>681</v>
      </c>
      <c r="C667" s="5" t="s">
        <v>692</v>
      </c>
      <c r="D667" s="5" t="s">
        <v>154</v>
      </c>
    </row>
    <row r="668" spans="1:4" ht="15.5">
      <c r="A668" s="5">
        <v>666</v>
      </c>
      <c r="B668" s="5" t="s">
        <v>681</v>
      </c>
      <c r="C668" s="5" t="s">
        <v>693</v>
      </c>
      <c r="D668" s="5" t="s">
        <v>154</v>
      </c>
    </row>
    <row r="669" spans="1:4" ht="15.5">
      <c r="A669" s="5">
        <v>667</v>
      </c>
      <c r="B669" s="5" t="s">
        <v>681</v>
      </c>
      <c r="C669" s="5" t="s">
        <v>694</v>
      </c>
      <c r="D669" s="5" t="s">
        <v>154</v>
      </c>
    </row>
    <row r="670" spans="1:4" ht="15.5">
      <c r="A670" s="5">
        <v>668</v>
      </c>
      <c r="B670" s="5" t="s">
        <v>681</v>
      </c>
      <c r="C670" s="5" t="s">
        <v>695</v>
      </c>
      <c r="D670" s="5" t="s">
        <v>154</v>
      </c>
    </row>
    <row r="671" spans="1:4" ht="15.5">
      <c r="A671" s="5">
        <v>669</v>
      </c>
      <c r="B671" s="5" t="s">
        <v>681</v>
      </c>
      <c r="C671" s="5" t="s">
        <v>696</v>
      </c>
      <c r="D671" s="5" t="s">
        <v>154</v>
      </c>
    </row>
    <row r="672" spans="1:4" ht="15.5">
      <c r="A672" s="5">
        <v>670</v>
      </c>
      <c r="B672" s="5" t="s">
        <v>681</v>
      </c>
      <c r="C672" s="5" t="s">
        <v>697</v>
      </c>
      <c r="D672" s="5" t="s">
        <v>154</v>
      </c>
    </row>
    <row r="673" spans="1:4" ht="15.5">
      <c r="A673" s="5">
        <v>671</v>
      </c>
      <c r="B673" s="5" t="s">
        <v>681</v>
      </c>
      <c r="C673" s="5" t="s">
        <v>698</v>
      </c>
      <c r="D673" s="5" t="s">
        <v>154</v>
      </c>
    </row>
    <row r="674" spans="1:4" ht="15.5">
      <c r="A674" s="5">
        <v>672</v>
      </c>
      <c r="B674" s="5" t="s">
        <v>681</v>
      </c>
      <c r="C674" s="5" t="s">
        <v>699</v>
      </c>
      <c r="D674" s="5" t="s">
        <v>154</v>
      </c>
    </row>
    <row r="675" spans="1:4" ht="15.5">
      <c r="A675" s="5">
        <v>673</v>
      </c>
      <c r="B675" s="5" t="s">
        <v>681</v>
      </c>
      <c r="C675" s="5" t="s">
        <v>700</v>
      </c>
      <c r="D675" s="5" t="s">
        <v>154</v>
      </c>
    </row>
    <row r="676" spans="1:4" ht="15.5">
      <c r="A676" s="5">
        <v>674</v>
      </c>
      <c r="B676" s="5" t="s">
        <v>681</v>
      </c>
      <c r="C676" s="5" t="s">
        <v>701</v>
      </c>
      <c r="D676" s="5" t="s">
        <v>154</v>
      </c>
    </row>
    <row r="677" spans="1:4" ht="15.5">
      <c r="A677" s="5">
        <v>675</v>
      </c>
      <c r="B677" s="5" t="s">
        <v>681</v>
      </c>
      <c r="C677" s="5" t="s">
        <v>702</v>
      </c>
      <c r="D677" s="5" t="s">
        <v>154</v>
      </c>
    </row>
    <row r="678" spans="1:4" ht="15.5">
      <c r="A678" s="5">
        <v>676</v>
      </c>
      <c r="B678" s="5" t="s">
        <v>681</v>
      </c>
      <c r="C678" s="5" t="s">
        <v>703</v>
      </c>
      <c r="D678" s="5" t="s">
        <v>154</v>
      </c>
    </row>
    <row r="679" spans="1:4" ht="15.5">
      <c r="A679" s="5">
        <v>677</v>
      </c>
      <c r="B679" s="5" t="s">
        <v>681</v>
      </c>
      <c r="C679" s="5" t="s">
        <v>704</v>
      </c>
      <c r="D679" s="5" t="s">
        <v>154</v>
      </c>
    </row>
    <row r="680" spans="1:4" ht="15.5">
      <c r="A680" s="5">
        <v>678</v>
      </c>
      <c r="B680" s="5" t="s">
        <v>681</v>
      </c>
      <c r="C680" s="5" t="s">
        <v>705</v>
      </c>
      <c r="D680" s="5" t="s">
        <v>154</v>
      </c>
    </row>
    <row r="681" spans="1:4" ht="15.5">
      <c r="A681" s="5">
        <v>679</v>
      </c>
      <c r="B681" s="5" t="s">
        <v>681</v>
      </c>
      <c r="C681" s="5" t="s">
        <v>706</v>
      </c>
      <c r="D681" s="5" t="s">
        <v>154</v>
      </c>
    </row>
    <row r="682" spans="1:4" ht="15.5">
      <c r="A682" s="5">
        <v>680</v>
      </c>
      <c r="B682" s="5" t="s">
        <v>681</v>
      </c>
      <c r="C682" s="5" t="s">
        <v>707</v>
      </c>
      <c r="D682" s="5" t="s">
        <v>154</v>
      </c>
    </row>
    <row r="683" spans="1:4" ht="15.5">
      <c r="A683" s="5">
        <v>681</v>
      </c>
      <c r="B683" s="5" t="s">
        <v>681</v>
      </c>
      <c r="C683" s="5" t="s">
        <v>708</v>
      </c>
      <c r="D683" s="5" t="s">
        <v>154</v>
      </c>
    </row>
    <row r="684" spans="1:4" ht="15.5">
      <c r="A684" s="5">
        <v>682</v>
      </c>
      <c r="B684" s="5" t="s">
        <v>681</v>
      </c>
      <c r="C684" s="5" t="s">
        <v>709</v>
      </c>
      <c r="D684" s="5" t="s">
        <v>154</v>
      </c>
    </row>
    <row r="685" spans="1:4" ht="15.5">
      <c r="A685" s="5">
        <v>683</v>
      </c>
      <c r="B685" s="5" t="s">
        <v>681</v>
      </c>
      <c r="C685" s="5" t="s">
        <v>710</v>
      </c>
      <c r="D685" s="5" t="s">
        <v>154</v>
      </c>
    </row>
    <row r="686" spans="1:4" ht="15.5">
      <c r="A686" s="5">
        <v>684</v>
      </c>
      <c r="B686" s="5" t="s">
        <v>681</v>
      </c>
      <c r="C686" s="5" t="s">
        <v>711</v>
      </c>
      <c r="D686" s="5" t="s">
        <v>154</v>
      </c>
    </row>
    <row r="687" spans="1:4" ht="15.5">
      <c r="A687" s="5">
        <v>685</v>
      </c>
      <c r="B687" s="5" t="s">
        <v>681</v>
      </c>
      <c r="C687" s="5" t="s">
        <v>712</v>
      </c>
      <c r="D687" s="5" t="s">
        <v>154</v>
      </c>
    </row>
    <row r="688" spans="1:4" ht="15.5">
      <c r="A688" s="5">
        <v>686</v>
      </c>
      <c r="B688" s="5" t="s">
        <v>681</v>
      </c>
      <c r="C688" s="5" t="s">
        <v>713</v>
      </c>
      <c r="D688" s="5" t="s">
        <v>154</v>
      </c>
    </row>
    <row r="689" spans="1:4" ht="15.5">
      <c r="A689" s="5">
        <v>687</v>
      </c>
      <c r="B689" s="5" t="s">
        <v>681</v>
      </c>
      <c r="C689" s="5" t="s">
        <v>714</v>
      </c>
      <c r="D689" s="5" t="s">
        <v>154</v>
      </c>
    </row>
    <row r="690" spans="1:4" ht="15.5">
      <c r="A690" s="5">
        <v>688</v>
      </c>
      <c r="B690" s="5" t="s">
        <v>681</v>
      </c>
      <c r="C690" s="5" t="s">
        <v>715</v>
      </c>
      <c r="D690" s="5" t="s">
        <v>154</v>
      </c>
    </row>
    <row r="691" spans="1:4" ht="15.5">
      <c r="A691" s="5">
        <v>689</v>
      </c>
      <c r="B691" s="5" t="s">
        <v>681</v>
      </c>
      <c r="C691" s="5" t="s">
        <v>716</v>
      </c>
      <c r="D691" s="5" t="s">
        <v>154</v>
      </c>
    </row>
    <row r="692" spans="1:4" ht="15.5">
      <c r="A692" s="5">
        <v>690</v>
      </c>
      <c r="B692" s="5" t="s">
        <v>681</v>
      </c>
      <c r="C692" s="5" t="s">
        <v>717</v>
      </c>
      <c r="D692" s="5" t="s">
        <v>154</v>
      </c>
    </row>
    <row r="693" spans="1:4" ht="15.5">
      <c r="A693" s="5">
        <v>691</v>
      </c>
      <c r="B693" s="5" t="s">
        <v>681</v>
      </c>
      <c r="C693" s="5" t="s">
        <v>718</v>
      </c>
      <c r="D693" s="5" t="s">
        <v>154</v>
      </c>
    </row>
    <row r="694" spans="1:4" ht="15.5">
      <c r="A694" s="5">
        <v>692</v>
      </c>
      <c r="B694" s="5" t="s">
        <v>681</v>
      </c>
      <c r="C694" s="5" t="s">
        <v>719</v>
      </c>
      <c r="D694" s="5" t="s">
        <v>154</v>
      </c>
    </row>
    <row r="695" spans="1:4" ht="15.5">
      <c r="A695" s="5">
        <v>693</v>
      </c>
      <c r="B695" s="5" t="s">
        <v>681</v>
      </c>
      <c r="C695" s="5" t="s">
        <v>720</v>
      </c>
      <c r="D695" s="5" t="s">
        <v>154</v>
      </c>
    </row>
    <row r="696" spans="1:4" ht="15.5">
      <c r="A696" s="5">
        <v>694</v>
      </c>
      <c r="B696" s="5" t="s">
        <v>681</v>
      </c>
      <c r="C696" s="5" t="s">
        <v>721</v>
      </c>
      <c r="D696" s="5" t="s">
        <v>154</v>
      </c>
    </row>
    <row r="697" spans="1:4" ht="15.5">
      <c r="A697" s="5">
        <v>695</v>
      </c>
      <c r="B697" s="5" t="s">
        <v>681</v>
      </c>
      <c r="C697" s="5" t="s">
        <v>722</v>
      </c>
      <c r="D697" s="5" t="s">
        <v>154</v>
      </c>
    </row>
    <row r="698" spans="1:4" ht="15.5">
      <c r="A698" s="5">
        <v>696</v>
      </c>
      <c r="B698" s="5" t="s">
        <v>681</v>
      </c>
      <c r="C698" s="5" t="s">
        <v>723</v>
      </c>
      <c r="D698" s="5" t="s">
        <v>154</v>
      </c>
    </row>
    <row r="699" spans="1:4" ht="15.5">
      <c r="A699" s="5">
        <v>697</v>
      </c>
      <c r="B699" s="5" t="s">
        <v>681</v>
      </c>
      <c r="C699" s="5" t="s">
        <v>724</v>
      </c>
      <c r="D699" s="5" t="s">
        <v>154</v>
      </c>
    </row>
    <row r="700" spans="1:4" ht="15.5">
      <c r="A700" s="5">
        <v>698</v>
      </c>
      <c r="B700" s="5" t="s">
        <v>681</v>
      </c>
      <c r="C700" s="5" t="s">
        <v>725</v>
      </c>
      <c r="D700" s="5" t="s">
        <v>154</v>
      </c>
    </row>
    <row r="701" spans="1:4" ht="15.5">
      <c r="A701" s="5">
        <v>699</v>
      </c>
      <c r="B701" s="5" t="s">
        <v>681</v>
      </c>
      <c r="C701" s="5" t="s">
        <v>726</v>
      </c>
      <c r="D701" s="5" t="s">
        <v>154</v>
      </c>
    </row>
    <row r="702" spans="1:4" ht="15.5">
      <c r="A702" s="5">
        <v>700</v>
      </c>
      <c r="B702" s="5" t="s">
        <v>681</v>
      </c>
      <c r="C702" s="5" t="s">
        <v>727</v>
      </c>
      <c r="D702" s="5" t="s">
        <v>154</v>
      </c>
    </row>
    <row r="703" spans="1:4" ht="15.5">
      <c r="A703" s="5">
        <v>701</v>
      </c>
      <c r="B703" s="5" t="s">
        <v>681</v>
      </c>
      <c r="C703" s="5" t="s">
        <v>728</v>
      </c>
      <c r="D703" s="5" t="s">
        <v>154</v>
      </c>
    </row>
    <row r="704" spans="1:4" ht="15.5">
      <c r="A704" s="5">
        <v>702</v>
      </c>
      <c r="B704" s="5" t="s">
        <v>681</v>
      </c>
      <c r="C704" s="5" t="s">
        <v>729</v>
      </c>
      <c r="D704" s="5" t="s">
        <v>154</v>
      </c>
    </row>
    <row r="705" spans="1:4" ht="15.5">
      <c r="A705" s="5">
        <v>703</v>
      </c>
      <c r="B705" s="5" t="s">
        <v>681</v>
      </c>
      <c r="C705" s="5" t="s">
        <v>730</v>
      </c>
      <c r="D705" s="5" t="s">
        <v>154</v>
      </c>
    </row>
    <row r="706" spans="1:4" ht="15.5">
      <c r="A706" s="5">
        <v>704</v>
      </c>
      <c r="B706" s="5" t="s">
        <v>681</v>
      </c>
      <c r="C706" s="5" t="s">
        <v>731</v>
      </c>
      <c r="D706" s="5" t="s">
        <v>154</v>
      </c>
    </row>
    <row r="707" spans="1:4" ht="15.5">
      <c r="A707" s="5">
        <v>705</v>
      </c>
      <c r="B707" s="5" t="s">
        <v>681</v>
      </c>
      <c r="C707" s="5" t="s">
        <v>732</v>
      </c>
      <c r="D707" s="5" t="s">
        <v>218</v>
      </c>
    </row>
    <row r="708" spans="1:4" ht="15.5">
      <c r="A708" s="5">
        <v>706</v>
      </c>
      <c r="B708" s="5" t="s">
        <v>681</v>
      </c>
      <c r="C708" s="5" t="s">
        <v>733</v>
      </c>
      <c r="D708" s="5" t="s">
        <v>154</v>
      </c>
    </row>
    <row r="709" spans="1:4" ht="15.5">
      <c r="A709" s="5">
        <v>707</v>
      </c>
      <c r="B709" s="5" t="s">
        <v>681</v>
      </c>
      <c r="C709" s="5" t="s">
        <v>734</v>
      </c>
      <c r="D709" s="5" t="s">
        <v>154</v>
      </c>
    </row>
    <row r="710" spans="1:4" ht="15.5">
      <c r="A710" s="5">
        <v>708</v>
      </c>
      <c r="B710" s="5" t="s">
        <v>681</v>
      </c>
      <c r="C710" s="5" t="s">
        <v>735</v>
      </c>
      <c r="D710" s="5" t="s">
        <v>154</v>
      </c>
    </row>
    <row r="711" spans="1:4" ht="15.5">
      <c r="A711" s="5">
        <v>709</v>
      </c>
      <c r="B711" s="5" t="s">
        <v>681</v>
      </c>
      <c r="C711" s="5" t="s">
        <v>736</v>
      </c>
      <c r="D711" s="5" t="s">
        <v>154</v>
      </c>
    </row>
    <row r="712" spans="1:4" ht="15.5">
      <c r="A712" s="5">
        <v>710</v>
      </c>
      <c r="B712" s="5" t="s">
        <v>681</v>
      </c>
      <c r="C712" s="5" t="s">
        <v>737</v>
      </c>
      <c r="D712" s="5" t="s">
        <v>154</v>
      </c>
    </row>
    <row r="713" spans="1:4" ht="15.5">
      <c r="A713" s="5">
        <v>711</v>
      </c>
      <c r="B713" s="5" t="s">
        <v>681</v>
      </c>
      <c r="C713" s="5" t="s">
        <v>738</v>
      </c>
      <c r="D713" s="5" t="s">
        <v>154</v>
      </c>
    </row>
    <row r="714" spans="1:4" ht="15.5">
      <c r="A714" s="5">
        <v>712</v>
      </c>
      <c r="B714" s="5" t="s">
        <v>681</v>
      </c>
      <c r="C714" s="5" t="s">
        <v>739</v>
      </c>
      <c r="D714" s="5" t="s">
        <v>154</v>
      </c>
    </row>
    <row r="715" spans="1:4" ht="15.5">
      <c r="A715" s="5">
        <v>713</v>
      </c>
      <c r="B715" s="5" t="s">
        <v>681</v>
      </c>
      <c r="C715" s="5" t="s">
        <v>740</v>
      </c>
      <c r="D715" s="5" t="s">
        <v>154</v>
      </c>
    </row>
    <row r="716" spans="1:4" ht="15.5">
      <c r="A716" s="5">
        <v>714</v>
      </c>
      <c r="B716" s="5" t="s">
        <v>681</v>
      </c>
      <c r="C716" s="5" t="s">
        <v>741</v>
      </c>
      <c r="D716" s="5" t="s">
        <v>154</v>
      </c>
    </row>
    <row r="717" spans="1:4" ht="15.5">
      <c r="A717" s="5">
        <v>715</v>
      </c>
      <c r="B717" s="5" t="s">
        <v>681</v>
      </c>
      <c r="C717" s="5" t="s">
        <v>742</v>
      </c>
      <c r="D717" s="5" t="s">
        <v>154</v>
      </c>
    </row>
    <row r="718" spans="1:4" ht="15.5">
      <c r="A718" s="5">
        <v>716</v>
      </c>
      <c r="B718" s="5" t="s">
        <v>681</v>
      </c>
      <c r="C718" s="5" t="s">
        <v>743</v>
      </c>
      <c r="D718" s="5" t="s">
        <v>154</v>
      </c>
    </row>
    <row r="719" spans="1:4" ht="15.5">
      <c r="A719" s="5">
        <v>717</v>
      </c>
      <c r="B719" s="5" t="s">
        <v>681</v>
      </c>
      <c r="C719" s="5" t="s">
        <v>744</v>
      </c>
      <c r="D719" s="5" t="s">
        <v>154</v>
      </c>
    </row>
    <row r="720" spans="1:4" ht="15.5">
      <c r="A720" s="5">
        <v>718</v>
      </c>
      <c r="B720" s="5" t="s">
        <v>681</v>
      </c>
      <c r="C720" s="5" t="s">
        <v>745</v>
      </c>
      <c r="D720" s="5" t="s">
        <v>154</v>
      </c>
    </row>
    <row r="721" spans="1:4" ht="15.5">
      <c r="A721" s="5">
        <v>719</v>
      </c>
      <c r="B721" s="5" t="s">
        <v>681</v>
      </c>
      <c r="C721" s="5" t="s">
        <v>746</v>
      </c>
      <c r="D721" s="5" t="s">
        <v>154</v>
      </c>
    </row>
    <row r="722" spans="1:4" ht="15.5">
      <c r="A722" s="5">
        <v>720</v>
      </c>
      <c r="B722" s="5" t="s">
        <v>681</v>
      </c>
      <c r="C722" s="5" t="s">
        <v>747</v>
      </c>
      <c r="D722" s="5" t="s">
        <v>154</v>
      </c>
    </row>
    <row r="723" spans="1:4" ht="15.5">
      <c r="A723" s="5">
        <v>721</v>
      </c>
      <c r="B723" s="5" t="s">
        <v>681</v>
      </c>
      <c r="C723" s="5" t="s">
        <v>748</v>
      </c>
      <c r="D723" s="5" t="s">
        <v>154</v>
      </c>
    </row>
    <row r="724" spans="1:4" ht="15.5">
      <c r="A724" s="5">
        <v>722</v>
      </c>
      <c r="B724" s="5" t="s">
        <v>681</v>
      </c>
      <c r="C724" s="5" t="s">
        <v>749</v>
      </c>
      <c r="D724" s="5" t="s">
        <v>154</v>
      </c>
    </row>
    <row r="725" spans="1:4" ht="15.5">
      <c r="A725" s="5">
        <v>723</v>
      </c>
      <c r="B725" s="5" t="s">
        <v>681</v>
      </c>
      <c r="C725" s="5" t="s">
        <v>750</v>
      </c>
      <c r="D725" s="5" t="s">
        <v>154</v>
      </c>
    </row>
    <row r="726" spans="1:4" ht="15.5">
      <c r="A726" s="5">
        <v>724</v>
      </c>
      <c r="B726" s="5" t="s">
        <v>681</v>
      </c>
      <c r="C726" s="5" t="s">
        <v>751</v>
      </c>
      <c r="D726" s="5" t="s">
        <v>154</v>
      </c>
    </row>
    <row r="727" spans="1:4" ht="15.5">
      <c r="A727" s="5">
        <v>725</v>
      </c>
      <c r="B727" s="5" t="s">
        <v>681</v>
      </c>
      <c r="C727" s="5" t="s">
        <v>752</v>
      </c>
      <c r="D727" s="5" t="s">
        <v>154</v>
      </c>
    </row>
    <row r="728" spans="1:4" ht="15.5">
      <c r="A728" s="5">
        <v>726</v>
      </c>
      <c r="B728" s="5" t="s">
        <v>681</v>
      </c>
      <c r="C728" s="5" t="s">
        <v>753</v>
      </c>
      <c r="D728" s="5" t="s">
        <v>154</v>
      </c>
    </row>
    <row r="729" spans="1:4" ht="15.5">
      <c r="A729" s="5">
        <v>727</v>
      </c>
      <c r="B729" s="5" t="s">
        <v>681</v>
      </c>
      <c r="C729" s="5" t="s">
        <v>754</v>
      </c>
      <c r="D729" s="5" t="s">
        <v>154</v>
      </c>
    </row>
    <row r="730" spans="1:4" ht="15.5">
      <c r="A730" s="5">
        <v>728</v>
      </c>
      <c r="B730" s="5" t="s">
        <v>681</v>
      </c>
      <c r="C730" s="5" t="s">
        <v>755</v>
      </c>
      <c r="D730" s="5" t="s">
        <v>154</v>
      </c>
    </row>
    <row r="731" spans="1:4" ht="15.5">
      <c r="A731" s="5">
        <v>729</v>
      </c>
      <c r="B731" s="5" t="s">
        <v>681</v>
      </c>
      <c r="C731" s="5" t="s">
        <v>756</v>
      </c>
      <c r="D731" s="5" t="s">
        <v>154</v>
      </c>
    </row>
    <row r="732" spans="1:4" ht="15.5">
      <c r="A732" s="5">
        <v>730</v>
      </c>
      <c r="B732" s="5" t="s">
        <v>681</v>
      </c>
      <c r="C732" s="5" t="s">
        <v>757</v>
      </c>
      <c r="D732" s="5" t="s">
        <v>154</v>
      </c>
    </row>
    <row r="733" spans="1:4" ht="15.5">
      <c r="A733" s="5">
        <v>731</v>
      </c>
      <c r="B733" s="5" t="s">
        <v>681</v>
      </c>
      <c r="C733" s="5" t="s">
        <v>758</v>
      </c>
      <c r="D733" s="5" t="s">
        <v>154</v>
      </c>
    </row>
    <row r="734" spans="1:4" ht="15.5">
      <c r="A734" s="5">
        <v>732</v>
      </c>
      <c r="B734" s="5" t="s">
        <v>681</v>
      </c>
      <c r="C734" s="5" t="s">
        <v>759</v>
      </c>
      <c r="D734" s="5" t="s">
        <v>154</v>
      </c>
    </row>
    <row r="735" spans="1:4" ht="15.5">
      <c r="A735" s="5">
        <v>733</v>
      </c>
      <c r="B735" s="5" t="s">
        <v>681</v>
      </c>
      <c r="C735" s="5" t="s">
        <v>760</v>
      </c>
      <c r="D735" s="5" t="s">
        <v>154</v>
      </c>
    </row>
    <row r="736" spans="1:4" ht="15.5">
      <c r="A736" s="5">
        <v>734</v>
      </c>
      <c r="B736" s="5" t="s">
        <v>681</v>
      </c>
      <c r="C736" s="5" t="s">
        <v>761</v>
      </c>
      <c r="D736" s="5" t="s">
        <v>154</v>
      </c>
    </row>
    <row r="737" spans="1:4" ht="15.5">
      <c r="A737" s="5">
        <v>735</v>
      </c>
      <c r="B737" s="5" t="s">
        <v>681</v>
      </c>
      <c r="C737" s="5" t="s">
        <v>762</v>
      </c>
      <c r="D737" s="5" t="s">
        <v>154</v>
      </c>
    </row>
    <row r="738" spans="1:4" ht="15.5">
      <c r="A738" s="5">
        <v>736</v>
      </c>
      <c r="B738" s="5" t="s">
        <v>681</v>
      </c>
      <c r="C738" s="5" t="s">
        <v>763</v>
      </c>
      <c r="D738" s="5" t="s">
        <v>154</v>
      </c>
    </row>
    <row r="739" spans="1:4" ht="15.5">
      <c r="A739" s="5">
        <v>737</v>
      </c>
      <c r="B739" s="5" t="s">
        <v>681</v>
      </c>
      <c r="C739" s="5" t="s">
        <v>764</v>
      </c>
      <c r="D739" s="5" t="s">
        <v>154</v>
      </c>
    </row>
    <row r="740" spans="1:4" ht="15.5">
      <c r="A740" s="5">
        <v>738</v>
      </c>
      <c r="B740" s="5" t="s">
        <v>681</v>
      </c>
      <c r="C740" s="5" t="s">
        <v>765</v>
      </c>
      <c r="D740" s="5" t="s">
        <v>154</v>
      </c>
    </row>
    <row r="741" spans="1:4" ht="15.5">
      <c r="A741" s="5">
        <v>739</v>
      </c>
      <c r="B741" s="5" t="s">
        <v>681</v>
      </c>
      <c r="C741" s="5" t="s">
        <v>766</v>
      </c>
      <c r="D741" s="5" t="s">
        <v>154</v>
      </c>
    </row>
    <row r="742" spans="1:4" ht="15.5">
      <c r="A742" s="5">
        <v>740</v>
      </c>
      <c r="B742" s="5" t="s">
        <v>681</v>
      </c>
      <c r="C742" s="5" t="s">
        <v>767</v>
      </c>
      <c r="D742" s="5" t="s">
        <v>154</v>
      </c>
    </row>
    <row r="743" spans="1:4" ht="15.5">
      <c r="A743" s="5">
        <v>741</v>
      </c>
      <c r="B743" s="5" t="s">
        <v>681</v>
      </c>
      <c r="C743" s="5" t="s">
        <v>768</v>
      </c>
      <c r="D743" s="5" t="s">
        <v>154</v>
      </c>
    </row>
    <row r="744" spans="1:4" ht="15.5">
      <c r="A744" s="5">
        <v>742</v>
      </c>
      <c r="B744" s="5" t="s">
        <v>681</v>
      </c>
      <c r="C744" s="5" t="s">
        <v>769</v>
      </c>
      <c r="D744" s="5" t="s">
        <v>154</v>
      </c>
    </row>
    <row r="745" spans="1:4" ht="15.5">
      <c r="A745" s="5">
        <v>743</v>
      </c>
      <c r="B745" s="5" t="s">
        <v>681</v>
      </c>
      <c r="C745" s="5" t="s">
        <v>770</v>
      </c>
      <c r="D745" s="5" t="s">
        <v>154</v>
      </c>
    </row>
    <row r="746" spans="1:4" ht="15.5">
      <c r="A746" s="5">
        <v>744</v>
      </c>
      <c r="B746" s="5" t="s">
        <v>681</v>
      </c>
      <c r="C746" s="5" t="s">
        <v>771</v>
      </c>
      <c r="D746" s="5" t="s">
        <v>154</v>
      </c>
    </row>
    <row r="747" spans="1:4" ht="15.5">
      <c r="A747" s="5">
        <v>745</v>
      </c>
      <c r="B747" s="5" t="s">
        <v>681</v>
      </c>
      <c r="C747" s="5" t="s">
        <v>772</v>
      </c>
      <c r="D747" s="5" t="s">
        <v>154</v>
      </c>
    </row>
    <row r="748" spans="1:4" ht="15.5">
      <c r="A748" s="5">
        <v>746</v>
      </c>
      <c r="B748" s="5" t="s">
        <v>681</v>
      </c>
      <c r="C748" s="5" t="s">
        <v>773</v>
      </c>
      <c r="D748" s="5" t="s">
        <v>154</v>
      </c>
    </row>
    <row r="749" spans="1:4" ht="15.5">
      <c r="A749" s="5">
        <v>747</v>
      </c>
      <c r="B749" s="5" t="s">
        <v>681</v>
      </c>
      <c r="C749" s="5" t="s">
        <v>774</v>
      </c>
      <c r="D749" s="5" t="s">
        <v>154</v>
      </c>
    </row>
    <row r="750" spans="1:4" ht="15.5">
      <c r="A750" s="5">
        <v>748</v>
      </c>
      <c r="B750" s="5" t="s">
        <v>681</v>
      </c>
      <c r="C750" s="5" t="s">
        <v>775</v>
      </c>
      <c r="D750" s="5" t="s">
        <v>154</v>
      </c>
    </row>
    <row r="751" spans="1:4" ht="15.5">
      <c r="A751" s="5">
        <v>749</v>
      </c>
      <c r="B751" s="5" t="s">
        <v>681</v>
      </c>
      <c r="C751" s="5" t="s">
        <v>776</v>
      </c>
      <c r="D751" s="5" t="s">
        <v>154</v>
      </c>
    </row>
    <row r="752" spans="1:4" ht="15.5">
      <c r="A752" s="5">
        <v>750</v>
      </c>
      <c r="B752" s="5" t="s">
        <v>681</v>
      </c>
      <c r="C752" s="5" t="s">
        <v>777</v>
      </c>
      <c r="D752" s="5" t="s">
        <v>154</v>
      </c>
    </row>
    <row r="753" spans="1:4" ht="15.5">
      <c r="A753" s="5">
        <v>751</v>
      </c>
      <c r="B753" s="5" t="s">
        <v>681</v>
      </c>
      <c r="C753" s="5" t="s">
        <v>778</v>
      </c>
      <c r="D753" s="5" t="s">
        <v>154</v>
      </c>
    </row>
    <row r="754" spans="1:4" ht="15.5">
      <c r="A754" s="5">
        <v>752</v>
      </c>
      <c r="B754" s="5" t="s">
        <v>681</v>
      </c>
      <c r="C754" s="5" t="s">
        <v>779</v>
      </c>
      <c r="D754" s="5" t="s">
        <v>154</v>
      </c>
    </row>
    <row r="755" spans="1:4" ht="15.5">
      <c r="A755" s="5">
        <v>753</v>
      </c>
      <c r="B755" s="5" t="s">
        <v>681</v>
      </c>
      <c r="C755" s="5" t="s">
        <v>780</v>
      </c>
      <c r="D755" s="5" t="s">
        <v>154</v>
      </c>
    </row>
    <row r="756" spans="1:4" ht="15.5">
      <c r="A756" s="5">
        <v>754</v>
      </c>
      <c r="B756" s="5" t="s">
        <v>681</v>
      </c>
      <c r="C756" s="5" t="s">
        <v>781</v>
      </c>
      <c r="D756" s="5" t="s">
        <v>154</v>
      </c>
    </row>
    <row r="757" spans="1:4" ht="15.5">
      <c r="A757" s="5">
        <v>755</v>
      </c>
      <c r="B757" s="5" t="s">
        <v>681</v>
      </c>
      <c r="C757" s="5" t="s">
        <v>782</v>
      </c>
      <c r="D757" s="5" t="s">
        <v>154</v>
      </c>
    </row>
    <row r="758" spans="1:4" ht="15.5">
      <c r="A758" s="5">
        <v>756</v>
      </c>
      <c r="B758" s="5" t="s">
        <v>681</v>
      </c>
      <c r="C758" s="5" t="s">
        <v>783</v>
      </c>
      <c r="D758" s="5" t="s">
        <v>154</v>
      </c>
    </row>
    <row r="759" spans="1:4" ht="15.5">
      <c r="A759" s="5">
        <v>757</v>
      </c>
      <c r="B759" s="5" t="s">
        <v>681</v>
      </c>
      <c r="C759" s="5" t="s">
        <v>784</v>
      </c>
      <c r="D759" s="5" t="s">
        <v>154</v>
      </c>
    </row>
    <row r="760" spans="1:4" ht="15.5">
      <c r="A760" s="5">
        <v>758</v>
      </c>
      <c r="B760" s="5" t="s">
        <v>681</v>
      </c>
      <c r="C760" s="5" t="s">
        <v>785</v>
      </c>
      <c r="D760" s="5" t="s">
        <v>154</v>
      </c>
    </row>
    <row r="761" spans="1:4" ht="15.5">
      <c r="A761" s="5">
        <v>759</v>
      </c>
      <c r="B761" s="5" t="s">
        <v>681</v>
      </c>
      <c r="C761" s="5" t="s">
        <v>786</v>
      </c>
      <c r="D761" s="5" t="s">
        <v>154</v>
      </c>
    </row>
    <row r="762" spans="1:4" ht="15.5">
      <c r="A762" s="5">
        <v>760</v>
      </c>
      <c r="B762" s="5" t="s">
        <v>681</v>
      </c>
      <c r="C762" s="5" t="s">
        <v>787</v>
      </c>
      <c r="D762" s="5" t="s">
        <v>154</v>
      </c>
    </row>
    <row r="763" spans="1:4" ht="15.5">
      <c r="A763" s="5">
        <v>761</v>
      </c>
      <c r="B763" s="5" t="s">
        <v>681</v>
      </c>
      <c r="C763" s="5" t="s">
        <v>788</v>
      </c>
      <c r="D763" s="5" t="s">
        <v>154</v>
      </c>
    </row>
    <row r="764" spans="1:4" ht="15.5">
      <c r="A764" s="5">
        <v>762</v>
      </c>
      <c r="B764" s="5" t="s">
        <v>681</v>
      </c>
      <c r="C764" s="5" t="s">
        <v>789</v>
      </c>
      <c r="D764" s="5" t="s">
        <v>154</v>
      </c>
    </row>
    <row r="765" spans="1:4" ht="15.5">
      <c r="A765" s="5">
        <v>763</v>
      </c>
      <c r="B765" s="5" t="s">
        <v>681</v>
      </c>
      <c r="C765" s="5" t="s">
        <v>790</v>
      </c>
      <c r="D765" s="5" t="s">
        <v>154</v>
      </c>
    </row>
    <row r="766" spans="1:4" ht="15.5">
      <c r="A766" s="5">
        <v>764</v>
      </c>
      <c r="B766" s="5" t="s">
        <v>681</v>
      </c>
      <c r="C766" s="5" t="s">
        <v>791</v>
      </c>
      <c r="D766" s="5" t="s">
        <v>154</v>
      </c>
    </row>
    <row r="767" spans="1:4" ht="15.5">
      <c r="A767" s="5">
        <v>765</v>
      </c>
      <c r="B767" s="5" t="s">
        <v>681</v>
      </c>
      <c r="C767" s="5" t="s">
        <v>792</v>
      </c>
      <c r="D767" s="5" t="s">
        <v>154</v>
      </c>
    </row>
    <row r="768" spans="1:4" ht="15.5">
      <c r="A768" s="5">
        <v>766</v>
      </c>
      <c r="B768" s="5" t="s">
        <v>681</v>
      </c>
      <c r="C768" s="5" t="s">
        <v>793</v>
      </c>
      <c r="D768" s="5" t="s">
        <v>154</v>
      </c>
    </row>
    <row r="769" spans="1:4" ht="15.5">
      <c r="A769" s="5">
        <v>767</v>
      </c>
      <c r="B769" s="5" t="s">
        <v>681</v>
      </c>
      <c r="C769" s="5" t="s">
        <v>794</v>
      </c>
      <c r="D769" s="5" t="s">
        <v>154</v>
      </c>
    </row>
    <row r="770" spans="1:4" ht="15.5">
      <c r="A770" s="5">
        <v>768</v>
      </c>
      <c r="B770" s="5" t="s">
        <v>681</v>
      </c>
      <c r="C770" s="5" t="s">
        <v>795</v>
      </c>
      <c r="D770" s="5" t="s">
        <v>154</v>
      </c>
    </row>
    <row r="771" spans="1:4" ht="15.5">
      <c r="A771" s="5">
        <v>769</v>
      </c>
      <c r="B771" s="5" t="s">
        <v>681</v>
      </c>
      <c r="C771" s="5" t="s">
        <v>796</v>
      </c>
      <c r="D771" s="5" t="s">
        <v>154</v>
      </c>
    </row>
    <row r="772" spans="1:4" ht="15.5">
      <c r="A772" s="5">
        <v>770</v>
      </c>
      <c r="B772" s="5" t="s">
        <v>681</v>
      </c>
      <c r="C772" s="5" t="s">
        <v>797</v>
      </c>
      <c r="D772" s="5" t="s">
        <v>154</v>
      </c>
    </row>
    <row r="773" spans="1:4" ht="15.5">
      <c r="A773" s="5">
        <v>771</v>
      </c>
      <c r="B773" s="5" t="s">
        <v>681</v>
      </c>
      <c r="C773" s="5" t="s">
        <v>798</v>
      </c>
      <c r="D773" s="5" t="s">
        <v>154</v>
      </c>
    </row>
    <row r="774" spans="1:4" ht="15.5">
      <c r="A774" s="5">
        <v>772</v>
      </c>
      <c r="B774" s="5" t="s">
        <v>681</v>
      </c>
      <c r="C774" s="5" t="s">
        <v>799</v>
      </c>
      <c r="D774" s="5" t="s">
        <v>154</v>
      </c>
    </row>
    <row r="775" spans="1:4" ht="15.5">
      <c r="A775" s="5">
        <v>773</v>
      </c>
      <c r="B775" s="5" t="s">
        <v>681</v>
      </c>
      <c r="C775" s="5" t="s">
        <v>800</v>
      </c>
      <c r="D775" s="5" t="s">
        <v>154</v>
      </c>
    </row>
    <row r="776" spans="1:4" ht="15.5">
      <c r="A776" s="5">
        <v>774</v>
      </c>
      <c r="B776" s="5" t="s">
        <v>681</v>
      </c>
      <c r="C776" s="5" t="s">
        <v>801</v>
      </c>
      <c r="D776" s="5" t="s">
        <v>154</v>
      </c>
    </row>
    <row r="777" spans="1:4" ht="15.5">
      <c r="A777" s="5">
        <v>775</v>
      </c>
      <c r="B777" s="5" t="s">
        <v>681</v>
      </c>
      <c r="C777" s="5" t="s">
        <v>802</v>
      </c>
      <c r="D777" s="5" t="s">
        <v>154</v>
      </c>
    </row>
    <row r="778" spans="1:4" ht="15.5">
      <c r="A778" s="5">
        <v>776</v>
      </c>
      <c r="B778" s="5" t="s">
        <v>681</v>
      </c>
      <c r="C778" s="5" t="s">
        <v>803</v>
      </c>
      <c r="D778" s="5" t="s">
        <v>154</v>
      </c>
    </row>
    <row r="779" spans="1:4" ht="15.5">
      <c r="A779" s="5">
        <v>777</v>
      </c>
      <c r="B779" s="5" t="s">
        <v>681</v>
      </c>
      <c r="C779" s="5" t="s">
        <v>804</v>
      </c>
      <c r="D779" s="5" t="s">
        <v>154</v>
      </c>
    </row>
    <row r="780" spans="1:4" ht="15.5">
      <c r="A780" s="5">
        <v>778</v>
      </c>
      <c r="B780" s="5" t="s">
        <v>681</v>
      </c>
      <c r="C780" s="5" t="s">
        <v>805</v>
      </c>
      <c r="D780" s="5" t="s">
        <v>154</v>
      </c>
    </row>
    <row r="781" spans="1:4" ht="15.5">
      <c r="A781" s="5">
        <v>779</v>
      </c>
      <c r="B781" s="5" t="s">
        <v>681</v>
      </c>
      <c r="C781" s="5" t="s">
        <v>806</v>
      </c>
      <c r="D781" s="5" t="s">
        <v>154</v>
      </c>
    </row>
    <row r="782" spans="1:4" ht="15.5">
      <c r="A782" s="5">
        <v>780</v>
      </c>
      <c r="B782" s="5" t="s">
        <v>681</v>
      </c>
      <c r="C782" s="5" t="s">
        <v>807</v>
      </c>
      <c r="D782" s="5" t="s">
        <v>154</v>
      </c>
    </row>
    <row r="783" spans="1:4" ht="15.5">
      <c r="A783" s="5">
        <v>781</v>
      </c>
      <c r="B783" s="5" t="s">
        <v>681</v>
      </c>
      <c r="C783" s="5" t="s">
        <v>808</v>
      </c>
      <c r="D783" s="5" t="s">
        <v>154</v>
      </c>
    </row>
    <row r="784" spans="1:4" ht="15.5">
      <c r="A784" s="5">
        <v>782</v>
      </c>
      <c r="B784" s="5" t="s">
        <v>681</v>
      </c>
      <c r="C784" s="5" t="s">
        <v>809</v>
      </c>
      <c r="D784" s="5" t="s">
        <v>154</v>
      </c>
    </row>
    <row r="785" spans="1:4" ht="15.5">
      <c r="A785" s="5">
        <v>783</v>
      </c>
      <c r="B785" s="5" t="s">
        <v>681</v>
      </c>
      <c r="C785" s="5" t="s">
        <v>810</v>
      </c>
      <c r="D785" s="5" t="s">
        <v>154</v>
      </c>
    </row>
    <row r="786" spans="1:4" ht="15.5">
      <c r="A786" s="5">
        <v>784</v>
      </c>
      <c r="B786" s="5" t="s">
        <v>681</v>
      </c>
      <c r="C786" s="5" t="s">
        <v>811</v>
      </c>
      <c r="D786" s="5" t="s">
        <v>154</v>
      </c>
    </row>
    <row r="787" spans="1:4" ht="15.5">
      <c r="A787" s="5">
        <v>785</v>
      </c>
      <c r="B787" s="5" t="s">
        <v>681</v>
      </c>
      <c r="C787" s="5" t="s">
        <v>812</v>
      </c>
      <c r="D787" s="5" t="s">
        <v>154</v>
      </c>
    </row>
    <row r="788" spans="1:4" ht="15.5">
      <c r="A788" s="5">
        <v>786</v>
      </c>
      <c r="B788" s="5" t="s">
        <v>681</v>
      </c>
      <c r="C788" s="5" t="s">
        <v>813</v>
      </c>
      <c r="D788" s="5" t="s">
        <v>154</v>
      </c>
    </row>
    <row r="789" spans="1:4" ht="15.5">
      <c r="A789" s="5">
        <v>787</v>
      </c>
      <c r="B789" s="5" t="s">
        <v>681</v>
      </c>
      <c r="C789" s="5" t="s">
        <v>814</v>
      </c>
      <c r="D789" s="5" t="s">
        <v>154</v>
      </c>
    </row>
    <row r="790" spans="1:4" ht="15.5">
      <c r="A790" s="5">
        <v>788</v>
      </c>
      <c r="B790" s="5" t="s">
        <v>681</v>
      </c>
      <c r="C790" s="5" t="s">
        <v>815</v>
      </c>
      <c r="D790" s="5" t="s">
        <v>154</v>
      </c>
    </row>
    <row r="791" spans="1:4" ht="15.5">
      <c r="A791" s="5">
        <v>789</v>
      </c>
      <c r="B791" s="5" t="s">
        <v>681</v>
      </c>
      <c r="C791" s="5" t="s">
        <v>816</v>
      </c>
      <c r="D791" s="5" t="s">
        <v>154</v>
      </c>
    </row>
    <row r="792" spans="1:4" ht="15.5">
      <c r="A792" s="5">
        <v>790</v>
      </c>
      <c r="B792" s="5" t="s">
        <v>681</v>
      </c>
      <c r="C792" s="5" t="s">
        <v>817</v>
      </c>
      <c r="D792" s="5" t="s">
        <v>154</v>
      </c>
    </row>
    <row r="793" spans="1:4" ht="15.5">
      <c r="A793" s="5">
        <v>791</v>
      </c>
      <c r="B793" s="5" t="s">
        <v>681</v>
      </c>
      <c r="C793" s="5" t="s">
        <v>818</v>
      </c>
      <c r="D793" s="5" t="s">
        <v>154</v>
      </c>
    </row>
    <row r="794" spans="1:4" ht="15.5">
      <c r="A794" s="5">
        <v>792</v>
      </c>
      <c r="B794" s="5" t="s">
        <v>681</v>
      </c>
      <c r="C794" s="5" t="s">
        <v>819</v>
      </c>
      <c r="D794" s="5" t="s">
        <v>154</v>
      </c>
    </row>
    <row r="795" spans="1:4" ht="15.5">
      <c r="A795" s="5">
        <v>793</v>
      </c>
      <c r="B795" s="5" t="s">
        <v>681</v>
      </c>
      <c r="C795" s="5" t="s">
        <v>820</v>
      </c>
      <c r="D795" s="5" t="s">
        <v>154</v>
      </c>
    </row>
    <row r="796" spans="1:4" ht="15.5">
      <c r="A796" s="5">
        <v>794</v>
      </c>
      <c r="B796" s="5" t="s">
        <v>681</v>
      </c>
      <c r="C796" s="5" t="s">
        <v>821</v>
      </c>
      <c r="D796" s="5" t="s">
        <v>154</v>
      </c>
    </row>
    <row r="797" spans="1:4" ht="15.5">
      <c r="A797" s="5">
        <v>795</v>
      </c>
      <c r="B797" s="5" t="s">
        <v>681</v>
      </c>
      <c r="C797" s="5" t="s">
        <v>822</v>
      </c>
      <c r="D797" s="5" t="s">
        <v>154</v>
      </c>
    </row>
    <row r="798" spans="1:4" ht="15.5">
      <c r="A798" s="5">
        <v>796</v>
      </c>
      <c r="B798" s="5" t="s">
        <v>681</v>
      </c>
      <c r="C798" s="5" t="s">
        <v>823</v>
      </c>
      <c r="D798" s="5" t="s">
        <v>154</v>
      </c>
    </row>
    <row r="799" spans="1:4" ht="15.5">
      <c r="A799" s="5">
        <v>797</v>
      </c>
      <c r="B799" s="5" t="s">
        <v>681</v>
      </c>
      <c r="C799" s="5" t="s">
        <v>824</v>
      </c>
      <c r="D799" s="5" t="s">
        <v>154</v>
      </c>
    </row>
    <row r="800" spans="1:4" ht="15.5">
      <c r="A800" s="5">
        <v>798</v>
      </c>
      <c r="B800" s="5" t="s">
        <v>681</v>
      </c>
      <c r="C800" s="5" t="s">
        <v>825</v>
      </c>
      <c r="D800" s="5" t="s">
        <v>154</v>
      </c>
    </row>
    <row r="801" spans="1:4" ht="15.5">
      <c r="A801" s="5">
        <v>799</v>
      </c>
      <c r="B801" s="5" t="s">
        <v>681</v>
      </c>
      <c r="C801" s="5" t="s">
        <v>826</v>
      </c>
      <c r="D801" s="5" t="s">
        <v>154</v>
      </c>
    </row>
    <row r="802" spans="1:4" ht="15.5">
      <c r="A802" s="5">
        <v>800</v>
      </c>
      <c r="B802" s="5" t="s">
        <v>681</v>
      </c>
      <c r="C802" s="5" t="s">
        <v>827</v>
      </c>
      <c r="D802" s="5" t="s">
        <v>154</v>
      </c>
    </row>
    <row r="803" spans="1:4" ht="15.5">
      <c r="A803" s="5">
        <v>801</v>
      </c>
      <c r="B803" s="5" t="s">
        <v>681</v>
      </c>
      <c r="C803" s="5" t="s">
        <v>828</v>
      </c>
      <c r="D803" s="5" t="s">
        <v>154</v>
      </c>
    </row>
    <row r="804" spans="1:4" ht="15.5">
      <c r="A804" s="5">
        <v>802</v>
      </c>
      <c r="B804" s="5" t="s">
        <v>681</v>
      </c>
      <c r="C804" s="5" t="s">
        <v>829</v>
      </c>
      <c r="D804" s="5" t="s">
        <v>154</v>
      </c>
    </row>
    <row r="805" spans="1:4" ht="15.5">
      <c r="A805" s="5">
        <v>803</v>
      </c>
      <c r="B805" s="5" t="s">
        <v>681</v>
      </c>
      <c r="C805" s="5" t="s">
        <v>830</v>
      </c>
      <c r="D805" s="5" t="s">
        <v>154</v>
      </c>
    </row>
    <row r="806" spans="1:4" ht="15.5">
      <c r="A806" s="5">
        <v>804</v>
      </c>
      <c r="B806" s="5" t="s">
        <v>681</v>
      </c>
      <c r="C806" s="5" t="s">
        <v>831</v>
      </c>
      <c r="D806" s="5" t="s">
        <v>154</v>
      </c>
    </row>
    <row r="807" spans="1:4" ht="15.5">
      <c r="A807" s="5">
        <v>805</v>
      </c>
      <c r="B807" s="5" t="s">
        <v>681</v>
      </c>
      <c r="C807" s="5" t="s">
        <v>832</v>
      </c>
      <c r="D807" s="5" t="s">
        <v>154</v>
      </c>
    </row>
    <row r="808" spans="1:4" ht="15.5">
      <c r="A808" s="5">
        <v>806</v>
      </c>
      <c r="B808" s="5" t="s">
        <v>681</v>
      </c>
      <c r="C808" s="5" t="s">
        <v>833</v>
      </c>
      <c r="D808" s="5" t="s">
        <v>154</v>
      </c>
    </row>
    <row r="809" spans="1:4" ht="15.5">
      <c r="A809" s="5">
        <v>807</v>
      </c>
      <c r="B809" s="5" t="s">
        <v>681</v>
      </c>
      <c r="C809" s="5" t="s">
        <v>834</v>
      </c>
      <c r="D809" s="5" t="s">
        <v>154</v>
      </c>
    </row>
    <row r="810" spans="1:4" ht="15.5">
      <c r="A810" s="5">
        <v>808</v>
      </c>
      <c r="B810" s="5" t="s">
        <v>681</v>
      </c>
      <c r="C810" s="5" t="s">
        <v>835</v>
      </c>
      <c r="D810" s="5" t="s">
        <v>154</v>
      </c>
    </row>
    <row r="811" spans="1:4" ht="15.5">
      <c r="A811" s="5">
        <v>809</v>
      </c>
      <c r="B811" s="5" t="s">
        <v>681</v>
      </c>
      <c r="C811" s="5" t="s">
        <v>836</v>
      </c>
      <c r="D811" s="5" t="s">
        <v>154</v>
      </c>
    </row>
    <row r="812" spans="1:4" ht="15.5">
      <c r="A812" s="5">
        <v>810</v>
      </c>
      <c r="B812" s="5" t="s">
        <v>681</v>
      </c>
      <c r="C812" s="5" t="s">
        <v>837</v>
      </c>
      <c r="D812" s="5" t="s">
        <v>154</v>
      </c>
    </row>
    <row r="813" spans="1:4" ht="15.5">
      <c r="A813" s="5">
        <v>811</v>
      </c>
      <c r="B813" s="5" t="s">
        <v>681</v>
      </c>
      <c r="C813" s="5" t="s">
        <v>838</v>
      </c>
      <c r="D813" s="5" t="s">
        <v>154</v>
      </c>
    </row>
    <row r="814" spans="1:4" ht="15.5">
      <c r="A814" s="5">
        <v>812</v>
      </c>
      <c r="B814" s="5" t="s">
        <v>681</v>
      </c>
      <c r="C814" s="5" t="s">
        <v>839</v>
      </c>
      <c r="D814" s="5" t="s">
        <v>154</v>
      </c>
    </row>
    <row r="815" spans="1:4" ht="15.5">
      <c r="A815" s="5">
        <v>813</v>
      </c>
      <c r="B815" s="5" t="s">
        <v>681</v>
      </c>
      <c r="C815" s="5" t="s">
        <v>840</v>
      </c>
      <c r="D815" s="5" t="s">
        <v>154</v>
      </c>
    </row>
    <row r="816" spans="1:4" ht="15.5">
      <c r="A816" s="5">
        <v>814</v>
      </c>
      <c r="B816" s="5" t="s">
        <v>681</v>
      </c>
      <c r="C816" s="5" t="s">
        <v>841</v>
      </c>
      <c r="D816" s="5" t="s">
        <v>154</v>
      </c>
    </row>
    <row r="817" spans="1:4" ht="15.5">
      <c r="A817" s="5">
        <v>815</v>
      </c>
      <c r="B817" s="5" t="s">
        <v>681</v>
      </c>
      <c r="C817" s="5" t="s">
        <v>842</v>
      </c>
      <c r="D817" s="5" t="s">
        <v>154</v>
      </c>
    </row>
    <row r="818" spans="1:4" ht="15.5">
      <c r="A818" s="5">
        <v>816</v>
      </c>
      <c r="B818" s="5" t="s">
        <v>681</v>
      </c>
      <c r="C818" s="5" t="s">
        <v>843</v>
      </c>
      <c r="D818" s="5" t="s">
        <v>154</v>
      </c>
    </row>
    <row r="819" spans="1:4" ht="15.5">
      <c r="A819" s="5">
        <v>817</v>
      </c>
      <c r="B819" s="5" t="s">
        <v>681</v>
      </c>
      <c r="C819" s="5" t="s">
        <v>844</v>
      </c>
      <c r="D819" s="5" t="s">
        <v>154</v>
      </c>
    </row>
    <row r="820" spans="1:4" ht="15.5">
      <c r="A820" s="5">
        <v>818</v>
      </c>
      <c r="B820" s="5" t="s">
        <v>681</v>
      </c>
      <c r="C820" s="5" t="s">
        <v>845</v>
      </c>
      <c r="D820" s="5" t="s">
        <v>154</v>
      </c>
    </row>
    <row r="821" spans="1:4" ht="15.5">
      <c r="A821" s="5">
        <v>819</v>
      </c>
      <c r="B821" s="5" t="s">
        <v>681</v>
      </c>
      <c r="C821" s="5" t="s">
        <v>846</v>
      </c>
      <c r="D821" s="5" t="s">
        <v>154</v>
      </c>
    </row>
    <row r="822" spans="1:4" ht="15.5">
      <c r="A822" s="5">
        <v>820</v>
      </c>
      <c r="B822" s="5" t="s">
        <v>681</v>
      </c>
      <c r="C822" s="5" t="s">
        <v>847</v>
      </c>
      <c r="D822" s="5" t="s">
        <v>154</v>
      </c>
    </row>
    <row r="823" spans="1:4" ht="15.5">
      <c r="A823" s="5">
        <v>821</v>
      </c>
      <c r="B823" s="5" t="s">
        <v>681</v>
      </c>
      <c r="C823" s="5" t="s">
        <v>848</v>
      </c>
      <c r="D823" s="5" t="s">
        <v>154</v>
      </c>
    </row>
    <row r="824" spans="1:4" ht="15.5">
      <c r="A824" s="5">
        <v>822</v>
      </c>
      <c r="B824" s="5" t="s">
        <v>681</v>
      </c>
      <c r="C824" s="5" t="s">
        <v>849</v>
      </c>
      <c r="D824" s="5" t="s">
        <v>154</v>
      </c>
    </row>
    <row r="825" spans="1:4" ht="15.5">
      <c r="A825" s="5">
        <v>823</v>
      </c>
      <c r="B825" s="5" t="s">
        <v>681</v>
      </c>
      <c r="C825" s="5" t="s">
        <v>850</v>
      </c>
      <c r="D825" s="5" t="s">
        <v>154</v>
      </c>
    </row>
    <row r="826" spans="1:4" ht="15.5">
      <c r="A826" s="5">
        <v>824</v>
      </c>
      <c r="B826" s="5" t="s">
        <v>681</v>
      </c>
      <c r="C826" s="5" t="s">
        <v>851</v>
      </c>
      <c r="D826" s="5" t="s">
        <v>154</v>
      </c>
    </row>
    <row r="827" spans="1:4" ht="15.5">
      <c r="A827" s="5">
        <v>825</v>
      </c>
      <c r="B827" s="5" t="s">
        <v>681</v>
      </c>
      <c r="C827" s="5" t="s">
        <v>852</v>
      </c>
      <c r="D827" s="5" t="s">
        <v>154</v>
      </c>
    </row>
    <row r="828" spans="1:4" ht="15.5">
      <c r="A828" s="5">
        <v>826</v>
      </c>
      <c r="B828" s="5" t="s">
        <v>681</v>
      </c>
      <c r="C828" s="5" t="s">
        <v>853</v>
      </c>
      <c r="D828" s="5" t="s">
        <v>154</v>
      </c>
    </row>
    <row r="829" spans="1:4" ht="15.5">
      <c r="A829" s="5">
        <v>827</v>
      </c>
      <c r="B829" s="5" t="s">
        <v>681</v>
      </c>
      <c r="C829" s="5" t="s">
        <v>854</v>
      </c>
      <c r="D829" s="5" t="s">
        <v>154</v>
      </c>
    </row>
    <row r="830" spans="1:4" ht="15.5">
      <c r="A830" s="5">
        <v>828</v>
      </c>
      <c r="B830" s="5" t="s">
        <v>681</v>
      </c>
      <c r="C830" s="5" t="s">
        <v>855</v>
      </c>
      <c r="D830" s="5" t="s">
        <v>154</v>
      </c>
    </row>
    <row r="831" spans="1:4" ht="15.5">
      <c r="A831" s="5">
        <v>829</v>
      </c>
      <c r="B831" s="5" t="s">
        <v>681</v>
      </c>
      <c r="C831" s="5" t="s">
        <v>856</v>
      </c>
      <c r="D831" s="5" t="s">
        <v>154</v>
      </c>
    </row>
    <row r="832" spans="1:4" ht="15.5">
      <c r="A832" s="5">
        <v>830</v>
      </c>
      <c r="B832" s="5" t="s">
        <v>681</v>
      </c>
      <c r="C832" s="5" t="s">
        <v>857</v>
      </c>
      <c r="D832" s="5" t="s">
        <v>154</v>
      </c>
    </row>
    <row r="833" spans="1:4" ht="15.5">
      <c r="A833" s="5">
        <v>831</v>
      </c>
      <c r="B833" s="5" t="s">
        <v>681</v>
      </c>
      <c r="C833" s="5" t="s">
        <v>858</v>
      </c>
      <c r="D833" s="5" t="s">
        <v>154</v>
      </c>
    </row>
    <row r="834" spans="1:4" ht="15.5">
      <c r="A834" s="5">
        <v>832</v>
      </c>
      <c r="B834" s="5" t="s">
        <v>681</v>
      </c>
      <c r="C834" s="5" t="s">
        <v>859</v>
      </c>
      <c r="D834" s="5" t="s">
        <v>154</v>
      </c>
    </row>
    <row r="835" spans="1:4" ht="15.5">
      <c r="A835" s="5">
        <v>833</v>
      </c>
      <c r="B835" s="5" t="s">
        <v>681</v>
      </c>
      <c r="C835" s="5" t="s">
        <v>860</v>
      </c>
      <c r="D835" s="5" t="s">
        <v>154</v>
      </c>
    </row>
    <row r="836" spans="1:4" ht="15.5">
      <c r="A836" s="5">
        <v>834</v>
      </c>
      <c r="B836" s="5" t="s">
        <v>681</v>
      </c>
      <c r="C836" s="5" t="s">
        <v>861</v>
      </c>
      <c r="D836" s="5" t="s">
        <v>154</v>
      </c>
    </row>
    <row r="837" spans="1:4" ht="15.5">
      <c r="A837" s="5">
        <v>835</v>
      </c>
      <c r="B837" s="5" t="s">
        <v>681</v>
      </c>
      <c r="C837" s="5" t="s">
        <v>862</v>
      </c>
      <c r="D837" s="5" t="s">
        <v>154</v>
      </c>
    </row>
    <row r="838" spans="1:4" ht="15.5">
      <c r="A838" s="5">
        <v>836</v>
      </c>
      <c r="B838" s="5" t="s">
        <v>681</v>
      </c>
      <c r="C838" s="5" t="s">
        <v>863</v>
      </c>
      <c r="D838" s="5" t="s">
        <v>154</v>
      </c>
    </row>
    <row r="839" spans="1:4" ht="15.5">
      <c r="A839" s="5">
        <v>837</v>
      </c>
      <c r="B839" s="5" t="s">
        <v>681</v>
      </c>
      <c r="C839" s="5" t="s">
        <v>864</v>
      </c>
      <c r="D839" s="5" t="s">
        <v>154</v>
      </c>
    </row>
    <row r="840" spans="1:4" ht="15.5">
      <c r="A840" s="5">
        <v>838</v>
      </c>
      <c r="B840" s="5" t="s">
        <v>681</v>
      </c>
      <c r="C840" s="5" t="s">
        <v>865</v>
      </c>
      <c r="D840" s="5" t="s">
        <v>154</v>
      </c>
    </row>
    <row r="841" spans="1:4" ht="15.5">
      <c r="A841" s="5">
        <v>839</v>
      </c>
      <c r="B841" s="5" t="s">
        <v>681</v>
      </c>
      <c r="C841" s="5" t="s">
        <v>866</v>
      </c>
      <c r="D841" s="5" t="s">
        <v>154</v>
      </c>
    </row>
    <row r="842" spans="1:4" ht="15.5">
      <c r="A842" s="5">
        <v>840</v>
      </c>
      <c r="B842" s="5" t="s">
        <v>681</v>
      </c>
      <c r="C842" s="5" t="s">
        <v>867</v>
      </c>
      <c r="D842" s="5" t="s">
        <v>154</v>
      </c>
    </row>
    <row r="843" spans="1:4" ht="15.5">
      <c r="A843" s="5">
        <v>841</v>
      </c>
      <c r="B843" s="5" t="s">
        <v>681</v>
      </c>
      <c r="C843" s="5" t="s">
        <v>868</v>
      </c>
      <c r="D843" s="5" t="s">
        <v>154</v>
      </c>
    </row>
    <row r="844" spans="1:4" ht="15.5">
      <c r="A844" s="5">
        <v>842</v>
      </c>
      <c r="B844" s="5" t="s">
        <v>681</v>
      </c>
      <c r="C844" s="5" t="s">
        <v>869</v>
      </c>
      <c r="D844" s="5" t="s">
        <v>154</v>
      </c>
    </row>
    <row r="845" spans="1:4" ht="15.5">
      <c r="A845" s="5">
        <v>843</v>
      </c>
      <c r="B845" s="5" t="s">
        <v>681</v>
      </c>
      <c r="C845" s="5" t="s">
        <v>870</v>
      </c>
      <c r="D845" s="5" t="s">
        <v>154</v>
      </c>
    </row>
    <row r="846" spans="1:4" ht="15.5">
      <c r="A846" s="5">
        <v>844</v>
      </c>
      <c r="B846" s="5" t="s">
        <v>681</v>
      </c>
      <c r="C846" s="5" t="s">
        <v>871</v>
      </c>
      <c r="D846" s="5" t="s">
        <v>154</v>
      </c>
    </row>
    <row r="847" spans="1:4" ht="15.5">
      <c r="A847" s="5">
        <v>845</v>
      </c>
      <c r="B847" s="5" t="s">
        <v>681</v>
      </c>
      <c r="C847" s="5" t="s">
        <v>872</v>
      </c>
      <c r="D847" s="5" t="s">
        <v>154</v>
      </c>
    </row>
    <row r="848" spans="1:4" ht="15.5">
      <c r="A848" s="5">
        <v>846</v>
      </c>
      <c r="B848" s="5" t="s">
        <v>681</v>
      </c>
      <c r="C848" s="5" t="s">
        <v>873</v>
      </c>
      <c r="D848" s="5" t="s">
        <v>154</v>
      </c>
    </row>
    <row r="849" spans="1:4" ht="15.5">
      <c r="A849" s="5">
        <v>847</v>
      </c>
      <c r="B849" s="5" t="s">
        <v>681</v>
      </c>
      <c r="C849" s="5" t="s">
        <v>874</v>
      </c>
      <c r="D849" s="5" t="s">
        <v>154</v>
      </c>
    </row>
    <row r="850" spans="1:4" ht="15.5">
      <c r="A850" s="5">
        <v>848</v>
      </c>
      <c r="B850" s="5" t="s">
        <v>681</v>
      </c>
      <c r="C850" s="5" t="s">
        <v>875</v>
      </c>
      <c r="D850" s="5" t="s">
        <v>154</v>
      </c>
    </row>
    <row r="851" spans="1:4" ht="15.5">
      <c r="A851" s="5">
        <v>849</v>
      </c>
      <c r="B851" s="5" t="s">
        <v>681</v>
      </c>
      <c r="C851" s="5" t="s">
        <v>876</v>
      </c>
      <c r="D851" s="5" t="s">
        <v>154</v>
      </c>
    </row>
    <row r="852" spans="1:4" ht="15.5">
      <c r="A852" s="5">
        <v>850</v>
      </c>
      <c r="B852" s="5" t="s">
        <v>681</v>
      </c>
      <c r="C852" s="5" t="s">
        <v>877</v>
      </c>
      <c r="D852" s="5" t="s">
        <v>154</v>
      </c>
    </row>
    <row r="853" spans="1:4" ht="15.5">
      <c r="A853" s="5">
        <v>851</v>
      </c>
      <c r="B853" s="5" t="s">
        <v>681</v>
      </c>
      <c r="C853" s="5" t="s">
        <v>878</v>
      </c>
      <c r="D853" s="5" t="s">
        <v>154</v>
      </c>
    </row>
    <row r="854" spans="1:4" ht="15.5">
      <c r="A854" s="5">
        <v>852</v>
      </c>
      <c r="B854" s="5" t="s">
        <v>879</v>
      </c>
      <c r="C854" s="5" t="s">
        <v>880</v>
      </c>
      <c r="D854" s="5" t="s">
        <v>139</v>
      </c>
    </row>
    <row r="855" spans="1:4" ht="15.5">
      <c r="A855" s="5">
        <v>853</v>
      </c>
      <c r="B855" s="5" t="s">
        <v>879</v>
      </c>
      <c r="C855" s="5" t="s">
        <v>881</v>
      </c>
      <c r="D855" s="5" t="s">
        <v>137</v>
      </c>
    </row>
    <row r="856" spans="1:4" ht="15.5">
      <c r="A856" s="5">
        <v>854</v>
      </c>
      <c r="B856" s="5" t="s">
        <v>879</v>
      </c>
      <c r="C856" s="5" t="s">
        <v>882</v>
      </c>
      <c r="D856" s="5" t="s">
        <v>137</v>
      </c>
    </row>
    <row r="857" spans="1:4" ht="15.5">
      <c r="A857" s="5">
        <v>855</v>
      </c>
      <c r="B857" s="5" t="s">
        <v>879</v>
      </c>
      <c r="C857" s="5" t="s">
        <v>883</v>
      </c>
      <c r="D857" s="5" t="s">
        <v>130</v>
      </c>
    </row>
    <row r="858" spans="1:4" ht="15.5">
      <c r="A858" s="5">
        <v>856</v>
      </c>
      <c r="B858" s="5" t="s">
        <v>879</v>
      </c>
      <c r="C858" s="5" t="s">
        <v>884</v>
      </c>
      <c r="D858" s="5" t="s">
        <v>139</v>
      </c>
    </row>
    <row r="859" spans="1:4" ht="15.5">
      <c r="A859" s="5">
        <v>857</v>
      </c>
      <c r="B859" s="5" t="s">
        <v>879</v>
      </c>
      <c r="C859" s="5" t="s">
        <v>885</v>
      </c>
      <c r="D859" s="5" t="s">
        <v>215</v>
      </c>
    </row>
    <row r="860" spans="1:4" ht="15.5">
      <c r="A860" s="5">
        <v>858</v>
      </c>
      <c r="B860" s="5" t="s">
        <v>879</v>
      </c>
      <c r="C860" s="5" t="s">
        <v>886</v>
      </c>
      <c r="D860" s="5" t="s">
        <v>139</v>
      </c>
    </row>
    <row r="861" spans="1:4" ht="15.5">
      <c r="A861" s="5">
        <v>859</v>
      </c>
      <c r="B861" s="5" t="s">
        <v>879</v>
      </c>
      <c r="C861" s="5" t="s">
        <v>887</v>
      </c>
      <c r="D861" s="5" t="s">
        <v>218</v>
      </c>
    </row>
    <row r="862" spans="1:4" ht="15.5">
      <c r="A862" s="5">
        <v>860</v>
      </c>
      <c r="B862" s="5" t="s">
        <v>879</v>
      </c>
      <c r="C862" s="5" t="s">
        <v>888</v>
      </c>
      <c r="D862" s="5" t="s">
        <v>6</v>
      </c>
    </row>
    <row r="863" spans="1:4" ht="15.5">
      <c r="A863" s="5">
        <v>861</v>
      </c>
      <c r="B863" s="5" t="s">
        <v>879</v>
      </c>
      <c r="C863" s="5" t="s">
        <v>889</v>
      </c>
      <c r="D863" s="5" t="s">
        <v>123</v>
      </c>
    </row>
    <row r="864" spans="1:4" ht="15.5">
      <c r="A864" s="5">
        <v>862</v>
      </c>
      <c r="B864" s="5" t="s">
        <v>879</v>
      </c>
      <c r="C864" s="5" t="s">
        <v>890</v>
      </c>
      <c r="D864" s="5" t="s">
        <v>123</v>
      </c>
    </row>
    <row r="865" spans="1:4" ht="15.5">
      <c r="A865" s="5">
        <v>863</v>
      </c>
      <c r="B865" s="5" t="s">
        <v>879</v>
      </c>
      <c r="C865" s="5" t="s">
        <v>891</v>
      </c>
      <c r="D865" s="5" t="s">
        <v>123</v>
      </c>
    </row>
    <row r="866" spans="1:4" ht="15.5">
      <c r="A866" s="5">
        <v>864</v>
      </c>
      <c r="B866" s="5" t="s">
        <v>879</v>
      </c>
      <c r="C866" s="5" t="s">
        <v>892</v>
      </c>
      <c r="D866" s="5" t="s">
        <v>215</v>
      </c>
    </row>
    <row r="867" spans="1:4" ht="15.5">
      <c r="A867" s="5">
        <v>865</v>
      </c>
      <c r="B867" s="5" t="s">
        <v>879</v>
      </c>
      <c r="C867" s="5" t="s">
        <v>893</v>
      </c>
      <c r="D867" s="5" t="s">
        <v>130</v>
      </c>
    </row>
    <row r="868" spans="1:4" ht="15.5">
      <c r="A868" s="5">
        <v>866</v>
      </c>
      <c r="B868" s="5" t="s">
        <v>879</v>
      </c>
      <c r="C868" s="5" t="s">
        <v>894</v>
      </c>
      <c r="D868" s="5" t="s">
        <v>96</v>
      </c>
    </row>
    <row r="869" spans="1:4" ht="15.5">
      <c r="A869" s="5">
        <v>867</v>
      </c>
      <c r="B869" s="5" t="s">
        <v>879</v>
      </c>
      <c r="C869" s="5" t="s">
        <v>895</v>
      </c>
      <c r="D869" s="5" t="s">
        <v>158</v>
      </c>
    </row>
    <row r="870" spans="1:4" ht="15.5">
      <c r="A870" s="5">
        <v>868</v>
      </c>
      <c r="B870" s="5" t="s">
        <v>879</v>
      </c>
      <c r="C870" s="5" t="s">
        <v>896</v>
      </c>
      <c r="D870" s="5" t="s">
        <v>123</v>
      </c>
    </row>
    <row r="871" spans="1:4" ht="15.5">
      <c r="A871" s="5">
        <v>869</v>
      </c>
      <c r="B871" s="5" t="s">
        <v>879</v>
      </c>
      <c r="C871" s="5" t="s">
        <v>897</v>
      </c>
      <c r="D871" s="5" t="s">
        <v>123</v>
      </c>
    </row>
    <row r="872" spans="1:4" ht="15.5">
      <c r="A872" s="5">
        <v>870</v>
      </c>
      <c r="B872" s="5" t="s">
        <v>879</v>
      </c>
      <c r="C872" s="5" t="s">
        <v>898</v>
      </c>
      <c r="D872" s="5" t="s">
        <v>130</v>
      </c>
    </row>
    <row r="873" spans="1:4" ht="15.5">
      <c r="A873" s="5">
        <v>871</v>
      </c>
      <c r="B873" s="5" t="s">
        <v>879</v>
      </c>
      <c r="C873" s="5" t="s">
        <v>899</v>
      </c>
      <c r="D873" s="5" t="s">
        <v>123</v>
      </c>
    </row>
    <row r="874" spans="1:4" ht="15.5">
      <c r="A874" s="5">
        <v>872</v>
      </c>
      <c r="B874" s="5" t="s">
        <v>879</v>
      </c>
      <c r="C874" s="5" t="s">
        <v>900</v>
      </c>
      <c r="D874" s="5" t="s">
        <v>123</v>
      </c>
    </row>
    <row r="875" spans="1:4" ht="15.5">
      <c r="A875" s="5">
        <v>873</v>
      </c>
      <c r="B875" s="5" t="s">
        <v>879</v>
      </c>
      <c r="C875" s="5" t="s">
        <v>901</v>
      </c>
      <c r="D875" s="5" t="s">
        <v>123</v>
      </c>
    </row>
    <row r="876" spans="1:4" ht="15.5">
      <c r="A876" s="5">
        <v>874</v>
      </c>
      <c r="B876" s="5" t="s">
        <v>879</v>
      </c>
      <c r="C876" s="5" t="s">
        <v>902</v>
      </c>
      <c r="D876" s="5" t="s">
        <v>123</v>
      </c>
    </row>
    <row r="877" spans="1:4" ht="15.5">
      <c r="A877" s="5">
        <v>875</v>
      </c>
      <c r="B877" s="5" t="s">
        <v>879</v>
      </c>
      <c r="C877" s="5" t="s">
        <v>903</v>
      </c>
      <c r="D877" s="5" t="s">
        <v>203</v>
      </c>
    </row>
    <row r="878" spans="1:4" ht="15.5">
      <c r="A878" s="5">
        <v>876</v>
      </c>
      <c r="B878" s="5" t="s">
        <v>879</v>
      </c>
      <c r="C878" s="5" t="s">
        <v>904</v>
      </c>
      <c r="D878" s="5" t="s">
        <v>130</v>
      </c>
    </row>
    <row r="879" spans="1:4" ht="15.5">
      <c r="A879" s="5">
        <v>877</v>
      </c>
      <c r="B879" s="5" t="s">
        <v>879</v>
      </c>
      <c r="C879" s="5" t="s">
        <v>905</v>
      </c>
      <c r="D879" s="5" t="s">
        <v>130</v>
      </c>
    </row>
    <row r="880" spans="1:4" ht="15.5">
      <c r="A880" s="5">
        <v>878</v>
      </c>
      <c r="B880" s="5" t="s">
        <v>879</v>
      </c>
      <c r="C880" s="5" t="s">
        <v>906</v>
      </c>
      <c r="D880" s="5" t="s">
        <v>218</v>
      </c>
    </row>
    <row r="881" spans="1:4" ht="15.5">
      <c r="A881" s="5">
        <v>879</v>
      </c>
      <c r="B881" s="5" t="s">
        <v>879</v>
      </c>
      <c r="C881" s="5" t="s">
        <v>907</v>
      </c>
      <c r="D881" s="5" t="s">
        <v>312</v>
      </c>
    </row>
    <row r="882" spans="1:4" ht="15.5">
      <c r="A882" s="5">
        <v>880</v>
      </c>
      <c r="B882" s="5" t="s">
        <v>879</v>
      </c>
      <c r="C882" s="5" t="s">
        <v>908</v>
      </c>
      <c r="D882" s="5" t="s">
        <v>130</v>
      </c>
    </row>
    <row r="883" spans="1:4" ht="15.5">
      <c r="A883" s="5">
        <v>881</v>
      </c>
      <c r="B883" s="5" t="s">
        <v>879</v>
      </c>
      <c r="C883" s="5" t="s">
        <v>909</v>
      </c>
      <c r="D883" s="5" t="s">
        <v>130</v>
      </c>
    </row>
    <row r="884" spans="1:4" ht="15.5">
      <c r="A884" s="5">
        <v>882</v>
      </c>
      <c r="B884" s="5" t="s">
        <v>879</v>
      </c>
      <c r="C884" s="5" t="s">
        <v>910</v>
      </c>
      <c r="D884" s="5" t="s">
        <v>142</v>
      </c>
    </row>
    <row r="885" spans="1:4" ht="15.5">
      <c r="A885" s="5">
        <v>883</v>
      </c>
      <c r="B885" s="5" t="s">
        <v>879</v>
      </c>
      <c r="C885" s="5" t="s">
        <v>911</v>
      </c>
      <c r="D885" s="5" t="s">
        <v>139</v>
      </c>
    </row>
    <row r="886" spans="1:4" ht="15.5">
      <c r="A886" s="5">
        <v>884</v>
      </c>
      <c r="B886" s="5" t="s">
        <v>879</v>
      </c>
      <c r="C886" s="5" t="s">
        <v>912</v>
      </c>
      <c r="D886" s="5" t="s">
        <v>121</v>
      </c>
    </row>
    <row r="887" spans="1:4" ht="15.5">
      <c r="A887" s="5">
        <v>885</v>
      </c>
      <c r="B887" s="5" t="s">
        <v>879</v>
      </c>
      <c r="C887" s="5" t="s">
        <v>913</v>
      </c>
      <c r="D887" s="5" t="s">
        <v>130</v>
      </c>
    </row>
    <row r="888" spans="1:4" ht="15.5">
      <c r="A888" s="5">
        <v>886</v>
      </c>
      <c r="B888" s="5" t="s">
        <v>879</v>
      </c>
      <c r="C888" s="5" t="s">
        <v>914</v>
      </c>
      <c r="D888" s="5" t="s">
        <v>96</v>
      </c>
    </row>
    <row r="889" spans="1:4" ht="15.5">
      <c r="A889" s="5">
        <v>887</v>
      </c>
      <c r="B889" s="5" t="s">
        <v>879</v>
      </c>
      <c r="C889" s="5" t="s">
        <v>915</v>
      </c>
      <c r="D889" s="5" t="s">
        <v>96</v>
      </c>
    </row>
    <row r="890" spans="1:4" ht="15.5">
      <c r="A890" s="5">
        <v>888</v>
      </c>
      <c r="B890" s="5" t="s">
        <v>879</v>
      </c>
      <c r="C890" s="5" t="s">
        <v>916</v>
      </c>
      <c r="D890" s="5" t="s">
        <v>96</v>
      </c>
    </row>
    <row r="891" spans="1:4" ht="15.5">
      <c r="A891" s="5">
        <v>889</v>
      </c>
      <c r="B891" s="5" t="s">
        <v>879</v>
      </c>
      <c r="C891" s="5" t="s">
        <v>917</v>
      </c>
      <c r="D891" s="5" t="s">
        <v>137</v>
      </c>
    </row>
    <row r="892" spans="1:4" ht="15.5">
      <c r="A892" s="5">
        <v>890</v>
      </c>
      <c r="B892" s="5" t="s">
        <v>879</v>
      </c>
      <c r="C892" s="5" t="s">
        <v>918</v>
      </c>
      <c r="D892" s="5" t="s">
        <v>130</v>
      </c>
    </row>
    <row r="893" spans="1:4" ht="15.5">
      <c r="A893" s="5">
        <v>891</v>
      </c>
      <c r="B893" s="5" t="s">
        <v>879</v>
      </c>
      <c r="C893" s="5" t="s">
        <v>919</v>
      </c>
      <c r="D893" s="5" t="s">
        <v>142</v>
      </c>
    </row>
    <row r="894" spans="1:4" ht="15.5">
      <c r="A894" s="5">
        <v>892</v>
      </c>
      <c r="B894" s="5" t="s">
        <v>879</v>
      </c>
      <c r="C894" s="5" t="s">
        <v>920</v>
      </c>
      <c r="D894" s="5" t="s">
        <v>921</v>
      </c>
    </row>
    <row r="895" spans="1:4" ht="15.5">
      <c r="A895" s="5">
        <v>893</v>
      </c>
      <c r="B895" s="5" t="s">
        <v>879</v>
      </c>
      <c r="C895" s="5" t="s">
        <v>922</v>
      </c>
      <c r="D895" s="5" t="s">
        <v>921</v>
      </c>
    </row>
    <row r="896" spans="1:4" ht="15.5">
      <c r="A896" s="5">
        <v>894</v>
      </c>
      <c r="B896" s="5" t="s">
        <v>879</v>
      </c>
      <c r="C896" s="5" t="s">
        <v>923</v>
      </c>
      <c r="D896" s="5" t="s">
        <v>921</v>
      </c>
    </row>
    <row r="897" spans="1:4" ht="15.5">
      <c r="A897" s="5">
        <v>895</v>
      </c>
      <c r="B897" s="5" t="s">
        <v>879</v>
      </c>
      <c r="C897" s="5" t="s">
        <v>924</v>
      </c>
      <c r="D897" s="5" t="s">
        <v>921</v>
      </c>
    </row>
    <row r="898" spans="1:4" ht="15.5">
      <c r="A898" s="5">
        <v>896</v>
      </c>
      <c r="B898" s="5" t="s">
        <v>879</v>
      </c>
      <c r="C898" s="5" t="s">
        <v>925</v>
      </c>
      <c r="D898" s="5" t="s">
        <v>921</v>
      </c>
    </row>
    <row r="899" spans="1:4" ht="15.5">
      <c r="A899" s="5">
        <v>897</v>
      </c>
      <c r="B899" s="5" t="s">
        <v>879</v>
      </c>
      <c r="C899" s="5" t="s">
        <v>926</v>
      </c>
      <c r="D899" s="5" t="s">
        <v>921</v>
      </c>
    </row>
    <row r="900" spans="1:4" ht="15.5">
      <c r="A900" s="5">
        <v>898</v>
      </c>
      <c r="B900" s="5" t="s">
        <v>879</v>
      </c>
      <c r="C900" s="5" t="s">
        <v>927</v>
      </c>
      <c r="D900" s="5" t="s">
        <v>921</v>
      </c>
    </row>
    <row r="901" spans="1:4" ht="15.5">
      <c r="A901" s="5">
        <v>899</v>
      </c>
      <c r="B901" s="5" t="s">
        <v>879</v>
      </c>
      <c r="C901" s="5" t="s">
        <v>928</v>
      </c>
      <c r="D901" s="5" t="s">
        <v>921</v>
      </c>
    </row>
    <row r="902" spans="1:4" ht="15.5">
      <c r="A902" s="5">
        <v>900</v>
      </c>
      <c r="B902" s="5" t="s">
        <v>879</v>
      </c>
      <c r="C902" s="5" t="s">
        <v>929</v>
      </c>
      <c r="D902" s="5" t="s">
        <v>921</v>
      </c>
    </row>
    <row r="903" spans="1:4" ht="15.5">
      <c r="A903" s="5">
        <v>901</v>
      </c>
      <c r="B903" s="5" t="s">
        <v>879</v>
      </c>
      <c r="C903" s="5" t="s">
        <v>930</v>
      </c>
      <c r="D903" s="5" t="s">
        <v>921</v>
      </c>
    </row>
    <row r="904" spans="1:4" ht="15.5">
      <c r="A904" s="5">
        <v>902</v>
      </c>
      <c r="B904" s="5" t="s">
        <v>879</v>
      </c>
      <c r="C904" s="5" t="s">
        <v>931</v>
      </c>
      <c r="D904" s="5" t="s">
        <v>921</v>
      </c>
    </row>
    <row r="905" spans="1:4" ht="15.5">
      <c r="A905" s="5">
        <v>903</v>
      </c>
      <c r="B905" s="5" t="s">
        <v>879</v>
      </c>
      <c r="C905" s="5" t="s">
        <v>932</v>
      </c>
      <c r="D905" s="5" t="s">
        <v>921</v>
      </c>
    </row>
    <row r="906" spans="1:4" ht="15.5">
      <c r="A906" s="5">
        <v>904</v>
      </c>
      <c r="B906" s="5" t="s">
        <v>879</v>
      </c>
      <c r="C906" s="5" t="s">
        <v>933</v>
      </c>
      <c r="D906" s="5" t="s">
        <v>130</v>
      </c>
    </row>
    <row r="907" spans="1:4" ht="15.5">
      <c r="A907" s="5">
        <v>905</v>
      </c>
      <c r="B907" s="5" t="s">
        <v>879</v>
      </c>
      <c r="C907" s="5" t="s">
        <v>934</v>
      </c>
      <c r="D907" s="5" t="s">
        <v>44</v>
      </c>
    </row>
    <row r="908" spans="1:4" ht="15.5">
      <c r="A908" s="5">
        <v>906</v>
      </c>
      <c r="B908" s="5" t="s">
        <v>879</v>
      </c>
      <c r="C908" s="5" t="s">
        <v>935</v>
      </c>
      <c r="D908" s="5" t="s">
        <v>44</v>
      </c>
    </row>
    <row r="909" spans="1:4" ht="15.5">
      <c r="A909" s="5">
        <v>907</v>
      </c>
      <c r="B909" s="5" t="s">
        <v>879</v>
      </c>
      <c r="C909" s="5" t="s">
        <v>936</v>
      </c>
      <c r="D909" s="5" t="s">
        <v>158</v>
      </c>
    </row>
    <row r="910" spans="1:4" ht="15.5">
      <c r="A910" s="5">
        <v>908</v>
      </c>
      <c r="B910" s="5" t="s">
        <v>879</v>
      </c>
      <c r="C910" s="5" t="s">
        <v>937</v>
      </c>
      <c r="D910" s="5" t="s">
        <v>123</v>
      </c>
    </row>
    <row r="911" spans="1:4" ht="15.5">
      <c r="A911" s="5">
        <v>909</v>
      </c>
      <c r="B911" s="5" t="s">
        <v>879</v>
      </c>
      <c r="C911" s="5" t="s">
        <v>938</v>
      </c>
      <c r="D911" s="5" t="s">
        <v>123</v>
      </c>
    </row>
    <row r="912" spans="1:4" ht="15.5">
      <c r="A912" s="5">
        <v>910</v>
      </c>
      <c r="B912" s="5" t="s">
        <v>879</v>
      </c>
      <c r="C912" s="5" t="s">
        <v>939</v>
      </c>
      <c r="D912" s="5" t="s">
        <v>123</v>
      </c>
    </row>
    <row r="913" spans="1:4" ht="15.5">
      <c r="A913" s="5">
        <v>911</v>
      </c>
      <c r="B913" s="5" t="s">
        <v>879</v>
      </c>
      <c r="C913" s="5" t="s">
        <v>940</v>
      </c>
      <c r="D913" s="5" t="s">
        <v>123</v>
      </c>
    </row>
    <row r="914" spans="1:4" ht="15.5">
      <c r="A914" s="5">
        <v>912</v>
      </c>
      <c r="B914" s="5" t="s">
        <v>879</v>
      </c>
      <c r="C914" s="5" t="s">
        <v>941</v>
      </c>
      <c r="D914" s="5" t="s">
        <v>123</v>
      </c>
    </row>
    <row r="915" spans="1:4" ht="15.5">
      <c r="A915" s="5">
        <v>913</v>
      </c>
      <c r="B915" s="5" t="s">
        <v>879</v>
      </c>
      <c r="C915" s="5" t="s">
        <v>942</v>
      </c>
      <c r="D915" s="5" t="s">
        <v>123</v>
      </c>
    </row>
    <row r="916" spans="1:4" ht="15.5">
      <c r="A916" s="5">
        <v>914</v>
      </c>
      <c r="B916" s="5" t="s">
        <v>879</v>
      </c>
      <c r="C916" s="5" t="s">
        <v>943</v>
      </c>
      <c r="D916" s="5" t="s">
        <v>123</v>
      </c>
    </row>
    <row r="917" spans="1:4" ht="15.5">
      <c r="A917" s="5">
        <v>915</v>
      </c>
      <c r="B917" s="5" t="s">
        <v>879</v>
      </c>
      <c r="C917" s="5" t="s">
        <v>944</v>
      </c>
      <c r="D917" s="5" t="s">
        <v>123</v>
      </c>
    </row>
    <row r="918" spans="1:4" ht="15.5">
      <c r="A918" s="5">
        <v>916</v>
      </c>
      <c r="B918" s="5" t="s">
        <v>879</v>
      </c>
      <c r="C918" s="5" t="s">
        <v>945</v>
      </c>
      <c r="D918" s="5" t="s">
        <v>123</v>
      </c>
    </row>
    <row r="919" spans="1:4" ht="15.5">
      <c r="A919" s="5">
        <v>917</v>
      </c>
      <c r="B919" s="5" t="s">
        <v>879</v>
      </c>
      <c r="C919" s="5" t="s">
        <v>946</v>
      </c>
      <c r="D919" s="5" t="s">
        <v>123</v>
      </c>
    </row>
    <row r="920" spans="1:4" ht="15.5">
      <c r="A920" s="5">
        <v>918</v>
      </c>
      <c r="B920" s="5" t="s">
        <v>879</v>
      </c>
      <c r="C920" s="5" t="s">
        <v>947</v>
      </c>
      <c r="D920" s="5" t="s">
        <v>123</v>
      </c>
    </row>
    <row r="921" spans="1:4" ht="15.5">
      <c r="A921" s="5">
        <v>919</v>
      </c>
      <c r="B921" s="5" t="s">
        <v>879</v>
      </c>
      <c r="C921" s="5" t="s">
        <v>948</v>
      </c>
      <c r="D921" s="5" t="s">
        <v>123</v>
      </c>
    </row>
    <row r="922" spans="1:4" ht="15.5">
      <c r="A922" s="5">
        <v>920</v>
      </c>
      <c r="B922" s="5" t="s">
        <v>879</v>
      </c>
      <c r="C922" s="5" t="s">
        <v>949</v>
      </c>
      <c r="D922" s="5" t="s">
        <v>123</v>
      </c>
    </row>
    <row r="923" spans="1:4" ht="15.5">
      <c r="A923" s="5">
        <v>921</v>
      </c>
      <c r="B923" s="5" t="s">
        <v>879</v>
      </c>
      <c r="C923" s="5" t="s">
        <v>950</v>
      </c>
      <c r="D923" s="5" t="s">
        <v>123</v>
      </c>
    </row>
    <row r="924" spans="1:4" ht="15.5">
      <c r="A924" s="5">
        <v>922</v>
      </c>
      <c r="B924" s="5" t="s">
        <v>879</v>
      </c>
      <c r="C924" s="5" t="s">
        <v>951</v>
      </c>
      <c r="D924" s="5" t="s">
        <v>123</v>
      </c>
    </row>
    <row r="925" spans="1:4" ht="15.5">
      <c r="A925" s="5">
        <v>923</v>
      </c>
      <c r="B925" s="5" t="s">
        <v>879</v>
      </c>
      <c r="C925" s="5" t="s">
        <v>952</v>
      </c>
      <c r="D925" s="5" t="s">
        <v>326</v>
      </c>
    </row>
    <row r="926" spans="1:4" ht="15.5">
      <c r="A926" s="5">
        <v>924</v>
      </c>
      <c r="B926" s="5" t="s">
        <v>879</v>
      </c>
      <c r="C926" s="5" t="s">
        <v>953</v>
      </c>
      <c r="D926" s="5" t="s">
        <v>123</v>
      </c>
    </row>
    <row r="927" spans="1:4" ht="15.5">
      <c r="A927" s="5">
        <v>925</v>
      </c>
      <c r="B927" s="5" t="s">
        <v>879</v>
      </c>
      <c r="C927" s="5" t="s">
        <v>954</v>
      </c>
      <c r="D927" s="5" t="s">
        <v>123</v>
      </c>
    </row>
    <row r="928" spans="1:4" ht="15.5">
      <c r="A928" s="5">
        <v>926</v>
      </c>
      <c r="B928" s="5" t="s">
        <v>879</v>
      </c>
      <c r="C928" s="5" t="s">
        <v>955</v>
      </c>
      <c r="D928" s="5" t="s">
        <v>123</v>
      </c>
    </row>
    <row r="929" spans="1:4" ht="15.5">
      <c r="A929" s="5">
        <v>927</v>
      </c>
      <c r="B929" s="5" t="s">
        <v>879</v>
      </c>
      <c r="C929" s="5" t="s">
        <v>956</v>
      </c>
      <c r="D929" s="5" t="s">
        <v>123</v>
      </c>
    </row>
    <row r="930" spans="1:4" ht="15.5">
      <c r="A930" s="5">
        <v>928</v>
      </c>
      <c r="B930" s="5" t="s">
        <v>879</v>
      </c>
      <c r="C930" s="5" t="s">
        <v>957</v>
      </c>
      <c r="D930" s="5" t="s">
        <v>123</v>
      </c>
    </row>
    <row r="931" spans="1:4" ht="15.5">
      <c r="A931" s="5">
        <v>929</v>
      </c>
      <c r="B931" s="5" t="s">
        <v>879</v>
      </c>
      <c r="C931" s="5" t="s">
        <v>958</v>
      </c>
      <c r="D931" s="5" t="s">
        <v>123</v>
      </c>
    </row>
    <row r="932" spans="1:4" ht="15.5">
      <c r="A932" s="5">
        <v>930</v>
      </c>
      <c r="B932" s="5" t="s">
        <v>879</v>
      </c>
      <c r="C932" s="5" t="s">
        <v>959</v>
      </c>
      <c r="D932" s="5" t="s">
        <v>123</v>
      </c>
    </row>
    <row r="933" spans="1:4" ht="15.5">
      <c r="A933" s="5">
        <v>931</v>
      </c>
      <c r="B933" s="5" t="s">
        <v>879</v>
      </c>
      <c r="C933" s="5" t="s">
        <v>960</v>
      </c>
      <c r="D933" s="5" t="s">
        <v>123</v>
      </c>
    </row>
    <row r="934" spans="1:4" ht="15.5">
      <c r="A934" s="5">
        <v>932</v>
      </c>
      <c r="B934" s="5" t="s">
        <v>879</v>
      </c>
      <c r="C934" s="5" t="s">
        <v>961</v>
      </c>
      <c r="D934" s="5" t="s">
        <v>123</v>
      </c>
    </row>
    <row r="935" spans="1:4" ht="15.5">
      <c r="A935" s="5">
        <v>933</v>
      </c>
      <c r="B935" s="5" t="s">
        <v>879</v>
      </c>
      <c r="C935" s="5" t="s">
        <v>962</v>
      </c>
      <c r="D935" s="5" t="s">
        <v>123</v>
      </c>
    </row>
    <row r="936" spans="1:4" ht="15.5">
      <c r="A936" s="5">
        <v>934</v>
      </c>
      <c r="B936" s="5" t="s">
        <v>879</v>
      </c>
      <c r="C936" s="5" t="s">
        <v>963</v>
      </c>
      <c r="D936" s="5" t="s">
        <v>123</v>
      </c>
    </row>
    <row r="937" spans="1:4" ht="15.5">
      <c r="A937" s="5">
        <v>935</v>
      </c>
      <c r="B937" s="5" t="s">
        <v>879</v>
      </c>
      <c r="C937" s="5" t="s">
        <v>553</v>
      </c>
      <c r="D937" s="5" t="s">
        <v>123</v>
      </c>
    </row>
    <row r="938" spans="1:4" ht="15.5">
      <c r="A938" s="5">
        <v>936</v>
      </c>
      <c r="B938" s="5" t="s">
        <v>879</v>
      </c>
      <c r="C938" s="5" t="s">
        <v>554</v>
      </c>
      <c r="D938" s="5" t="s">
        <v>123</v>
      </c>
    </row>
    <row r="939" spans="1:4" ht="15.5">
      <c r="A939" s="5">
        <v>937</v>
      </c>
      <c r="B939" s="5" t="s">
        <v>879</v>
      </c>
      <c r="C939" s="5" t="s">
        <v>964</v>
      </c>
      <c r="D939" s="5" t="s">
        <v>123</v>
      </c>
    </row>
    <row r="940" spans="1:4" ht="15.5">
      <c r="A940" s="5">
        <v>938</v>
      </c>
      <c r="B940" s="5" t="s">
        <v>879</v>
      </c>
      <c r="C940" s="5" t="s">
        <v>965</v>
      </c>
      <c r="D940" s="5" t="s">
        <v>123</v>
      </c>
    </row>
    <row r="941" spans="1:4" ht="15.5">
      <c r="A941" s="5">
        <v>939</v>
      </c>
      <c r="B941" s="5" t="s">
        <v>879</v>
      </c>
      <c r="C941" s="5" t="s">
        <v>966</v>
      </c>
      <c r="D941" s="5" t="s">
        <v>123</v>
      </c>
    </row>
    <row r="942" spans="1:4" ht="15.5">
      <c r="A942" s="5">
        <v>940</v>
      </c>
      <c r="B942" s="5" t="s">
        <v>879</v>
      </c>
      <c r="C942" s="5" t="s">
        <v>967</v>
      </c>
      <c r="D942" s="5" t="s">
        <v>123</v>
      </c>
    </row>
    <row r="943" spans="1:4" ht="15.5">
      <c r="A943" s="5">
        <v>941</v>
      </c>
      <c r="B943" s="5" t="s">
        <v>879</v>
      </c>
      <c r="C943" s="5" t="s">
        <v>968</v>
      </c>
      <c r="D943" s="5" t="s">
        <v>123</v>
      </c>
    </row>
    <row r="944" spans="1:4" ht="15.5">
      <c r="A944" s="5">
        <v>942</v>
      </c>
      <c r="B944" s="5" t="s">
        <v>879</v>
      </c>
      <c r="C944" s="5" t="s">
        <v>969</v>
      </c>
      <c r="D944" s="5" t="s">
        <v>123</v>
      </c>
    </row>
    <row r="945" spans="1:4" ht="15.5">
      <c r="A945" s="5">
        <v>943</v>
      </c>
      <c r="B945" s="5" t="s">
        <v>879</v>
      </c>
      <c r="C945" s="5" t="s">
        <v>970</v>
      </c>
      <c r="D945" s="5" t="s">
        <v>123</v>
      </c>
    </row>
    <row r="946" spans="1:4" ht="15.5">
      <c r="A946" s="5">
        <v>944</v>
      </c>
      <c r="B946" s="5" t="s">
        <v>879</v>
      </c>
      <c r="C946" s="5" t="s">
        <v>971</v>
      </c>
      <c r="D946" s="5" t="s">
        <v>123</v>
      </c>
    </row>
    <row r="947" spans="1:4" ht="15.5">
      <c r="A947" s="5">
        <v>945</v>
      </c>
      <c r="B947" s="5" t="s">
        <v>879</v>
      </c>
      <c r="C947" s="5" t="s">
        <v>972</v>
      </c>
      <c r="D947" s="5" t="s">
        <v>123</v>
      </c>
    </row>
    <row r="948" spans="1:4" ht="15.5">
      <c r="A948" s="5">
        <v>946</v>
      </c>
      <c r="B948" s="5" t="s">
        <v>879</v>
      </c>
      <c r="C948" s="5" t="s">
        <v>973</v>
      </c>
      <c r="D948" s="5" t="s">
        <v>123</v>
      </c>
    </row>
    <row r="949" spans="1:4" ht="15.5">
      <c r="A949" s="5">
        <v>947</v>
      </c>
      <c r="B949" s="5" t="s">
        <v>879</v>
      </c>
      <c r="C949" s="5" t="s">
        <v>974</v>
      </c>
      <c r="D949" s="5" t="s">
        <v>123</v>
      </c>
    </row>
    <row r="950" spans="1:4" ht="15.5">
      <c r="A950" s="5">
        <v>948</v>
      </c>
      <c r="B950" s="5" t="s">
        <v>879</v>
      </c>
      <c r="C950" s="5" t="s">
        <v>975</v>
      </c>
      <c r="D950" s="5" t="s">
        <v>123</v>
      </c>
    </row>
    <row r="951" spans="1:4" ht="15.5">
      <c r="A951" s="5">
        <v>949</v>
      </c>
      <c r="B951" s="5" t="s">
        <v>879</v>
      </c>
      <c r="C951" s="5" t="s">
        <v>976</v>
      </c>
      <c r="D951" s="5" t="s">
        <v>123</v>
      </c>
    </row>
    <row r="952" spans="1:4" ht="15.5">
      <c r="A952" s="5">
        <v>950</v>
      </c>
      <c r="B952" s="5" t="s">
        <v>879</v>
      </c>
      <c r="C952" s="5" t="s">
        <v>977</v>
      </c>
      <c r="D952" s="5" t="s">
        <v>123</v>
      </c>
    </row>
    <row r="953" spans="1:4" ht="15.5">
      <c r="A953" s="5">
        <v>951</v>
      </c>
      <c r="B953" s="5" t="s">
        <v>879</v>
      </c>
      <c r="C953" s="5" t="s">
        <v>978</v>
      </c>
      <c r="D953" s="5" t="s">
        <v>921</v>
      </c>
    </row>
    <row r="954" spans="1:4" ht="15.5">
      <c r="A954" s="5">
        <v>952</v>
      </c>
      <c r="B954" s="5" t="s">
        <v>879</v>
      </c>
      <c r="C954" s="5" t="s">
        <v>979</v>
      </c>
      <c r="D954" s="5" t="s">
        <v>142</v>
      </c>
    </row>
    <row r="955" spans="1:4" ht="15.5">
      <c r="A955" s="5">
        <v>953</v>
      </c>
      <c r="B955" s="5" t="s">
        <v>879</v>
      </c>
      <c r="C955" s="5" t="s">
        <v>980</v>
      </c>
      <c r="D955" s="5" t="s">
        <v>142</v>
      </c>
    </row>
    <row r="956" spans="1:4" ht="15.5">
      <c r="A956" s="5">
        <v>954</v>
      </c>
      <c r="B956" s="5" t="s">
        <v>879</v>
      </c>
      <c r="C956" s="5" t="s">
        <v>981</v>
      </c>
      <c r="D956" s="5" t="s">
        <v>137</v>
      </c>
    </row>
    <row r="957" spans="1:4" ht="15.5">
      <c r="A957" s="5">
        <v>955</v>
      </c>
      <c r="B957" s="5" t="s">
        <v>879</v>
      </c>
      <c r="C957" s="5" t="s">
        <v>982</v>
      </c>
      <c r="D957" s="5" t="s">
        <v>142</v>
      </c>
    </row>
    <row r="958" spans="1:4" ht="15.5">
      <c r="A958" s="5">
        <v>956</v>
      </c>
      <c r="B958" s="5" t="s">
        <v>879</v>
      </c>
      <c r="C958" s="5" t="s">
        <v>983</v>
      </c>
      <c r="D958" s="5" t="s">
        <v>142</v>
      </c>
    </row>
    <row r="959" spans="1:4" ht="15.5">
      <c r="A959" s="5">
        <v>957</v>
      </c>
      <c r="B959" s="5" t="s">
        <v>879</v>
      </c>
      <c r="C959" s="5" t="s">
        <v>984</v>
      </c>
      <c r="D959" s="5" t="s">
        <v>142</v>
      </c>
    </row>
    <row r="960" spans="1:4" ht="15.5">
      <c r="A960" s="5">
        <v>958</v>
      </c>
      <c r="B960" s="5" t="s">
        <v>879</v>
      </c>
      <c r="C960" s="5" t="s">
        <v>985</v>
      </c>
      <c r="D960" s="5" t="s">
        <v>123</v>
      </c>
    </row>
    <row r="961" spans="1:4" ht="15.5">
      <c r="A961" s="5">
        <v>959</v>
      </c>
      <c r="B961" s="5" t="s">
        <v>879</v>
      </c>
      <c r="C961" s="5" t="s">
        <v>986</v>
      </c>
      <c r="D961" s="5" t="s">
        <v>123</v>
      </c>
    </row>
    <row r="962" spans="1:4" ht="15.5">
      <c r="A962" s="5">
        <v>960</v>
      </c>
      <c r="B962" s="5" t="s">
        <v>879</v>
      </c>
      <c r="C962" s="5" t="s">
        <v>987</v>
      </c>
      <c r="D962" s="5" t="s">
        <v>123</v>
      </c>
    </row>
    <row r="963" spans="1:4" ht="15.5">
      <c r="A963" s="5">
        <v>961</v>
      </c>
      <c r="B963" s="5" t="s">
        <v>879</v>
      </c>
      <c r="C963" s="5" t="s">
        <v>988</v>
      </c>
      <c r="D963" s="5" t="s">
        <v>123</v>
      </c>
    </row>
    <row r="964" spans="1:4" ht="15.5">
      <c r="A964" s="5">
        <v>962</v>
      </c>
      <c r="B964" s="5" t="s">
        <v>879</v>
      </c>
      <c r="C964" s="5" t="s">
        <v>989</v>
      </c>
      <c r="D964" s="5" t="s">
        <v>123</v>
      </c>
    </row>
    <row r="965" spans="1:4" ht="15.5">
      <c r="A965" s="5">
        <v>963</v>
      </c>
      <c r="B965" s="5" t="s">
        <v>879</v>
      </c>
      <c r="C965" s="5" t="s">
        <v>990</v>
      </c>
      <c r="D965" s="5" t="s">
        <v>123</v>
      </c>
    </row>
    <row r="966" spans="1:4" ht="15.5">
      <c r="A966" s="5">
        <v>964</v>
      </c>
      <c r="B966" s="5" t="s">
        <v>879</v>
      </c>
      <c r="C966" s="5" t="s">
        <v>991</v>
      </c>
      <c r="D966" s="5" t="s">
        <v>215</v>
      </c>
    </row>
    <row r="967" spans="1:4" ht="15.5">
      <c r="A967" s="5">
        <v>965</v>
      </c>
      <c r="B967" s="5" t="s">
        <v>879</v>
      </c>
      <c r="C967" s="5" t="s">
        <v>992</v>
      </c>
      <c r="D967" s="5" t="s">
        <v>123</v>
      </c>
    </row>
    <row r="968" spans="1:4" ht="15.5">
      <c r="A968" s="5">
        <v>966</v>
      </c>
      <c r="B968" s="5" t="s">
        <v>879</v>
      </c>
      <c r="C968" s="5" t="s">
        <v>993</v>
      </c>
      <c r="D968" s="5" t="s">
        <v>123</v>
      </c>
    </row>
    <row r="969" spans="1:4" ht="15.5">
      <c r="A969" s="5">
        <v>967</v>
      </c>
      <c r="B969" s="5" t="s">
        <v>879</v>
      </c>
      <c r="C969" s="5" t="s">
        <v>994</v>
      </c>
      <c r="D969" s="5" t="s">
        <v>123</v>
      </c>
    </row>
    <row r="970" spans="1:4" ht="15.5">
      <c r="A970" s="5">
        <v>968</v>
      </c>
      <c r="B970" s="5" t="s">
        <v>879</v>
      </c>
      <c r="C970" s="5" t="s">
        <v>995</v>
      </c>
      <c r="D970" s="5" t="s">
        <v>123</v>
      </c>
    </row>
    <row r="971" spans="1:4" ht="15.5">
      <c r="A971" s="5">
        <v>969</v>
      </c>
      <c r="B971" s="5" t="s">
        <v>879</v>
      </c>
      <c r="C971" s="5" t="s">
        <v>996</v>
      </c>
      <c r="D971" s="5" t="s">
        <v>123</v>
      </c>
    </row>
    <row r="972" spans="1:4" ht="15.5">
      <c r="A972" s="5">
        <v>970</v>
      </c>
      <c r="B972" s="5" t="s">
        <v>879</v>
      </c>
      <c r="C972" s="5" t="s">
        <v>997</v>
      </c>
      <c r="D972" s="5" t="s">
        <v>123</v>
      </c>
    </row>
    <row r="973" spans="1:4" ht="15.5">
      <c r="A973" s="5">
        <v>971</v>
      </c>
      <c r="B973" s="5" t="s">
        <v>879</v>
      </c>
      <c r="C973" s="5" t="s">
        <v>998</v>
      </c>
      <c r="D973" s="5" t="s">
        <v>123</v>
      </c>
    </row>
    <row r="974" spans="1:4" ht="15.5">
      <c r="A974" s="5">
        <v>972</v>
      </c>
      <c r="B974" s="5" t="s">
        <v>879</v>
      </c>
      <c r="C974" s="5" t="s">
        <v>999</v>
      </c>
      <c r="D974" s="5" t="s">
        <v>126</v>
      </c>
    </row>
    <row r="975" spans="1:4" ht="15.5">
      <c r="A975" s="5">
        <v>973</v>
      </c>
      <c r="B975" s="5" t="s">
        <v>879</v>
      </c>
      <c r="C975" s="5" t="s">
        <v>1000</v>
      </c>
      <c r="D975" s="5" t="s">
        <v>96</v>
      </c>
    </row>
    <row r="976" spans="1:4" ht="15.5">
      <c r="A976" s="5">
        <v>974</v>
      </c>
      <c r="B976" s="5" t="s">
        <v>879</v>
      </c>
      <c r="C976" s="5" t="s">
        <v>1001</v>
      </c>
      <c r="D976" s="5" t="s">
        <v>123</v>
      </c>
    </row>
    <row r="977" spans="1:4" ht="15.5">
      <c r="A977" s="5">
        <v>975</v>
      </c>
      <c r="B977" s="5" t="s">
        <v>879</v>
      </c>
      <c r="C977" s="5" t="s">
        <v>1002</v>
      </c>
      <c r="D977" s="5" t="s">
        <v>123</v>
      </c>
    </row>
    <row r="978" spans="1:4" ht="15.5">
      <c r="A978" s="5">
        <v>976</v>
      </c>
      <c r="B978" s="5" t="s">
        <v>879</v>
      </c>
      <c r="C978" s="5" t="s">
        <v>1003</v>
      </c>
      <c r="D978" s="5" t="s">
        <v>139</v>
      </c>
    </row>
    <row r="979" spans="1:4" ht="15.5">
      <c r="A979" s="5">
        <v>977</v>
      </c>
      <c r="B979" s="5" t="s">
        <v>879</v>
      </c>
      <c r="C979" s="5" t="s">
        <v>1004</v>
      </c>
      <c r="D979" s="5" t="s">
        <v>139</v>
      </c>
    </row>
    <row r="980" spans="1:4" ht="15.5">
      <c r="A980" s="5">
        <v>978</v>
      </c>
      <c r="B980" s="5" t="s">
        <v>879</v>
      </c>
      <c r="C980" s="5" t="s">
        <v>1005</v>
      </c>
      <c r="D980" s="5" t="s">
        <v>1006</v>
      </c>
    </row>
  </sheetData>
  <autoFilter ref="A2:D980" xr:uid="{CFDAA5BE-2CEE-41CA-9D25-7CF871836DF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E04EB-13B5-4311-9E84-5237028886D2}">
  <dimension ref="A1:F930"/>
  <sheetViews>
    <sheetView workbookViewId="0">
      <selection activeCell="B7" sqref="B7"/>
    </sheetView>
  </sheetViews>
  <sheetFormatPr defaultRowHeight="14.5"/>
  <cols>
    <col min="2" max="2" width="59.36328125" customWidth="1"/>
    <col min="3" max="3" width="17.08984375" customWidth="1"/>
    <col min="4" max="4" width="30.08984375" customWidth="1"/>
    <col min="5" max="5" width="23" customWidth="1"/>
    <col min="6" max="6" width="24.90625" customWidth="1"/>
  </cols>
  <sheetData>
    <row r="1" spans="1:6" s="16" customFormat="1" ht="26" customHeight="1">
      <c r="A1" s="16" t="s">
        <v>1942</v>
      </c>
    </row>
    <row r="2" spans="1:6" ht="15.5">
      <c r="A2" s="6" t="s">
        <v>1007</v>
      </c>
      <c r="B2" s="7" t="s">
        <v>1008</v>
      </c>
      <c r="C2" s="8" t="s">
        <v>1009</v>
      </c>
      <c r="D2" s="9" t="s">
        <v>1010</v>
      </c>
      <c r="E2" s="9" t="s">
        <v>1011</v>
      </c>
      <c r="F2" s="9" t="s">
        <v>1012</v>
      </c>
    </row>
    <row r="3" spans="1:6" ht="15.5">
      <c r="A3" s="4">
        <v>1</v>
      </c>
      <c r="B3" s="10" t="s">
        <v>1013</v>
      </c>
      <c r="C3" s="11"/>
      <c r="D3" s="12">
        <v>6.1745261999999999</v>
      </c>
      <c r="E3" s="13">
        <f t="shared" ref="E3:E66" si="0">10^D3</f>
        <v>1494604.2057248941</v>
      </c>
      <c r="F3" s="14">
        <f t="shared" ref="F3:F66" si="1">E3/100000</f>
        <v>14.94604205724894</v>
      </c>
    </row>
    <row r="4" spans="1:6" ht="15.5">
      <c r="A4" s="4">
        <v>2</v>
      </c>
      <c r="B4" s="10" t="s">
        <v>1014</v>
      </c>
      <c r="C4" s="15"/>
      <c r="D4" s="12">
        <v>6.7655329999999996</v>
      </c>
      <c r="E4" s="13">
        <f t="shared" si="0"/>
        <v>5828180.5872362321</v>
      </c>
      <c r="F4" s="14">
        <f t="shared" si="1"/>
        <v>58.28180587236232</v>
      </c>
    </row>
    <row r="5" spans="1:6" ht="15.5">
      <c r="A5" s="4">
        <v>3</v>
      </c>
      <c r="B5" s="10" t="s">
        <v>1015</v>
      </c>
      <c r="C5" s="11"/>
      <c r="D5" s="12">
        <v>6.1295457000000004</v>
      </c>
      <c r="E5" s="13">
        <f t="shared" si="0"/>
        <v>1347552.5183273419</v>
      </c>
      <c r="F5" s="14">
        <f t="shared" si="1"/>
        <v>13.475525183273419</v>
      </c>
    </row>
    <row r="6" spans="1:6" ht="15.5">
      <c r="A6" s="4">
        <v>4</v>
      </c>
      <c r="B6" s="10" t="s">
        <v>1016</v>
      </c>
      <c r="C6" s="15"/>
      <c r="D6" s="12">
        <v>5.5893962000000004</v>
      </c>
      <c r="E6" s="13">
        <f t="shared" si="0"/>
        <v>388504.63101276354</v>
      </c>
      <c r="F6" s="14">
        <f t="shared" si="1"/>
        <v>3.8850463101276356</v>
      </c>
    </row>
    <row r="7" spans="1:6" ht="15.5">
      <c r="A7" s="4">
        <v>5</v>
      </c>
      <c r="B7" s="10" t="s">
        <v>1017</v>
      </c>
      <c r="C7" s="15"/>
      <c r="D7" s="12">
        <v>5.9403525000000004</v>
      </c>
      <c r="E7" s="13">
        <f t="shared" si="0"/>
        <v>871670.80431852001</v>
      </c>
      <c r="F7" s="14">
        <f t="shared" si="1"/>
        <v>8.7167080431852</v>
      </c>
    </row>
    <row r="8" spans="1:6" ht="15.5">
      <c r="A8" s="4">
        <v>6</v>
      </c>
      <c r="B8" s="10" t="s">
        <v>1018</v>
      </c>
      <c r="C8" s="15" t="s">
        <v>119</v>
      </c>
      <c r="D8" s="12">
        <v>5.7970725999999999</v>
      </c>
      <c r="E8" s="13">
        <f t="shared" si="0"/>
        <v>626718.62301280082</v>
      </c>
      <c r="F8" s="14">
        <f t="shared" si="1"/>
        <v>6.2671862301280079</v>
      </c>
    </row>
    <row r="9" spans="1:6" ht="15.5">
      <c r="A9" s="4">
        <v>7</v>
      </c>
      <c r="B9" s="10" t="s">
        <v>1019</v>
      </c>
      <c r="C9" s="15" t="s">
        <v>119</v>
      </c>
      <c r="D9" s="12">
        <v>5.8734571999999998</v>
      </c>
      <c r="E9" s="13">
        <f t="shared" si="0"/>
        <v>747234.99007451674</v>
      </c>
      <c r="F9" s="14">
        <f t="shared" si="1"/>
        <v>7.4723499007451677</v>
      </c>
    </row>
    <row r="10" spans="1:6" ht="15.5">
      <c r="A10" s="4">
        <v>8</v>
      </c>
      <c r="B10" s="10" t="s">
        <v>1020</v>
      </c>
      <c r="C10" s="15"/>
      <c r="D10" s="12">
        <v>5.3631468</v>
      </c>
      <c r="E10" s="13">
        <f t="shared" si="0"/>
        <v>230752.70460282316</v>
      </c>
      <c r="F10" s="14">
        <f t="shared" si="1"/>
        <v>2.3075270460282318</v>
      </c>
    </row>
    <row r="11" spans="1:6" ht="15.5">
      <c r="A11" s="4">
        <v>9</v>
      </c>
      <c r="B11" s="10" t="s">
        <v>1021</v>
      </c>
      <c r="C11" s="15"/>
      <c r="D11" s="12">
        <v>6.3351753000000004</v>
      </c>
      <c r="E11" s="13">
        <f t="shared" si="0"/>
        <v>2163591.6664880421</v>
      </c>
      <c r="F11" s="14">
        <f t="shared" si="1"/>
        <v>21.635916664880423</v>
      </c>
    </row>
    <row r="12" spans="1:6" ht="15.5">
      <c r="A12" s="4">
        <v>10</v>
      </c>
      <c r="B12" s="10" t="s">
        <v>1022</v>
      </c>
      <c r="C12" s="15"/>
      <c r="D12" s="12">
        <v>6.0656704000000001</v>
      </c>
      <c r="E12" s="13">
        <f t="shared" si="0"/>
        <v>1163242.8720310417</v>
      </c>
      <c r="F12" s="14">
        <f t="shared" si="1"/>
        <v>11.632428720310417</v>
      </c>
    </row>
    <row r="13" spans="1:6" ht="15.5">
      <c r="A13" s="4">
        <v>11</v>
      </c>
      <c r="B13" s="10" t="s">
        <v>1023</v>
      </c>
      <c r="C13" s="11"/>
      <c r="D13" s="12">
        <v>5.7945156000000004</v>
      </c>
      <c r="E13" s="13">
        <f t="shared" si="0"/>
        <v>623039.52681094373</v>
      </c>
      <c r="F13" s="14">
        <f t="shared" si="1"/>
        <v>6.2303952681094374</v>
      </c>
    </row>
    <row r="14" spans="1:6" ht="15.5">
      <c r="A14" s="4">
        <v>12</v>
      </c>
      <c r="B14" s="10" t="s">
        <v>1024</v>
      </c>
      <c r="C14" s="15"/>
      <c r="D14" s="12">
        <v>6.0063694999999999</v>
      </c>
      <c r="E14" s="13">
        <f t="shared" si="0"/>
        <v>1014774.3938815981</v>
      </c>
      <c r="F14" s="14">
        <f t="shared" si="1"/>
        <v>10.147743938815982</v>
      </c>
    </row>
    <row r="15" spans="1:6" ht="15.5">
      <c r="A15" s="4">
        <v>13</v>
      </c>
      <c r="B15" s="10" t="s">
        <v>1025</v>
      </c>
      <c r="C15" s="11"/>
      <c r="D15" s="12">
        <v>5.5394997000000004</v>
      </c>
      <c r="E15" s="13">
        <f t="shared" si="0"/>
        <v>346337.64536662778</v>
      </c>
      <c r="F15" s="14">
        <f t="shared" si="1"/>
        <v>3.4633764536662777</v>
      </c>
    </row>
    <row r="16" spans="1:6" ht="15.5">
      <c r="A16" s="4">
        <v>14</v>
      </c>
      <c r="B16" s="10" t="s">
        <v>1026</v>
      </c>
      <c r="C16" s="15"/>
      <c r="D16" s="12">
        <v>6.19808</v>
      </c>
      <c r="E16" s="13">
        <f t="shared" si="0"/>
        <v>1577901.9032022362</v>
      </c>
      <c r="F16" s="14">
        <f t="shared" si="1"/>
        <v>15.779019032022362</v>
      </c>
    </row>
    <row r="17" spans="1:6" ht="15.5">
      <c r="A17" s="4">
        <v>15</v>
      </c>
      <c r="B17" s="10" t="s">
        <v>1027</v>
      </c>
      <c r="C17" s="15"/>
      <c r="D17" s="12">
        <v>5.8759218999999998</v>
      </c>
      <c r="E17" s="13">
        <f t="shared" si="0"/>
        <v>751487.74040110549</v>
      </c>
      <c r="F17" s="14">
        <f t="shared" si="1"/>
        <v>7.5148774040110551</v>
      </c>
    </row>
    <row r="18" spans="1:6" ht="15.5">
      <c r="A18" s="4">
        <v>16</v>
      </c>
      <c r="B18" s="10" t="s">
        <v>1028</v>
      </c>
      <c r="C18" s="15"/>
      <c r="D18" s="12">
        <v>5.8447538999999997</v>
      </c>
      <c r="E18" s="13">
        <f t="shared" si="0"/>
        <v>699445.53154593869</v>
      </c>
      <c r="F18" s="14">
        <f t="shared" si="1"/>
        <v>6.9944553154593869</v>
      </c>
    </row>
    <row r="19" spans="1:6" ht="15.5">
      <c r="A19" s="4">
        <v>17</v>
      </c>
      <c r="B19" s="10" t="s">
        <v>1029</v>
      </c>
      <c r="C19" s="15"/>
      <c r="D19" s="12">
        <v>5.7999384000000003</v>
      </c>
      <c r="E19" s="13">
        <f t="shared" si="0"/>
        <v>630867.8563155072</v>
      </c>
      <c r="F19" s="14">
        <f t="shared" si="1"/>
        <v>6.3086785631550724</v>
      </c>
    </row>
    <row r="20" spans="1:6" ht="15.5">
      <c r="A20" s="4">
        <v>18</v>
      </c>
      <c r="B20" s="10" t="s">
        <v>1030</v>
      </c>
      <c r="C20" s="15"/>
      <c r="D20" s="12">
        <v>6.7430301000000004</v>
      </c>
      <c r="E20" s="13">
        <f t="shared" si="0"/>
        <v>5533884.6202974934</v>
      </c>
      <c r="F20" s="14">
        <f t="shared" si="1"/>
        <v>55.338846202974935</v>
      </c>
    </row>
    <row r="21" spans="1:6" ht="15.5">
      <c r="A21" s="4">
        <v>19</v>
      </c>
      <c r="B21" s="10" t="s">
        <v>1031</v>
      </c>
      <c r="C21" s="15"/>
      <c r="D21" s="12">
        <v>5.5390347999999996</v>
      </c>
      <c r="E21" s="13">
        <f t="shared" si="0"/>
        <v>345967.09904569265</v>
      </c>
      <c r="F21" s="14">
        <f t="shared" si="1"/>
        <v>3.4596709904569267</v>
      </c>
    </row>
    <row r="22" spans="1:6" ht="15.5">
      <c r="A22" s="4">
        <v>20</v>
      </c>
      <c r="B22" s="10" t="s">
        <v>1032</v>
      </c>
      <c r="C22" s="15"/>
      <c r="D22" s="12">
        <v>6.5741772000000003</v>
      </c>
      <c r="E22" s="13">
        <f t="shared" si="0"/>
        <v>3751260.2922610585</v>
      </c>
      <c r="F22" s="14">
        <f t="shared" si="1"/>
        <v>37.512602922610583</v>
      </c>
    </row>
    <row r="23" spans="1:6" ht="15.5">
      <c r="A23" s="4">
        <v>21</v>
      </c>
      <c r="B23" s="10" t="s">
        <v>1033</v>
      </c>
      <c r="C23" s="15"/>
      <c r="D23" s="12">
        <v>5.2865706000000001</v>
      </c>
      <c r="E23" s="13">
        <f t="shared" si="0"/>
        <v>193450.83115814958</v>
      </c>
      <c r="F23" s="14">
        <f t="shared" si="1"/>
        <v>1.9345083115814958</v>
      </c>
    </row>
    <row r="24" spans="1:6" ht="15.5">
      <c r="A24" s="4">
        <v>22</v>
      </c>
      <c r="B24" s="10" t="s">
        <v>1034</v>
      </c>
      <c r="C24" s="15"/>
      <c r="D24" s="12">
        <v>5.1163964999999996</v>
      </c>
      <c r="E24" s="13">
        <f t="shared" si="0"/>
        <v>130736.39340122076</v>
      </c>
      <c r="F24" s="14">
        <f t="shared" si="1"/>
        <v>1.3073639340122076</v>
      </c>
    </row>
    <row r="25" spans="1:6" ht="15.5">
      <c r="A25" s="4">
        <v>23</v>
      </c>
      <c r="B25" s="10" t="s">
        <v>1035</v>
      </c>
      <c r="C25" s="15" t="s">
        <v>119</v>
      </c>
      <c r="D25" s="12">
        <v>6.3867529999999997</v>
      </c>
      <c r="E25" s="13">
        <f t="shared" si="0"/>
        <v>2436424.7356535015</v>
      </c>
      <c r="F25" s="14">
        <f t="shared" si="1"/>
        <v>24.364247356535014</v>
      </c>
    </row>
    <row r="26" spans="1:6" ht="15.5">
      <c r="A26" s="4">
        <v>24</v>
      </c>
      <c r="B26" s="10" t="s">
        <v>1036</v>
      </c>
      <c r="C26" s="15"/>
      <c r="D26" s="12">
        <v>6.3157964</v>
      </c>
      <c r="E26" s="13">
        <f t="shared" si="0"/>
        <v>2069171.0808848599</v>
      </c>
      <c r="F26" s="14">
        <f t="shared" si="1"/>
        <v>20.691710808848597</v>
      </c>
    </row>
    <row r="27" spans="1:6" ht="15.5">
      <c r="A27" s="4">
        <v>25</v>
      </c>
      <c r="B27" s="10" t="s">
        <v>1037</v>
      </c>
      <c r="C27" s="15"/>
      <c r="D27" s="12">
        <v>4.9183010999999999</v>
      </c>
      <c r="E27" s="13">
        <f t="shared" si="0"/>
        <v>82851.638197771827</v>
      </c>
      <c r="F27" s="14">
        <f t="shared" si="1"/>
        <v>0.82851638197771826</v>
      </c>
    </row>
    <row r="28" spans="1:6" ht="15.5">
      <c r="A28" s="4">
        <v>26</v>
      </c>
      <c r="B28" s="10" t="s">
        <v>1038</v>
      </c>
      <c r="C28" s="15" t="s">
        <v>119</v>
      </c>
      <c r="D28" s="12">
        <v>6.2372348999999998</v>
      </c>
      <c r="E28" s="13">
        <f t="shared" si="0"/>
        <v>1726771.6109139486</v>
      </c>
      <c r="F28" s="14">
        <f t="shared" si="1"/>
        <v>17.267716109139485</v>
      </c>
    </row>
    <row r="29" spans="1:6" ht="15.5">
      <c r="A29" s="4">
        <v>27</v>
      </c>
      <c r="B29" s="10" t="s">
        <v>1039</v>
      </c>
      <c r="C29" s="11"/>
      <c r="D29" s="12">
        <v>5.0790866000000001</v>
      </c>
      <c r="E29" s="13">
        <f t="shared" si="0"/>
        <v>119973.85118001277</v>
      </c>
      <c r="F29" s="14">
        <f t="shared" si="1"/>
        <v>1.1997385118001278</v>
      </c>
    </row>
    <row r="30" spans="1:6" ht="15.5">
      <c r="A30" s="4">
        <v>28</v>
      </c>
      <c r="B30" s="10" t="s">
        <v>1040</v>
      </c>
      <c r="C30" s="15"/>
      <c r="D30" s="12">
        <v>6.2340502000000004</v>
      </c>
      <c r="E30" s="13">
        <f t="shared" si="0"/>
        <v>1714155.4348927827</v>
      </c>
      <c r="F30" s="14">
        <f t="shared" si="1"/>
        <v>17.141554348927826</v>
      </c>
    </row>
    <row r="31" spans="1:6" ht="15.5">
      <c r="A31" s="4">
        <v>29</v>
      </c>
      <c r="B31" s="10" t="s">
        <v>1041</v>
      </c>
      <c r="C31" s="15"/>
      <c r="D31" s="12">
        <v>6.4981714000000004</v>
      </c>
      <c r="E31" s="13">
        <f t="shared" si="0"/>
        <v>3148990.8593388204</v>
      </c>
      <c r="F31" s="14">
        <f t="shared" si="1"/>
        <v>31.489908593388204</v>
      </c>
    </row>
    <row r="32" spans="1:6" ht="15.5">
      <c r="A32" s="4">
        <v>30</v>
      </c>
      <c r="B32" s="10" t="s">
        <v>1042</v>
      </c>
      <c r="C32" s="15"/>
      <c r="D32" s="12">
        <v>5.9012089000000003</v>
      </c>
      <c r="E32" s="13">
        <f t="shared" si="0"/>
        <v>796542.40316582692</v>
      </c>
      <c r="F32" s="14">
        <f t="shared" si="1"/>
        <v>7.9654240316582694</v>
      </c>
    </row>
    <row r="33" spans="1:6" ht="15.5">
      <c r="A33" s="4">
        <v>31</v>
      </c>
      <c r="B33" s="10" t="s">
        <v>1043</v>
      </c>
      <c r="C33" s="11"/>
      <c r="D33" s="12">
        <v>5.1406789000000002</v>
      </c>
      <c r="E33" s="13">
        <f t="shared" si="0"/>
        <v>138254.38033047196</v>
      </c>
      <c r="F33" s="14">
        <f t="shared" si="1"/>
        <v>1.3825438033047197</v>
      </c>
    </row>
    <row r="34" spans="1:6" ht="15.5">
      <c r="A34" s="4">
        <v>32</v>
      </c>
      <c r="B34" s="10" t="s">
        <v>1044</v>
      </c>
      <c r="C34" s="15"/>
      <c r="D34" s="12">
        <v>6.2059848000000004</v>
      </c>
      <c r="E34" s="13">
        <f t="shared" si="0"/>
        <v>1606885.0121886679</v>
      </c>
      <c r="F34" s="14">
        <f t="shared" si="1"/>
        <v>16.06885012188668</v>
      </c>
    </row>
    <row r="35" spans="1:6" ht="15.5">
      <c r="A35" s="4">
        <v>33</v>
      </c>
      <c r="B35" s="10" t="s">
        <v>1045</v>
      </c>
      <c r="C35" s="15"/>
      <c r="D35" s="12">
        <v>5.2651076999999997</v>
      </c>
      <c r="E35" s="13">
        <f t="shared" si="0"/>
        <v>184122.85482058962</v>
      </c>
      <c r="F35" s="14">
        <f t="shared" si="1"/>
        <v>1.8412285482058963</v>
      </c>
    </row>
    <row r="36" spans="1:6" ht="15.5">
      <c r="A36" s="4">
        <v>34</v>
      </c>
      <c r="B36" s="10" t="s">
        <v>1046</v>
      </c>
      <c r="C36" s="15"/>
      <c r="D36" s="12">
        <v>6.6493267999999999</v>
      </c>
      <c r="E36" s="13">
        <f t="shared" si="0"/>
        <v>4459917.2415856393</v>
      </c>
      <c r="F36" s="14">
        <f t="shared" si="1"/>
        <v>44.599172415856394</v>
      </c>
    </row>
    <row r="37" spans="1:6" ht="15.5">
      <c r="A37" s="4">
        <v>35</v>
      </c>
      <c r="B37" s="10" t="s">
        <v>1047</v>
      </c>
      <c r="C37" s="15"/>
      <c r="D37" s="12">
        <v>5.7731089000000004</v>
      </c>
      <c r="E37" s="13">
        <f t="shared" si="0"/>
        <v>593074.02014642686</v>
      </c>
      <c r="F37" s="14">
        <f t="shared" si="1"/>
        <v>5.9307402014642685</v>
      </c>
    </row>
    <row r="38" spans="1:6" ht="15.5">
      <c r="A38" s="4">
        <v>36</v>
      </c>
      <c r="B38" s="10" t="s">
        <v>1048</v>
      </c>
      <c r="C38" s="15" t="s">
        <v>119</v>
      </c>
      <c r="D38" s="12">
        <v>5.9429381000000001</v>
      </c>
      <c r="E38" s="13">
        <f t="shared" si="0"/>
        <v>876875.83110909211</v>
      </c>
      <c r="F38" s="14">
        <f t="shared" si="1"/>
        <v>8.7687583110909202</v>
      </c>
    </row>
    <row r="39" spans="1:6" ht="15.5">
      <c r="A39" s="4">
        <v>37</v>
      </c>
      <c r="B39" s="10" t="s">
        <v>1049</v>
      </c>
      <c r="C39" s="11"/>
      <c r="D39" s="12">
        <v>6.4993755000000002</v>
      </c>
      <c r="E39" s="13">
        <f t="shared" si="0"/>
        <v>3157733.6853199429</v>
      </c>
      <c r="F39" s="14">
        <f t="shared" si="1"/>
        <v>31.57733685319943</v>
      </c>
    </row>
    <row r="40" spans="1:6" ht="15.5">
      <c r="A40" s="4">
        <v>38</v>
      </c>
      <c r="B40" s="10" t="s">
        <v>1050</v>
      </c>
      <c r="C40" s="15"/>
      <c r="D40" s="12">
        <v>6.2173043000000003</v>
      </c>
      <c r="E40" s="13">
        <f t="shared" si="0"/>
        <v>1649317.6250937653</v>
      </c>
      <c r="F40" s="14">
        <f t="shared" si="1"/>
        <v>16.493176250937655</v>
      </c>
    </row>
    <row r="41" spans="1:6" ht="15.5">
      <c r="A41" s="4">
        <v>39</v>
      </c>
      <c r="B41" s="10" t="s">
        <v>1051</v>
      </c>
      <c r="C41" s="11"/>
      <c r="D41" s="12">
        <v>6.2681449999999996</v>
      </c>
      <c r="E41" s="13">
        <f t="shared" si="0"/>
        <v>1854150.5743065202</v>
      </c>
      <c r="F41" s="14">
        <f t="shared" si="1"/>
        <v>18.541505743065201</v>
      </c>
    </row>
    <row r="42" spans="1:6" ht="15.5">
      <c r="A42" s="4">
        <v>40</v>
      </c>
      <c r="B42" s="10" t="s">
        <v>1052</v>
      </c>
      <c r="C42" s="11"/>
      <c r="D42" s="12">
        <v>5.8524513000000002</v>
      </c>
      <c r="E42" s="13">
        <f t="shared" si="0"/>
        <v>711952.96004114416</v>
      </c>
      <c r="F42" s="14">
        <f t="shared" si="1"/>
        <v>7.1195296004114415</v>
      </c>
    </row>
    <row r="43" spans="1:6" ht="15.5">
      <c r="A43" s="4">
        <v>41</v>
      </c>
      <c r="B43" s="10" t="s">
        <v>1053</v>
      </c>
      <c r="C43" s="15"/>
      <c r="D43" s="12">
        <v>6.4159769999999998</v>
      </c>
      <c r="E43" s="13">
        <f t="shared" si="0"/>
        <v>2606015.5331763495</v>
      </c>
      <c r="F43" s="14">
        <f t="shared" si="1"/>
        <v>26.060155331763493</v>
      </c>
    </row>
    <row r="44" spans="1:6" ht="15.5">
      <c r="A44" s="4">
        <v>42</v>
      </c>
      <c r="B44" s="10" t="s">
        <v>1054</v>
      </c>
      <c r="C44" s="15"/>
      <c r="D44" s="12">
        <v>6.4665885999999997</v>
      </c>
      <c r="E44" s="13">
        <f t="shared" si="0"/>
        <v>2928118.1730151614</v>
      </c>
      <c r="F44" s="14">
        <f t="shared" si="1"/>
        <v>29.281181730151616</v>
      </c>
    </row>
    <row r="45" spans="1:6" ht="15.5">
      <c r="A45" s="4">
        <v>43</v>
      </c>
      <c r="B45" s="10" t="s">
        <v>1055</v>
      </c>
      <c r="C45" s="11"/>
      <c r="D45" s="12">
        <v>6.0346302999999999</v>
      </c>
      <c r="E45" s="13">
        <f t="shared" si="0"/>
        <v>1083004.5968325608</v>
      </c>
      <c r="F45" s="14">
        <f t="shared" si="1"/>
        <v>10.830045968325608</v>
      </c>
    </row>
    <row r="46" spans="1:6" ht="15.5">
      <c r="A46" s="4">
        <v>44</v>
      </c>
      <c r="B46" s="10" t="s">
        <v>1056</v>
      </c>
      <c r="C46" s="11"/>
      <c r="D46" s="12">
        <v>5.2676764</v>
      </c>
      <c r="E46" s="13">
        <f t="shared" si="0"/>
        <v>185215.10407633928</v>
      </c>
      <c r="F46" s="14">
        <f t="shared" si="1"/>
        <v>1.8521510407633928</v>
      </c>
    </row>
    <row r="47" spans="1:6" ht="15.5">
      <c r="A47" s="4">
        <v>45</v>
      </c>
      <c r="B47" s="10" t="s">
        <v>1057</v>
      </c>
      <c r="C47" s="11"/>
      <c r="D47" s="12">
        <v>5.8683888</v>
      </c>
      <c r="E47" s="13">
        <f t="shared" si="0"/>
        <v>738565.13105371373</v>
      </c>
      <c r="F47" s="14">
        <f t="shared" si="1"/>
        <v>7.3856513105371375</v>
      </c>
    </row>
    <row r="48" spans="1:6" ht="15.5">
      <c r="A48" s="4">
        <v>46</v>
      </c>
      <c r="B48" s="10" t="s">
        <v>1058</v>
      </c>
      <c r="C48" s="15"/>
      <c r="D48" s="12">
        <v>6.7002606</v>
      </c>
      <c r="E48" s="13">
        <f t="shared" si="0"/>
        <v>5014880.6311668521</v>
      </c>
      <c r="F48" s="14">
        <f t="shared" si="1"/>
        <v>50.148806311668523</v>
      </c>
    </row>
    <row r="49" spans="1:6" ht="15.5">
      <c r="A49" s="4">
        <v>47</v>
      </c>
      <c r="B49" s="10" t="s">
        <v>1059</v>
      </c>
      <c r="C49" s="15" t="s">
        <v>119</v>
      </c>
      <c r="D49" s="12">
        <v>6.3070908000000001</v>
      </c>
      <c r="E49" s="13">
        <f t="shared" si="0"/>
        <v>2028106.7010515505</v>
      </c>
      <c r="F49" s="14">
        <f t="shared" si="1"/>
        <v>20.281067010515503</v>
      </c>
    </row>
    <row r="50" spans="1:6" ht="15.5">
      <c r="A50" s="4">
        <v>48</v>
      </c>
      <c r="B50" s="10" t="s">
        <v>1060</v>
      </c>
      <c r="C50" s="11"/>
      <c r="D50" s="12">
        <v>6.1681352</v>
      </c>
      <c r="E50" s="13">
        <f t="shared" si="0"/>
        <v>1472770.9186593925</v>
      </c>
      <c r="F50" s="14">
        <f t="shared" si="1"/>
        <v>14.727709186593925</v>
      </c>
    </row>
    <row r="51" spans="1:6" ht="15.5">
      <c r="A51" s="4">
        <v>49</v>
      </c>
      <c r="B51" s="10" t="s">
        <v>1061</v>
      </c>
      <c r="C51" s="15"/>
      <c r="D51" s="12">
        <v>5.9451396000000001</v>
      </c>
      <c r="E51" s="13">
        <f t="shared" si="0"/>
        <v>881332.12365390989</v>
      </c>
      <c r="F51" s="14">
        <f t="shared" si="1"/>
        <v>8.8133212365390996</v>
      </c>
    </row>
    <row r="52" spans="1:6" ht="15.5">
      <c r="A52" s="4">
        <v>50</v>
      </c>
      <c r="B52" s="10" t="s">
        <v>1062</v>
      </c>
      <c r="C52" s="15"/>
      <c r="D52" s="12">
        <v>5.6426528999999999</v>
      </c>
      <c r="E52" s="13">
        <f t="shared" si="0"/>
        <v>439190.46212987677</v>
      </c>
      <c r="F52" s="14">
        <f t="shared" si="1"/>
        <v>4.3919046212987674</v>
      </c>
    </row>
    <row r="53" spans="1:6" ht="15.5">
      <c r="A53" s="4">
        <v>51</v>
      </c>
      <c r="B53" s="10" t="s">
        <v>1063</v>
      </c>
      <c r="C53" s="15" t="s">
        <v>119</v>
      </c>
      <c r="D53" s="12">
        <v>6.2678677</v>
      </c>
      <c r="E53" s="13">
        <f t="shared" si="0"/>
        <v>1852967.0643505936</v>
      </c>
      <c r="F53" s="14">
        <f t="shared" si="1"/>
        <v>18.529670643505938</v>
      </c>
    </row>
    <row r="54" spans="1:6" ht="15.5">
      <c r="A54" s="4">
        <v>52</v>
      </c>
      <c r="B54" s="10" t="s">
        <v>1064</v>
      </c>
      <c r="C54" s="15"/>
      <c r="D54" s="12">
        <v>5.4076890000000004</v>
      </c>
      <c r="E54" s="13">
        <f t="shared" si="0"/>
        <v>255675.43292811129</v>
      </c>
      <c r="F54" s="14">
        <f t="shared" si="1"/>
        <v>2.5567543292811128</v>
      </c>
    </row>
    <row r="55" spans="1:6" ht="15.5">
      <c r="A55" s="4">
        <v>53</v>
      </c>
      <c r="B55" s="10" t="s">
        <v>1065</v>
      </c>
      <c r="C55" s="15"/>
      <c r="D55" s="12">
        <v>6.2130426999999999</v>
      </c>
      <c r="E55" s="13">
        <f t="shared" si="0"/>
        <v>1633212.5180816124</v>
      </c>
      <c r="F55" s="14">
        <f t="shared" si="1"/>
        <v>16.332125180816124</v>
      </c>
    </row>
    <row r="56" spans="1:6" ht="15.5">
      <c r="A56" s="4">
        <v>54</v>
      </c>
      <c r="B56" s="10" t="s">
        <v>1066</v>
      </c>
      <c r="C56" s="15"/>
      <c r="D56" s="12">
        <v>6.2907520000000003</v>
      </c>
      <c r="E56" s="13">
        <f t="shared" si="0"/>
        <v>1953223.7661994353</v>
      </c>
      <c r="F56" s="14">
        <f t="shared" si="1"/>
        <v>19.532237661994355</v>
      </c>
    </row>
    <row r="57" spans="1:6" ht="15.5">
      <c r="A57" s="4">
        <v>55</v>
      </c>
      <c r="B57" s="10" t="s">
        <v>1067</v>
      </c>
      <c r="C57" s="15"/>
      <c r="D57" s="12">
        <v>5.7225964999999999</v>
      </c>
      <c r="E57" s="13">
        <f t="shared" si="0"/>
        <v>527954.50495598279</v>
      </c>
      <c r="F57" s="14">
        <f t="shared" si="1"/>
        <v>5.279545049559828</v>
      </c>
    </row>
    <row r="58" spans="1:6" ht="15.5">
      <c r="A58" s="4">
        <v>56</v>
      </c>
      <c r="B58" s="10" t="s">
        <v>1068</v>
      </c>
      <c r="C58" s="15"/>
      <c r="D58" s="12">
        <v>5.7513890999999999</v>
      </c>
      <c r="E58" s="13">
        <f t="shared" si="0"/>
        <v>564142.86529752484</v>
      </c>
      <c r="F58" s="14">
        <f t="shared" si="1"/>
        <v>5.6414286529752484</v>
      </c>
    </row>
    <row r="59" spans="1:6" ht="15.5">
      <c r="A59" s="4">
        <v>57</v>
      </c>
      <c r="B59" s="10" t="s">
        <v>1069</v>
      </c>
      <c r="C59" s="11"/>
      <c r="D59" s="12">
        <v>5.6689144000000002</v>
      </c>
      <c r="E59" s="13">
        <f t="shared" si="0"/>
        <v>466567.41021526733</v>
      </c>
      <c r="F59" s="14">
        <f t="shared" si="1"/>
        <v>4.6656741021526731</v>
      </c>
    </row>
    <row r="60" spans="1:6" ht="15.5">
      <c r="A60" s="4">
        <v>58</v>
      </c>
      <c r="B60" s="10" t="s">
        <v>1070</v>
      </c>
      <c r="C60" s="11"/>
      <c r="D60" s="12">
        <v>4.9895361999999999</v>
      </c>
      <c r="E60" s="13">
        <f t="shared" si="0"/>
        <v>97619.414831649192</v>
      </c>
      <c r="F60" s="14">
        <f t="shared" si="1"/>
        <v>0.97619414831649187</v>
      </c>
    </row>
    <row r="61" spans="1:6" ht="15.5">
      <c r="A61" s="4">
        <v>59</v>
      </c>
      <c r="B61" s="10" t="s">
        <v>1071</v>
      </c>
      <c r="C61" s="11"/>
      <c r="D61" s="12">
        <v>6.5772520999999999</v>
      </c>
      <c r="E61" s="13">
        <f t="shared" si="0"/>
        <v>3777914.2829889692</v>
      </c>
      <c r="F61" s="14">
        <f t="shared" si="1"/>
        <v>37.779142829889693</v>
      </c>
    </row>
    <row r="62" spans="1:6" ht="15.5">
      <c r="A62" s="4">
        <v>60</v>
      </c>
      <c r="B62" s="10" t="s">
        <v>1072</v>
      </c>
      <c r="C62" s="15"/>
      <c r="D62" s="12">
        <v>6.3295554999999997</v>
      </c>
      <c r="E62" s="13">
        <f t="shared" si="0"/>
        <v>2135775.0067132604</v>
      </c>
      <c r="F62" s="14">
        <f t="shared" si="1"/>
        <v>21.357750067132603</v>
      </c>
    </row>
    <row r="63" spans="1:6" ht="15.5">
      <c r="A63" s="4">
        <v>61</v>
      </c>
      <c r="B63" s="10" t="s">
        <v>1073</v>
      </c>
      <c r="C63" s="11"/>
      <c r="D63" s="12">
        <v>6.1042123000000004</v>
      </c>
      <c r="E63" s="13">
        <f t="shared" si="0"/>
        <v>1271195.362983899</v>
      </c>
      <c r="F63" s="14">
        <f t="shared" si="1"/>
        <v>12.711953629838989</v>
      </c>
    </row>
    <row r="64" spans="1:6" ht="15.5">
      <c r="A64" s="4">
        <v>62</v>
      </c>
      <c r="B64" s="10" t="s">
        <v>1074</v>
      </c>
      <c r="C64" s="15"/>
      <c r="D64" s="12">
        <v>5.7127157000000004</v>
      </c>
      <c r="E64" s="13">
        <f t="shared" si="0"/>
        <v>516078.42086311855</v>
      </c>
      <c r="F64" s="14">
        <f t="shared" si="1"/>
        <v>5.1607842086311857</v>
      </c>
    </row>
    <row r="65" spans="1:6" ht="15.5">
      <c r="A65" s="4">
        <v>63</v>
      </c>
      <c r="B65" s="10" t="s">
        <v>1075</v>
      </c>
      <c r="C65" s="11"/>
      <c r="D65" s="12">
        <v>5.0340867999999999</v>
      </c>
      <c r="E65" s="13">
        <f t="shared" si="0"/>
        <v>108165.01130314895</v>
      </c>
      <c r="F65" s="14">
        <f t="shared" si="1"/>
        <v>1.0816501130314895</v>
      </c>
    </row>
    <row r="66" spans="1:6" ht="15.5">
      <c r="A66" s="4">
        <v>64</v>
      </c>
      <c r="B66" s="10" t="s">
        <v>1076</v>
      </c>
      <c r="C66" s="15"/>
      <c r="D66" s="12">
        <v>4.7896318999999998</v>
      </c>
      <c r="E66" s="13">
        <f t="shared" si="0"/>
        <v>61607.260871674152</v>
      </c>
      <c r="F66" s="14">
        <f t="shared" si="1"/>
        <v>0.61607260871674152</v>
      </c>
    </row>
    <row r="67" spans="1:6" ht="15.5">
      <c r="A67" s="4">
        <v>65</v>
      </c>
      <c r="B67" s="10" t="s">
        <v>1077</v>
      </c>
      <c r="C67" s="15" t="s">
        <v>119</v>
      </c>
      <c r="D67" s="12">
        <v>6.1651993000000003</v>
      </c>
      <c r="E67" s="13">
        <f t="shared" ref="E67:E130" si="2">10^D67</f>
        <v>1462848.3291650279</v>
      </c>
      <c r="F67" s="14">
        <f t="shared" ref="F67:F130" si="3">E67/100000</f>
        <v>14.62848329165028</v>
      </c>
    </row>
    <row r="68" spans="1:6" ht="15.5">
      <c r="A68" s="4">
        <v>66</v>
      </c>
      <c r="B68" s="10" t="s">
        <v>1078</v>
      </c>
      <c r="C68" s="11" t="s">
        <v>119</v>
      </c>
      <c r="D68" s="12">
        <v>5.9508011999999999</v>
      </c>
      <c r="E68" s="13">
        <f t="shared" si="2"/>
        <v>892896.66322623007</v>
      </c>
      <c r="F68" s="14">
        <f t="shared" si="3"/>
        <v>8.9289666322623003</v>
      </c>
    </row>
    <row r="69" spans="1:6" ht="15.5">
      <c r="A69" s="4">
        <v>67</v>
      </c>
      <c r="B69" s="10" t="s">
        <v>1079</v>
      </c>
      <c r="C69" s="11"/>
      <c r="D69" s="12">
        <v>5.5475342000000003</v>
      </c>
      <c r="E69" s="13">
        <f t="shared" si="2"/>
        <v>352804.56832383759</v>
      </c>
      <c r="F69" s="14">
        <f t="shared" si="3"/>
        <v>3.5280456832383758</v>
      </c>
    </row>
    <row r="70" spans="1:6" ht="15.5">
      <c r="A70" s="4">
        <v>68</v>
      </c>
      <c r="B70" s="10" t="s">
        <v>1080</v>
      </c>
      <c r="C70" s="15" t="s">
        <v>119</v>
      </c>
      <c r="D70" s="12">
        <v>6.5016162</v>
      </c>
      <c r="E70" s="13">
        <f t="shared" si="2"/>
        <v>3174067.805045648</v>
      </c>
      <c r="F70" s="14">
        <f t="shared" si="3"/>
        <v>31.740678050456481</v>
      </c>
    </row>
    <row r="71" spans="1:6" ht="15.5">
      <c r="A71" s="4">
        <v>69</v>
      </c>
      <c r="B71" s="10" t="s">
        <v>1081</v>
      </c>
      <c r="C71" s="15" t="s">
        <v>119</v>
      </c>
      <c r="D71" s="12">
        <v>5.9895448</v>
      </c>
      <c r="E71" s="13">
        <f t="shared" si="2"/>
        <v>976213.47933069698</v>
      </c>
      <c r="F71" s="14">
        <f t="shared" si="3"/>
        <v>9.76213479330697</v>
      </c>
    </row>
    <row r="72" spans="1:6" ht="15.5">
      <c r="A72" s="4">
        <v>70</v>
      </c>
      <c r="B72" s="10" t="s">
        <v>1082</v>
      </c>
      <c r="C72" s="11" t="s">
        <v>119</v>
      </c>
      <c r="D72" s="12">
        <v>5.5220817999999996</v>
      </c>
      <c r="E72" s="13">
        <f t="shared" si="2"/>
        <v>332722.21610788367</v>
      </c>
      <c r="F72" s="14">
        <f t="shared" si="3"/>
        <v>3.3272221610788368</v>
      </c>
    </row>
    <row r="73" spans="1:6" ht="15.5">
      <c r="A73" s="4">
        <v>71</v>
      </c>
      <c r="B73" s="10" t="s">
        <v>1083</v>
      </c>
      <c r="C73" s="11"/>
      <c r="D73" s="12">
        <v>6.4370088000000001</v>
      </c>
      <c r="E73" s="13">
        <f t="shared" si="2"/>
        <v>2735324.1509313933</v>
      </c>
      <c r="F73" s="14">
        <f t="shared" si="3"/>
        <v>27.353241509313932</v>
      </c>
    </row>
    <row r="74" spans="1:6" ht="15.5">
      <c r="A74" s="4">
        <v>72</v>
      </c>
      <c r="B74" s="10" t="s">
        <v>1084</v>
      </c>
      <c r="C74" s="11"/>
      <c r="D74" s="12">
        <v>6.8392489000000003</v>
      </c>
      <c r="E74" s="13">
        <f t="shared" si="2"/>
        <v>6906355.0292089852</v>
      </c>
      <c r="F74" s="14">
        <f t="shared" si="3"/>
        <v>69.063550292089857</v>
      </c>
    </row>
    <row r="75" spans="1:6" ht="15.5">
      <c r="A75" s="4">
        <v>73</v>
      </c>
      <c r="B75" s="10" t="s">
        <v>1085</v>
      </c>
      <c r="C75" s="15"/>
      <c r="D75" s="12">
        <v>6.0648156999999996</v>
      </c>
      <c r="E75" s="13">
        <f t="shared" si="2"/>
        <v>1160955.8386014244</v>
      </c>
      <c r="F75" s="14">
        <f t="shared" si="3"/>
        <v>11.609558386014244</v>
      </c>
    </row>
    <row r="76" spans="1:6" ht="15.5">
      <c r="A76" s="4">
        <v>74</v>
      </c>
      <c r="B76" s="10" t="s">
        <v>1086</v>
      </c>
      <c r="C76" s="15"/>
      <c r="D76" s="12">
        <v>6.4398546999999997</v>
      </c>
      <c r="E76" s="13">
        <f t="shared" si="2"/>
        <v>2753307.3872498437</v>
      </c>
      <c r="F76" s="14">
        <f t="shared" si="3"/>
        <v>27.533073872498438</v>
      </c>
    </row>
    <row r="77" spans="1:6" ht="15.5">
      <c r="A77" s="4">
        <v>75</v>
      </c>
      <c r="B77" s="10" t="s">
        <v>1087</v>
      </c>
      <c r="C77" s="15" t="s">
        <v>119</v>
      </c>
      <c r="D77" s="12">
        <v>5.2487927000000001</v>
      </c>
      <c r="E77" s="13">
        <f t="shared" si="2"/>
        <v>177334.2816401083</v>
      </c>
      <c r="F77" s="14">
        <f t="shared" si="3"/>
        <v>1.7733428164010829</v>
      </c>
    </row>
    <row r="78" spans="1:6" ht="15.5">
      <c r="A78" s="4">
        <v>76</v>
      </c>
      <c r="B78" s="10" t="s">
        <v>1088</v>
      </c>
      <c r="C78" s="11"/>
      <c r="D78" s="12">
        <v>6.0037187999999997</v>
      </c>
      <c r="E78" s="13">
        <f t="shared" si="2"/>
        <v>1008599.6195393472</v>
      </c>
      <c r="F78" s="14">
        <f t="shared" si="3"/>
        <v>10.085996195393472</v>
      </c>
    </row>
    <row r="79" spans="1:6" ht="15.5">
      <c r="A79" s="4">
        <v>77</v>
      </c>
      <c r="B79" s="10" t="s">
        <v>1089</v>
      </c>
      <c r="C79" s="11" t="s">
        <v>119</v>
      </c>
      <c r="D79" s="12">
        <v>5.5818194999999999</v>
      </c>
      <c r="E79" s="13">
        <f t="shared" si="2"/>
        <v>381785.56144067994</v>
      </c>
      <c r="F79" s="14">
        <f t="shared" si="3"/>
        <v>3.8178556144067994</v>
      </c>
    </row>
    <row r="80" spans="1:6" ht="15.5">
      <c r="A80" s="4">
        <v>78</v>
      </c>
      <c r="B80" s="10" t="s">
        <v>1090</v>
      </c>
      <c r="C80" s="15" t="s">
        <v>119</v>
      </c>
      <c r="D80" s="12">
        <v>5.6267604999999996</v>
      </c>
      <c r="E80" s="13">
        <f t="shared" si="2"/>
        <v>423409.40443864808</v>
      </c>
      <c r="F80" s="14">
        <f t="shared" si="3"/>
        <v>4.234094044386481</v>
      </c>
    </row>
    <row r="81" spans="1:6" ht="15.5">
      <c r="A81" s="4">
        <v>79</v>
      </c>
      <c r="B81" s="10" t="s">
        <v>1091</v>
      </c>
      <c r="C81" s="15" t="s">
        <v>119</v>
      </c>
      <c r="D81" s="12">
        <v>6.3641385000000001</v>
      </c>
      <c r="E81" s="13">
        <f t="shared" si="2"/>
        <v>2312802.2437991961</v>
      </c>
      <c r="F81" s="14">
        <f t="shared" si="3"/>
        <v>23.128022437991962</v>
      </c>
    </row>
    <row r="82" spans="1:6" ht="15.5">
      <c r="A82" s="4">
        <v>80</v>
      </c>
      <c r="B82" s="10" t="s">
        <v>1092</v>
      </c>
      <c r="C82" s="11"/>
      <c r="D82" s="12">
        <v>6.4632690000000004</v>
      </c>
      <c r="E82" s="13">
        <f t="shared" si="2"/>
        <v>2905821.9498892515</v>
      </c>
      <c r="F82" s="14">
        <f t="shared" si="3"/>
        <v>29.058219498892516</v>
      </c>
    </row>
    <row r="83" spans="1:6" ht="15.5">
      <c r="A83" s="4">
        <v>81</v>
      </c>
      <c r="B83" s="10" t="s">
        <v>1093</v>
      </c>
      <c r="C83" s="11"/>
      <c r="D83" s="12">
        <v>6.3037407999999999</v>
      </c>
      <c r="E83" s="13">
        <f t="shared" si="2"/>
        <v>2012522.7572844743</v>
      </c>
      <c r="F83" s="14">
        <f t="shared" si="3"/>
        <v>20.125227572844743</v>
      </c>
    </row>
    <row r="84" spans="1:6" ht="15.5">
      <c r="A84" s="4">
        <v>82</v>
      </c>
      <c r="B84" s="10" t="s">
        <v>1094</v>
      </c>
      <c r="C84" s="15"/>
      <c r="D84" s="12">
        <v>5.2240963000000002</v>
      </c>
      <c r="E84" s="13">
        <f t="shared" si="2"/>
        <v>167531.43172717653</v>
      </c>
      <c r="F84" s="14">
        <f t="shared" si="3"/>
        <v>1.6753143172717653</v>
      </c>
    </row>
    <row r="85" spans="1:6" ht="15.5">
      <c r="A85" s="4">
        <v>83</v>
      </c>
      <c r="B85" s="10" t="s">
        <v>1095</v>
      </c>
      <c r="C85" s="15"/>
      <c r="D85" s="12">
        <v>5.7245838999999998</v>
      </c>
      <c r="E85" s="13">
        <f t="shared" si="2"/>
        <v>530376.04443090805</v>
      </c>
      <c r="F85" s="14">
        <f t="shared" si="3"/>
        <v>5.3037604443090807</v>
      </c>
    </row>
    <row r="86" spans="1:6" ht="15.5">
      <c r="A86" s="4">
        <v>84</v>
      </c>
      <c r="B86" s="10" t="s">
        <v>1096</v>
      </c>
      <c r="C86" s="15"/>
      <c r="D86" s="12">
        <v>5.8234472999999998</v>
      </c>
      <c r="E86" s="13">
        <f t="shared" si="2"/>
        <v>665958.70481403964</v>
      </c>
      <c r="F86" s="14">
        <f t="shared" si="3"/>
        <v>6.6595870481403967</v>
      </c>
    </row>
    <row r="87" spans="1:6" ht="15.5">
      <c r="A87" s="4">
        <v>85</v>
      </c>
      <c r="B87" s="10" t="s">
        <v>1097</v>
      </c>
      <c r="C87" s="15"/>
      <c r="D87" s="12">
        <v>6.0109019999999997</v>
      </c>
      <c r="E87" s="13">
        <f t="shared" si="2"/>
        <v>1025420.5105803229</v>
      </c>
      <c r="F87" s="14">
        <f t="shared" si="3"/>
        <v>10.25420510580323</v>
      </c>
    </row>
    <row r="88" spans="1:6" ht="15.5">
      <c r="A88" s="4">
        <v>86</v>
      </c>
      <c r="B88" s="10" t="s">
        <v>1098</v>
      </c>
      <c r="C88" s="15"/>
      <c r="D88" s="12">
        <v>5.9421866999999997</v>
      </c>
      <c r="E88" s="13">
        <f t="shared" si="2"/>
        <v>875360.00517322798</v>
      </c>
      <c r="F88" s="14">
        <f t="shared" si="3"/>
        <v>8.7536000517322794</v>
      </c>
    </row>
    <row r="89" spans="1:6" ht="15.5">
      <c r="A89" s="4">
        <v>87</v>
      </c>
      <c r="B89" s="10" t="s">
        <v>1099</v>
      </c>
      <c r="C89" s="15"/>
      <c r="D89" s="12">
        <v>5.5096036000000002</v>
      </c>
      <c r="E89" s="13">
        <f t="shared" si="2"/>
        <v>323298.43327673856</v>
      </c>
      <c r="F89" s="14">
        <f t="shared" si="3"/>
        <v>3.2329843327673857</v>
      </c>
    </row>
    <row r="90" spans="1:6" ht="15.5">
      <c r="A90" s="4">
        <v>88</v>
      </c>
      <c r="B90" s="10" t="s">
        <v>1100</v>
      </c>
      <c r="C90" s="15"/>
      <c r="D90" s="12">
        <v>5.2551493000000002</v>
      </c>
      <c r="E90" s="13">
        <f t="shared" si="2"/>
        <v>179948.94300036319</v>
      </c>
      <c r="F90" s="14">
        <f t="shared" si="3"/>
        <v>1.7994894300036319</v>
      </c>
    </row>
    <row r="91" spans="1:6" ht="15.5">
      <c r="A91" s="4">
        <v>89</v>
      </c>
      <c r="B91" s="10" t="s">
        <v>1101</v>
      </c>
      <c r="C91" s="11"/>
      <c r="D91" s="12">
        <v>6.4263665000000003</v>
      </c>
      <c r="E91" s="13">
        <f t="shared" si="2"/>
        <v>2669110.1695982651</v>
      </c>
      <c r="F91" s="14">
        <f t="shared" si="3"/>
        <v>26.691101695982653</v>
      </c>
    </row>
    <row r="92" spans="1:6" ht="15.5">
      <c r="A92" s="4">
        <v>90</v>
      </c>
      <c r="B92" s="10" t="s">
        <v>1102</v>
      </c>
      <c r="C92" s="15" t="s">
        <v>119</v>
      </c>
      <c r="D92" s="12">
        <v>5.6501758000000004</v>
      </c>
      <c r="E92" s="13">
        <f t="shared" si="2"/>
        <v>446864.44379555096</v>
      </c>
      <c r="F92" s="14">
        <f t="shared" si="3"/>
        <v>4.4686444379555095</v>
      </c>
    </row>
    <row r="93" spans="1:6" ht="15.5">
      <c r="A93" s="4">
        <v>91</v>
      </c>
      <c r="B93" s="10" t="s">
        <v>1103</v>
      </c>
      <c r="C93" s="15"/>
      <c r="D93" s="12">
        <v>5.6340417</v>
      </c>
      <c r="E93" s="13">
        <f t="shared" si="2"/>
        <v>430567.95069365966</v>
      </c>
      <c r="F93" s="14">
        <f t="shared" si="3"/>
        <v>4.3056795069365963</v>
      </c>
    </row>
    <row r="94" spans="1:6" ht="15.5">
      <c r="A94" s="4">
        <v>92</v>
      </c>
      <c r="B94" s="10" t="s">
        <v>1104</v>
      </c>
      <c r="C94" s="15"/>
      <c r="D94" s="12">
        <v>5.7877969</v>
      </c>
      <c r="E94" s="13">
        <f t="shared" si="2"/>
        <v>613475.04337918304</v>
      </c>
      <c r="F94" s="14">
        <f t="shared" si="3"/>
        <v>6.1347504337918304</v>
      </c>
    </row>
    <row r="95" spans="1:6" ht="15.5">
      <c r="A95" s="4">
        <v>93</v>
      </c>
      <c r="B95" s="10" t="s">
        <v>1105</v>
      </c>
      <c r="C95" s="15"/>
      <c r="D95" s="12">
        <v>5.4326806999999997</v>
      </c>
      <c r="E95" s="13">
        <f t="shared" si="2"/>
        <v>270819.97895177361</v>
      </c>
      <c r="F95" s="14">
        <f t="shared" si="3"/>
        <v>2.7081997895177361</v>
      </c>
    </row>
    <row r="96" spans="1:6" ht="15.5">
      <c r="A96" s="4">
        <v>94</v>
      </c>
      <c r="B96" s="10" t="s">
        <v>1106</v>
      </c>
      <c r="C96" s="15"/>
      <c r="D96" s="12">
        <v>5.2807319000000001</v>
      </c>
      <c r="E96" s="13">
        <f t="shared" si="2"/>
        <v>190867.46259379401</v>
      </c>
      <c r="F96" s="14">
        <f t="shared" si="3"/>
        <v>1.9086746259379401</v>
      </c>
    </row>
    <row r="97" spans="1:6" ht="15.5">
      <c r="A97" s="4">
        <v>95</v>
      </c>
      <c r="B97" s="10" t="s">
        <v>1107</v>
      </c>
      <c r="C97" s="15"/>
      <c r="D97" s="12">
        <v>6.2458527999999998</v>
      </c>
      <c r="E97" s="13">
        <f t="shared" si="2"/>
        <v>1761378.9425212797</v>
      </c>
      <c r="F97" s="14">
        <f t="shared" si="3"/>
        <v>17.613789425212797</v>
      </c>
    </row>
    <row r="98" spans="1:6" ht="15.5">
      <c r="A98" s="4">
        <v>96</v>
      </c>
      <c r="B98" s="10" t="s">
        <v>1108</v>
      </c>
      <c r="C98" s="15"/>
      <c r="D98" s="12">
        <v>6.5548631000000004</v>
      </c>
      <c r="E98" s="13">
        <f t="shared" si="2"/>
        <v>3588088.1170371165</v>
      </c>
      <c r="F98" s="14">
        <f t="shared" si="3"/>
        <v>35.880881170371168</v>
      </c>
    </row>
    <row r="99" spans="1:6" ht="15.5">
      <c r="A99" s="4">
        <v>97</v>
      </c>
      <c r="B99" s="10" t="s">
        <v>1109</v>
      </c>
      <c r="C99" s="15"/>
      <c r="D99" s="12">
        <v>6.5914083999999997</v>
      </c>
      <c r="E99" s="13">
        <f t="shared" si="2"/>
        <v>3903088.5113367727</v>
      </c>
      <c r="F99" s="14">
        <f t="shared" si="3"/>
        <v>39.030885113367724</v>
      </c>
    </row>
    <row r="100" spans="1:6" ht="15.5">
      <c r="A100" s="4">
        <v>98</v>
      </c>
      <c r="B100" s="10" t="s">
        <v>1110</v>
      </c>
      <c r="C100" s="11"/>
      <c r="D100" s="12">
        <v>6.7045687000000003</v>
      </c>
      <c r="E100" s="13">
        <f t="shared" si="2"/>
        <v>5064874.6322134323</v>
      </c>
      <c r="F100" s="14">
        <f t="shared" si="3"/>
        <v>50.648746322134322</v>
      </c>
    </row>
    <row r="101" spans="1:6" ht="15.5">
      <c r="A101" s="4">
        <v>99</v>
      </c>
      <c r="B101" s="10" t="s">
        <v>1111</v>
      </c>
      <c r="C101" s="15"/>
      <c r="D101" s="12">
        <v>5.4300331000000002</v>
      </c>
      <c r="E101" s="13">
        <f t="shared" si="2"/>
        <v>269173.99485944741</v>
      </c>
      <c r="F101" s="14">
        <f t="shared" si="3"/>
        <v>2.6917399485944742</v>
      </c>
    </row>
    <row r="102" spans="1:6" ht="15.5">
      <c r="A102" s="4">
        <v>100</v>
      </c>
      <c r="B102" s="10" t="s">
        <v>1112</v>
      </c>
      <c r="C102" s="15"/>
      <c r="D102" s="12">
        <v>5.7498509999999996</v>
      </c>
      <c r="E102" s="13">
        <f t="shared" si="2"/>
        <v>562148.42730831297</v>
      </c>
      <c r="F102" s="14">
        <f t="shared" si="3"/>
        <v>5.62148427308313</v>
      </c>
    </row>
    <row r="103" spans="1:6" ht="15.5">
      <c r="A103" s="4">
        <v>101</v>
      </c>
      <c r="B103" s="10" t="s">
        <v>1113</v>
      </c>
      <c r="C103" s="15"/>
      <c r="D103" s="12">
        <v>5.4621091000000002</v>
      </c>
      <c r="E103" s="13">
        <f t="shared" si="2"/>
        <v>289807.15267058543</v>
      </c>
      <c r="F103" s="14">
        <f t="shared" si="3"/>
        <v>2.8980715267058543</v>
      </c>
    </row>
    <row r="104" spans="1:6" ht="15.5">
      <c r="A104" s="4">
        <v>102</v>
      </c>
      <c r="B104" s="10" t="s">
        <v>1114</v>
      </c>
      <c r="C104" s="15"/>
      <c r="D104" s="12">
        <v>5.1946193999999997</v>
      </c>
      <c r="E104" s="13">
        <f t="shared" si="2"/>
        <v>156537.86275187376</v>
      </c>
      <c r="F104" s="14">
        <f t="shared" si="3"/>
        <v>1.5653786275187376</v>
      </c>
    </row>
    <row r="105" spans="1:6" ht="15.5">
      <c r="A105" s="4">
        <v>103</v>
      </c>
      <c r="B105" s="10" t="s">
        <v>1115</v>
      </c>
      <c r="C105" s="15"/>
      <c r="D105" s="12">
        <v>5.5731411</v>
      </c>
      <c r="E105" s="13">
        <f t="shared" si="2"/>
        <v>374232.15458763967</v>
      </c>
      <c r="F105" s="14">
        <f t="shared" si="3"/>
        <v>3.7423215458763965</v>
      </c>
    </row>
    <row r="106" spans="1:6" ht="15.5">
      <c r="A106" s="4">
        <v>104</v>
      </c>
      <c r="B106" s="10" t="s">
        <v>1116</v>
      </c>
      <c r="C106" s="11"/>
      <c r="D106" s="12">
        <v>6.2365804999999996</v>
      </c>
      <c r="E106" s="13">
        <f t="shared" si="2"/>
        <v>1724171.6505907746</v>
      </c>
      <c r="F106" s="14">
        <f t="shared" si="3"/>
        <v>17.241716505907746</v>
      </c>
    </row>
    <row r="107" spans="1:6" ht="15.5">
      <c r="A107" s="4">
        <v>105</v>
      </c>
      <c r="B107" s="10" t="s">
        <v>1117</v>
      </c>
      <c r="C107" s="15"/>
      <c r="D107" s="12">
        <v>6.3035303999999996</v>
      </c>
      <c r="E107" s="13">
        <f t="shared" si="2"/>
        <v>2011547.9987901817</v>
      </c>
      <c r="F107" s="14">
        <f t="shared" si="3"/>
        <v>20.115479987901818</v>
      </c>
    </row>
    <row r="108" spans="1:6" ht="15.5">
      <c r="A108" s="4">
        <v>106</v>
      </c>
      <c r="B108" s="10" t="s">
        <v>1118</v>
      </c>
      <c r="C108" s="11"/>
      <c r="D108" s="12">
        <v>5.1957966000000004</v>
      </c>
      <c r="E108" s="13">
        <f t="shared" si="2"/>
        <v>156962.75036981664</v>
      </c>
      <c r="F108" s="14">
        <f t="shared" si="3"/>
        <v>1.5696275036981664</v>
      </c>
    </row>
    <row r="109" spans="1:6" ht="15.5">
      <c r="A109" s="4">
        <v>107</v>
      </c>
      <c r="B109" s="10" t="s">
        <v>1119</v>
      </c>
      <c r="C109" s="15"/>
      <c r="D109" s="12">
        <v>5.5997228999999997</v>
      </c>
      <c r="E109" s="13">
        <f t="shared" si="2"/>
        <v>397853.24075277353</v>
      </c>
      <c r="F109" s="14">
        <f t="shared" si="3"/>
        <v>3.9785324075277355</v>
      </c>
    </row>
    <row r="110" spans="1:6" ht="15.5">
      <c r="A110" s="4">
        <v>108</v>
      </c>
      <c r="B110" s="10" t="s">
        <v>1120</v>
      </c>
      <c r="C110" s="15"/>
      <c r="D110" s="12">
        <v>5.8274023000000001</v>
      </c>
      <c r="E110" s="13">
        <f t="shared" si="2"/>
        <v>672051.10576504562</v>
      </c>
      <c r="F110" s="14">
        <f t="shared" si="3"/>
        <v>6.7205110576504561</v>
      </c>
    </row>
    <row r="111" spans="1:6" ht="15.5">
      <c r="A111" s="4">
        <v>109</v>
      </c>
      <c r="B111" s="10" t="s">
        <v>1121</v>
      </c>
      <c r="C111" s="15"/>
      <c r="D111" s="12">
        <v>6.3888378000000001</v>
      </c>
      <c r="E111" s="13">
        <f t="shared" si="2"/>
        <v>2448148.7381991488</v>
      </c>
      <c r="F111" s="14">
        <f t="shared" si="3"/>
        <v>24.481487381991489</v>
      </c>
    </row>
    <row r="112" spans="1:6" ht="15.5">
      <c r="A112" s="4">
        <v>110</v>
      </c>
      <c r="B112" s="10" t="s">
        <v>1122</v>
      </c>
      <c r="C112" s="15"/>
      <c r="D112" s="12">
        <v>5.5188033000000001</v>
      </c>
      <c r="E112" s="13">
        <f t="shared" si="2"/>
        <v>330219.9444439651</v>
      </c>
      <c r="F112" s="14">
        <f t="shared" si="3"/>
        <v>3.3021994444396512</v>
      </c>
    </row>
    <row r="113" spans="1:6" ht="15.5">
      <c r="A113" s="4">
        <v>111</v>
      </c>
      <c r="B113" s="10" t="s">
        <v>1123</v>
      </c>
      <c r="C113" s="15"/>
      <c r="D113" s="12">
        <v>5.8768158000000001</v>
      </c>
      <c r="E113" s="13">
        <f t="shared" si="2"/>
        <v>753036.10613870714</v>
      </c>
      <c r="F113" s="14">
        <f t="shared" si="3"/>
        <v>7.5303610613870715</v>
      </c>
    </row>
    <row r="114" spans="1:6" ht="15.5">
      <c r="A114" s="4">
        <v>112</v>
      </c>
      <c r="B114" s="10" t="s">
        <v>1124</v>
      </c>
      <c r="C114" s="15"/>
      <c r="D114" s="12">
        <v>6.8830201999999998</v>
      </c>
      <c r="E114" s="13">
        <f t="shared" si="2"/>
        <v>7638713.1210109387</v>
      </c>
      <c r="F114" s="14">
        <f t="shared" si="3"/>
        <v>76.387131210109388</v>
      </c>
    </row>
    <row r="115" spans="1:6" ht="15.5">
      <c r="A115" s="4">
        <v>113</v>
      </c>
      <c r="B115" s="10" t="s">
        <v>1125</v>
      </c>
      <c r="C115" s="15"/>
      <c r="D115" s="12">
        <v>5.8055443000000002</v>
      </c>
      <c r="E115" s="13">
        <f t="shared" si="2"/>
        <v>639063.92143199826</v>
      </c>
      <c r="F115" s="14">
        <f t="shared" si="3"/>
        <v>6.3906392143199824</v>
      </c>
    </row>
    <row r="116" spans="1:6" ht="15.5">
      <c r="A116" s="4">
        <v>114</v>
      </c>
      <c r="B116" s="10" t="s">
        <v>1126</v>
      </c>
      <c r="C116" s="15"/>
      <c r="D116" s="12">
        <v>5.9496234000000001</v>
      </c>
      <c r="E116" s="13">
        <f t="shared" si="2"/>
        <v>890478.42171593301</v>
      </c>
      <c r="F116" s="14">
        <f t="shared" si="3"/>
        <v>8.9047842171593299</v>
      </c>
    </row>
    <row r="117" spans="1:6" ht="15.5">
      <c r="A117" s="4">
        <v>115</v>
      </c>
      <c r="B117" s="10" t="s">
        <v>1127</v>
      </c>
      <c r="C117" s="15"/>
      <c r="D117" s="12">
        <v>5.8803004000000003</v>
      </c>
      <c r="E117" s="13">
        <f t="shared" si="2"/>
        <v>759102.46204013738</v>
      </c>
      <c r="F117" s="14">
        <f t="shared" si="3"/>
        <v>7.5910246204013738</v>
      </c>
    </row>
    <row r="118" spans="1:6" ht="15.5">
      <c r="A118" s="4">
        <v>116</v>
      </c>
      <c r="B118" s="10" t="s">
        <v>1128</v>
      </c>
      <c r="C118" s="15"/>
      <c r="D118" s="12">
        <v>6.1435101999999997</v>
      </c>
      <c r="E118" s="13">
        <f t="shared" si="2"/>
        <v>1391586.4777729197</v>
      </c>
      <c r="F118" s="14">
        <f t="shared" si="3"/>
        <v>13.915864777729197</v>
      </c>
    </row>
    <row r="119" spans="1:6" ht="15.5">
      <c r="A119" s="4">
        <v>117</v>
      </c>
      <c r="B119" s="10" t="s">
        <v>1129</v>
      </c>
      <c r="C119" s="15"/>
      <c r="D119" s="12">
        <v>4.8306247000000004</v>
      </c>
      <c r="E119" s="13">
        <f t="shared" si="2"/>
        <v>67705.616974908829</v>
      </c>
      <c r="F119" s="14">
        <f t="shared" si="3"/>
        <v>0.67705616974908833</v>
      </c>
    </row>
    <row r="120" spans="1:6" ht="15.5">
      <c r="A120" s="4">
        <v>118</v>
      </c>
      <c r="B120" s="10" t="s">
        <v>1130</v>
      </c>
      <c r="C120" s="15"/>
      <c r="D120" s="12">
        <v>4.8983696999999999</v>
      </c>
      <c r="E120" s="13">
        <f t="shared" si="2"/>
        <v>79135.199216783658</v>
      </c>
      <c r="F120" s="14">
        <f t="shared" si="3"/>
        <v>0.79135199216783658</v>
      </c>
    </row>
    <row r="121" spans="1:6" ht="15.5">
      <c r="A121" s="4">
        <v>119</v>
      </c>
      <c r="B121" s="10" t="s">
        <v>1131</v>
      </c>
      <c r="C121" s="15"/>
      <c r="D121" s="12">
        <v>6.5836135000000002</v>
      </c>
      <c r="E121" s="13">
        <f t="shared" si="2"/>
        <v>3833659.1746455999</v>
      </c>
      <c r="F121" s="14">
        <f t="shared" si="3"/>
        <v>38.336591746456001</v>
      </c>
    </row>
    <row r="122" spans="1:6" ht="15.5">
      <c r="A122" s="4">
        <v>120</v>
      </c>
      <c r="B122" s="10" t="s">
        <v>1132</v>
      </c>
      <c r="C122" s="15"/>
      <c r="D122" s="12">
        <v>5.1927424999999996</v>
      </c>
      <c r="E122" s="13">
        <f t="shared" si="2"/>
        <v>155862.80937985569</v>
      </c>
      <c r="F122" s="14">
        <f t="shared" si="3"/>
        <v>1.558628093798557</v>
      </c>
    </row>
    <row r="123" spans="1:6" ht="15.5">
      <c r="A123" s="4">
        <v>121</v>
      </c>
      <c r="B123" s="10" t="s">
        <v>1133</v>
      </c>
      <c r="C123" s="15"/>
      <c r="D123" s="12">
        <v>6.1718324000000004</v>
      </c>
      <c r="E123" s="13">
        <f t="shared" si="2"/>
        <v>1485362.3106520441</v>
      </c>
      <c r="F123" s="14">
        <f t="shared" si="3"/>
        <v>14.853623106520441</v>
      </c>
    </row>
    <row r="124" spans="1:6" ht="15.5">
      <c r="A124" s="4">
        <v>122</v>
      </c>
      <c r="B124" s="10" t="s">
        <v>1134</v>
      </c>
      <c r="C124" s="15"/>
      <c r="D124" s="12">
        <v>6.1975151999999998</v>
      </c>
      <c r="E124" s="13">
        <f t="shared" si="2"/>
        <v>1575851.1754564336</v>
      </c>
      <c r="F124" s="14">
        <f t="shared" si="3"/>
        <v>15.758511754564335</v>
      </c>
    </row>
    <row r="125" spans="1:6" ht="15.5">
      <c r="A125" s="4">
        <v>123</v>
      </c>
      <c r="B125" s="10" t="s">
        <v>1135</v>
      </c>
      <c r="C125" s="15"/>
      <c r="D125" s="12">
        <v>5.6132293999999998</v>
      </c>
      <c r="E125" s="13">
        <f t="shared" si="2"/>
        <v>410420.83537019265</v>
      </c>
      <c r="F125" s="14">
        <f t="shared" si="3"/>
        <v>4.1042083537019263</v>
      </c>
    </row>
    <row r="126" spans="1:6" ht="15.5">
      <c r="A126" s="4">
        <v>124</v>
      </c>
      <c r="B126" s="10" t="s">
        <v>1136</v>
      </c>
      <c r="C126" s="15"/>
      <c r="D126" s="12">
        <v>5.5313884</v>
      </c>
      <c r="E126" s="13">
        <f t="shared" si="2"/>
        <v>339929.14349899208</v>
      </c>
      <c r="F126" s="14">
        <f t="shared" si="3"/>
        <v>3.3992914349899208</v>
      </c>
    </row>
    <row r="127" spans="1:6" ht="15.5">
      <c r="A127" s="4">
        <v>125</v>
      </c>
      <c r="B127" s="10" t="s">
        <v>1137</v>
      </c>
      <c r="C127" s="15"/>
      <c r="D127" s="12">
        <v>6.3482763999999996</v>
      </c>
      <c r="E127" s="13">
        <f t="shared" si="2"/>
        <v>2229853.8537325803</v>
      </c>
      <c r="F127" s="14">
        <f t="shared" si="3"/>
        <v>22.298538537325804</v>
      </c>
    </row>
    <row r="128" spans="1:6" ht="15.5">
      <c r="A128" s="4">
        <v>126</v>
      </c>
      <c r="B128" s="10" t="s">
        <v>1138</v>
      </c>
      <c r="C128" s="11"/>
      <c r="D128" s="12">
        <v>5.9652855999999996</v>
      </c>
      <c r="E128" s="13">
        <f t="shared" si="2"/>
        <v>923178.32654287969</v>
      </c>
      <c r="F128" s="14">
        <f t="shared" si="3"/>
        <v>9.2317832654287972</v>
      </c>
    </row>
    <row r="129" spans="1:6" ht="15.5">
      <c r="A129" s="4">
        <v>127</v>
      </c>
      <c r="B129" s="10" t="s">
        <v>1139</v>
      </c>
      <c r="C129" s="15"/>
      <c r="D129" s="12">
        <v>5.5855155999999999</v>
      </c>
      <c r="E129" s="13">
        <f t="shared" si="2"/>
        <v>385048.64550364116</v>
      </c>
      <c r="F129" s="14">
        <f t="shared" si="3"/>
        <v>3.8504864550364117</v>
      </c>
    </row>
    <row r="130" spans="1:6" ht="15.5">
      <c r="A130" s="4">
        <v>128</v>
      </c>
      <c r="B130" s="10" t="s">
        <v>1140</v>
      </c>
      <c r="C130" s="15"/>
      <c r="D130" s="12">
        <v>5.5074182</v>
      </c>
      <c r="E130" s="13">
        <f t="shared" si="2"/>
        <v>321675.65948297014</v>
      </c>
      <c r="F130" s="14">
        <f t="shared" si="3"/>
        <v>3.2167565948297012</v>
      </c>
    </row>
    <row r="131" spans="1:6" ht="15.5">
      <c r="A131" s="4">
        <v>129</v>
      </c>
      <c r="B131" s="10" t="s">
        <v>1141</v>
      </c>
      <c r="C131" s="11"/>
      <c r="D131" s="12">
        <v>5.7490226</v>
      </c>
      <c r="E131" s="13">
        <f t="shared" ref="E131:E194" si="4">10^D131</f>
        <v>561077.17284409946</v>
      </c>
      <c r="F131" s="14">
        <f t="shared" ref="F131:F194" si="5">E131/100000</f>
        <v>5.6107717284409944</v>
      </c>
    </row>
    <row r="132" spans="1:6" ht="15.5">
      <c r="A132" s="4">
        <v>130</v>
      </c>
      <c r="B132" s="10" t="s">
        <v>1142</v>
      </c>
      <c r="C132" s="15"/>
      <c r="D132" s="12">
        <v>6.1226159999999998</v>
      </c>
      <c r="E132" s="13">
        <f t="shared" si="4"/>
        <v>1326221.3039958386</v>
      </c>
      <c r="F132" s="14">
        <f t="shared" si="5"/>
        <v>13.262213039958386</v>
      </c>
    </row>
    <row r="133" spans="1:6" ht="15.5">
      <c r="A133" s="4">
        <v>131</v>
      </c>
      <c r="B133" s="10" t="s">
        <v>1143</v>
      </c>
      <c r="C133" s="15"/>
      <c r="D133" s="12">
        <v>6.3989734</v>
      </c>
      <c r="E133" s="13">
        <f t="shared" si="4"/>
        <v>2505955.761639866</v>
      </c>
      <c r="F133" s="14">
        <f t="shared" si="5"/>
        <v>25.05955761639866</v>
      </c>
    </row>
    <row r="134" spans="1:6" ht="15.5">
      <c r="A134" s="4">
        <v>132</v>
      </c>
      <c r="B134" s="10" t="s">
        <v>1144</v>
      </c>
      <c r="C134" s="15"/>
      <c r="D134" s="12">
        <v>6.1075942000000003</v>
      </c>
      <c r="E134" s="13">
        <f t="shared" si="4"/>
        <v>1281132.9466419253</v>
      </c>
      <c r="F134" s="14">
        <f t="shared" si="5"/>
        <v>12.811329466419252</v>
      </c>
    </row>
    <row r="135" spans="1:6" ht="15.5">
      <c r="A135" s="4">
        <v>133</v>
      </c>
      <c r="B135" s="10" t="s">
        <v>1145</v>
      </c>
      <c r="C135" s="15"/>
      <c r="D135" s="12">
        <v>5.8872374000000001</v>
      </c>
      <c r="E135" s="13">
        <f t="shared" si="4"/>
        <v>771324.98607810482</v>
      </c>
      <c r="F135" s="14">
        <f t="shared" si="5"/>
        <v>7.7132498607810485</v>
      </c>
    </row>
    <row r="136" spans="1:6" ht="15.5">
      <c r="A136" s="4">
        <v>134</v>
      </c>
      <c r="B136" s="10" t="s">
        <v>1146</v>
      </c>
      <c r="C136" s="15"/>
      <c r="D136" s="12">
        <v>5.3713695000000001</v>
      </c>
      <c r="E136" s="13">
        <f t="shared" si="4"/>
        <v>235163.27513062229</v>
      </c>
      <c r="F136" s="14">
        <f t="shared" si="5"/>
        <v>2.351632751306223</v>
      </c>
    </row>
    <row r="137" spans="1:6" ht="15.5">
      <c r="A137" s="4">
        <v>135</v>
      </c>
      <c r="B137" s="10" t="s">
        <v>1147</v>
      </c>
      <c r="C137" s="11"/>
      <c r="D137" s="12">
        <v>5.8566491999999997</v>
      </c>
      <c r="E137" s="13">
        <f t="shared" si="4"/>
        <v>718868.07999838528</v>
      </c>
      <c r="F137" s="14">
        <f t="shared" si="5"/>
        <v>7.1886807999838531</v>
      </c>
    </row>
    <row r="138" spans="1:6" ht="15.5">
      <c r="A138" s="4">
        <v>136</v>
      </c>
      <c r="B138" s="10" t="s">
        <v>1148</v>
      </c>
      <c r="C138" s="15"/>
      <c r="D138" s="12">
        <v>6.5194868000000001</v>
      </c>
      <c r="E138" s="13">
        <f t="shared" si="4"/>
        <v>3307400.5935236397</v>
      </c>
      <c r="F138" s="14">
        <f t="shared" si="5"/>
        <v>33.0740059352364</v>
      </c>
    </row>
    <row r="139" spans="1:6" ht="15.5">
      <c r="A139" s="4">
        <v>137</v>
      </c>
      <c r="B139" s="10" t="s">
        <v>1149</v>
      </c>
      <c r="C139" s="15"/>
      <c r="D139" s="12">
        <v>5.9770848000000001</v>
      </c>
      <c r="E139" s="13">
        <f t="shared" si="4"/>
        <v>948603.66882732848</v>
      </c>
      <c r="F139" s="14">
        <f t="shared" si="5"/>
        <v>9.4860366882732841</v>
      </c>
    </row>
    <row r="140" spans="1:6" ht="15.5">
      <c r="A140" s="4">
        <v>138</v>
      </c>
      <c r="B140" s="10" t="s">
        <v>1150</v>
      </c>
      <c r="C140" s="15"/>
      <c r="D140" s="12">
        <v>6.3990093999999997</v>
      </c>
      <c r="E140" s="13">
        <f t="shared" si="4"/>
        <v>2506163.4965993348</v>
      </c>
      <c r="F140" s="14">
        <f t="shared" si="5"/>
        <v>25.061634965993349</v>
      </c>
    </row>
    <row r="141" spans="1:6" ht="15.5">
      <c r="A141" s="4">
        <v>139</v>
      </c>
      <c r="B141" s="10" t="s">
        <v>1151</v>
      </c>
      <c r="C141" s="15"/>
      <c r="D141" s="12">
        <v>5.9932356000000002</v>
      </c>
      <c r="E141" s="13">
        <f t="shared" si="4"/>
        <v>984545.06582968123</v>
      </c>
      <c r="F141" s="14">
        <f t="shared" si="5"/>
        <v>9.8454506582968122</v>
      </c>
    </row>
    <row r="142" spans="1:6" ht="15.5">
      <c r="A142" s="4">
        <v>140</v>
      </c>
      <c r="B142" s="10" t="s">
        <v>1152</v>
      </c>
      <c r="C142" s="15"/>
      <c r="D142" s="12">
        <v>6.1472344000000003</v>
      </c>
      <c r="E142" s="13">
        <f t="shared" si="4"/>
        <v>1403571.0438748887</v>
      </c>
      <c r="F142" s="14">
        <f t="shared" si="5"/>
        <v>14.035710438748886</v>
      </c>
    </row>
    <row r="143" spans="1:6" ht="15.5">
      <c r="A143" s="4">
        <v>141</v>
      </c>
      <c r="B143" s="10" t="s">
        <v>1153</v>
      </c>
      <c r="C143" s="15"/>
      <c r="D143" s="12">
        <v>6.3169107000000002</v>
      </c>
      <c r="E143" s="13">
        <f t="shared" si="4"/>
        <v>2074486.9158368541</v>
      </c>
      <c r="F143" s="14">
        <f t="shared" si="5"/>
        <v>20.744869158368541</v>
      </c>
    </row>
    <row r="144" spans="1:6" ht="15.5">
      <c r="A144" s="4">
        <v>142</v>
      </c>
      <c r="B144" s="10" t="s">
        <v>1154</v>
      </c>
      <c r="C144" s="15"/>
      <c r="D144" s="12">
        <v>6.6275689</v>
      </c>
      <c r="E144" s="13">
        <f t="shared" si="4"/>
        <v>4241982.7682851776</v>
      </c>
      <c r="F144" s="14">
        <f t="shared" si="5"/>
        <v>42.419827682851775</v>
      </c>
    </row>
    <row r="145" spans="1:6" ht="15.5">
      <c r="A145" s="4">
        <v>143</v>
      </c>
      <c r="B145" s="10" t="s">
        <v>1155</v>
      </c>
      <c r="C145" s="11"/>
      <c r="D145" s="12">
        <v>5.0191458000000004</v>
      </c>
      <c r="E145" s="13">
        <f t="shared" si="4"/>
        <v>104507.10083406419</v>
      </c>
      <c r="F145" s="14">
        <f t="shared" si="5"/>
        <v>1.0450710083406418</v>
      </c>
    </row>
    <row r="146" spans="1:6" ht="15.5">
      <c r="A146" s="4">
        <v>144</v>
      </c>
      <c r="B146" s="10" t="s">
        <v>1156</v>
      </c>
      <c r="C146" s="15"/>
      <c r="D146" s="12">
        <v>6.1567426999999997</v>
      </c>
      <c r="E146" s="13">
        <f t="shared" si="4"/>
        <v>1434639.2221349692</v>
      </c>
      <c r="F146" s="14">
        <f t="shared" si="5"/>
        <v>14.346392221349692</v>
      </c>
    </row>
    <row r="147" spans="1:6" ht="15.5">
      <c r="A147" s="4">
        <v>145</v>
      </c>
      <c r="B147" s="10" t="s">
        <v>1157</v>
      </c>
      <c r="C147" s="15"/>
      <c r="D147" s="12">
        <v>5.8919354000000004</v>
      </c>
      <c r="E147" s="13">
        <f t="shared" si="4"/>
        <v>779714.12176284753</v>
      </c>
      <c r="F147" s="14">
        <f t="shared" si="5"/>
        <v>7.7971412176284751</v>
      </c>
    </row>
    <row r="148" spans="1:6" ht="15.5">
      <c r="A148" s="4">
        <v>146</v>
      </c>
      <c r="B148" s="10" t="s">
        <v>1158</v>
      </c>
      <c r="C148" s="15"/>
      <c r="D148" s="12">
        <v>5.3441821000000003</v>
      </c>
      <c r="E148" s="13">
        <f t="shared" si="4"/>
        <v>220893.0745174608</v>
      </c>
      <c r="F148" s="14">
        <f t="shared" si="5"/>
        <v>2.2089307451746079</v>
      </c>
    </row>
    <row r="149" spans="1:6" ht="15.5">
      <c r="A149" s="4">
        <v>147</v>
      </c>
      <c r="B149" s="10" t="s">
        <v>1159</v>
      </c>
      <c r="C149" s="15"/>
      <c r="D149" s="12">
        <v>4.7429455000000003</v>
      </c>
      <c r="E149" s="13">
        <f t="shared" si="4"/>
        <v>55328.067317628251</v>
      </c>
      <c r="F149" s="14">
        <f t="shared" si="5"/>
        <v>0.55328067317628249</v>
      </c>
    </row>
    <row r="150" spans="1:6" ht="15.5">
      <c r="A150" s="4">
        <v>148</v>
      </c>
      <c r="B150" s="10" t="s">
        <v>1160</v>
      </c>
      <c r="C150" s="15"/>
      <c r="D150" s="12">
        <v>6.0429861000000002</v>
      </c>
      <c r="E150" s="13">
        <f t="shared" si="4"/>
        <v>1104043.2834014616</v>
      </c>
      <c r="F150" s="14">
        <f t="shared" si="5"/>
        <v>11.040432834014615</v>
      </c>
    </row>
    <row r="151" spans="1:6" ht="15.5">
      <c r="A151" s="4">
        <v>149</v>
      </c>
      <c r="B151" s="10" t="s">
        <v>1161</v>
      </c>
      <c r="C151" s="11"/>
      <c r="D151" s="12">
        <v>6.0078120999999998</v>
      </c>
      <c r="E151" s="13">
        <f t="shared" si="4"/>
        <v>1018150.7839662239</v>
      </c>
      <c r="F151" s="14">
        <f t="shared" si="5"/>
        <v>10.18150783966224</v>
      </c>
    </row>
    <row r="152" spans="1:6" ht="15.5">
      <c r="A152" s="4">
        <v>150</v>
      </c>
      <c r="B152" s="10" t="s">
        <v>1162</v>
      </c>
      <c r="C152" s="15"/>
      <c r="D152" s="12">
        <v>6.1572573999999998</v>
      </c>
      <c r="E152" s="13">
        <f t="shared" si="4"/>
        <v>1436340.4791631761</v>
      </c>
      <c r="F152" s="14">
        <f t="shared" si="5"/>
        <v>14.363404791631762</v>
      </c>
    </row>
    <row r="153" spans="1:6" ht="15.5">
      <c r="A153" s="4">
        <v>151</v>
      </c>
      <c r="B153" s="10" t="s">
        <v>1163</v>
      </c>
      <c r="C153" s="15"/>
      <c r="D153" s="12">
        <v>5.2976751000000002</v>
      </c>
      <c r="E153" s="13">
        <f t="shared" si="4"/>
        <v>198460.96557326175</v>
      </c>
      <c r="F153" s="14">
        <f t="shared" si="5"/>
        <v>1.9846096557326176</v>
      </c>
    </row>
    <row r="154" spans="1:6" ht="15.5">
      <c r="A154" s="4">
        <v>152</v>
      </c>
      <c r="B154" s="10" t="s">
        <v>1164</v>
      </c>
      <c r="C154" s="15"/>
      <c r="D154" s="12">
        <v>5.6883033000000003</v>
      </c>
      <c r="E154" s="13">
        <f t="shared" si="4"/>
        <v>487869.08627167606</v>
      </c>
      <c r="F154" s="14">
        <f t="shared" si="5"/>
        <v>4.8786908627167609</v>
      </c>
    </row>
    <row r="155" spans="1:6" ht="15.5">
      <c r="A155" s="4">
        <v>153</v>
      </c>
      <c r="B155" s="10" t="s">
        <v>1165</v>
      </c>
      <c r="C155" s="15"/>
      <c r="D155" s="12">
        <v>5.7982312</v>
      </c>
      <c r="E155" s="13">
        <f t="shared" si="4"/>
        <v>628392.79951317678</v>
      </c>
      <c r="F155" s="14">
        <f t="shared" si="5"/>
        <v>6.2839279951317675</v>
      </c>
    </row>
    <row r="156" spans="1:6" ht="15.5">
      <c r="A156" s="4">
        <v>154</v>
      </c>
      <c r="B156" s="10" t="s">
        <v>1166</v>
      </c>
      <c r="C156" s="15"/>
      <c r="D156" s="12">
        <v>5.6701104000000004</v>
      </c>
      <c r="E156" s="13">
        <f t="shared" si="4"/>
        <v>467854.05719709536</v>
      </c>
      <c r="F156" s="14">
        <f t="shared" si="5"/>
        <v>4.6785405719709532</v>
      </c>
    </row>
    <row r="157" spans="1:6" ht="15.5">
      <c r="A157" s="4">
        <v>155</v>
      </c>
      <c r="B157" s="10" t="s">
        <v>1167</v>
      </c>
      <c r="C157" s="11" t="s">
        <v>119</v>
      </c>
      <c r="D157" s="12">
        <v>6.1291573000000001</v>
      </c>
      <c r="E157" s="13">
        <f t="shared" si="4"/>
        <v>1346347.90843749</v>
      </c>
      <c r="F157" s="14">
        <f t="shared" si="5"/>
        <v>13.463479084374899</v>
      </c>
    </row>
    <row r="158" spans="1:6" ht="15.5">
      <c r="A158" s="4">
        <v>156</v>
      </c>
      <c r="B158" s="10" t="s">
        <v>1168</v>
      </c>
      <c r="C158" s="15"/>
      <c r="D158" s="12">
        <v>6.9563759999999997</v>
      </c>
      <c r="E158" s="13">
        <f t="shared" si="4"/>
        <v>9044321.6689794138</v>
      </c>
      <c r="F158" s="14">
        <f t="shared" si="5"/>
        <v>90.443216689794141</v>
      </c>
    </row>
    <row r="159" spans="1:6" ht="15.5">
      <c r="A159" s="4">
        <v>157</v>
      </c>
      <c r="B159" s="10" t="s">
        <v>1169</v>
      </c>
      <c r="C159" s="15"/>
      <c r="D159" s="12">
        <v>5.7793033999999999</v>
      </c>
      <c r="E159" s="13">
        <f t="shared" si="4"/>
        <v>601593.86678666621</v>
      </c>
      <c r="F159" s="14">
        <f t="shared" si="5"/>
        <v>6.0159386678666618</v>
      </c>
    </row>
    <row r="160" spans="1:6" ht="15.5">
      <c r="A160" s="4">
        <v>158</v>
      </c>
      <c r="B160" s="10" t="s">
        <v>1170</v>
      </c>
      <c r="C160" s="15"/>
      <c r="D160" s="12">
        <v>5.5163669999999998</v>
      </c>
      <c r="E160" s="13">
        <f t="shared" si="4"/>
        <v>328372.66680423374</v>
      </c>
      <c r="F160" s="14">
        <f t="shared" si="5"/>
        <v>3.2837266680423376</v>
      </c>
    </row>
    <row r="161" spans="1:6" ht="15.5">
      <c r="A161" s="4">
        <v>159</v>
      </c>
      <c r="B161" s="10" t="s">
        <v>1171</v>
      </c>
      <c r="C161" s="15"/>
      <c r="D161" s="12">
        <v>6.1613249000000003</v>
      </c>
      <c r="E161" s="13">
        <f t="shared" si="4"/>
        <v>1449856.0996235248</v>
      </c>
      <c r="F161" s="14">
        <f t="shared" si="5"/>
        <v>14.498560996235248</v>
      </c>
    </row>
    <row r="162" spans="1:6" ht="15.5">
      <c r="A162" s="4">
        <v>160</v>
      </c>
      <c r="B162" s="10" t="s">
        <v>1172</v>
      </c>
      <c r="C162" s="15" t="s">
        <v>119</v>
      </c>
      <c r="D162" s="12">
        <v>5.0434466000000002</v>
      </c>
      <c r="E162" s="13">
        <f t="shared" si="4"/>
        <v>110521.45660066103</v>
      </c>
      <c r="F162" s="14">
        <f t="shared" si="5"/>
        <v>1.1052145660066102</v>
      </c>
    </row>
    <row r="163" spans="1:6" ht="15.5">
      <c r="A163" s="4">
        <v>161</v>
      </c>
      <c r="B163" s="10" t="s">
        <v>1173</v>
      </c>
      <c r="C163" s="15"/>
      <c r="D163" s="12">
        <v>5.5755131999999996</v>
      </c>
      <c r="E163" s="13">
        <f t="shared" si="4"/>
        <v>376281.78884902049</v>
      </c>
      <c r="F163" s="14">
        <f t="shared" si="5"/>
        <v>3.762817888490205</v>
      </c>
    </row>
    <row r="164" spans="1:6" ht="15.5">
      <c r="A164" s="4">
        <v>162</v>
      </c>
      <c r="B164" s="10" t="s">
        <v>1174</v>
      </c>
      <c r="C164" s="15"/>
      <c r="D164" s="12">
        <v>5.5918916000000003</v>
      </c>
      <c r="E164" s="13">
        <f t="shared" si="4"/>
        <v>390743.35399096715</v>
      </c>
      <c r="F164" s="14">
        <f t="shared" si="5"/>
        <v>3.9074335399096713</v>
      </c>
    </row>
    <row r="165" spans="1:6" ht="15.5">
      <c r="A165" s="4">
        <v>163</v>
      </c>
      <c r="B165" s="10" t="s">
        <v>1175</v>
      </c>
      <c r="C165" s="15" t="s">
        <v>119</v>
      </c>
      <c r="D165" s="12">
        <v>6.4076092999999998</v>
      </c>
      <c r="E165" s="13">
        <f t="shared" si="4"/>
        <v>2556285.1669227513</v>
      </c>
      <c r="F165" s="14">
        <f t="shared" si="5"/>
        <v>25.562851669227513</v>
      </c>
    </row>
    <row r="166" spans="1:6" ht="15.5">
      <c r="A166" s="4">
        <v>164</v>
      </c>
      <c r="B166" s="10" t="s">
        <v>1176</v>
      </c>
      <c r="C166" s="15"/>
      <c r="D166" s="12">
        <v>6.4659269000000004</v>
      </c>
      <c r="E166" s="13">
        <f t="shared" si="4"/>
        <v>2923660.2289462714</v>
      </c>
      <c r="F166" s="14">
        <f t="shared" si="5"/>
        <v>29.236602289462713</v>
      </c>
    </row>
    <row r="167" spans="1:6" ht="15.5">
      <c r="A167" s="4">
        <v>165</v>
      </c>
      <c r="B167" s="10" t="s">
        <v>1177</v>
      </c>
      <c r="C167" s="15"/>
      <c r="D167" s="12">
        <v>5.8593465</v>
      </c>
      <c r="E167" s="13">
        <f t="shared" si="4"/>
        <v>723346.69251073699</v>
      </c>
      <c r="F167" s="14">
        <f t="shared" si="5"/>
        <v>7.2334669251073702</v>
      </c>
    </row>
    <row r="168" spans="1:6" ht="15.5">
      <c r="A168" s="4">
        <v>166</v>
      </c>
      <c r="B168" s="10" t="s">
        <v>1178</v>
      </c>
      <c r="C168" s="15"/>
      <c r="D168" s="12">
        <v>5.1035127999999998</v>
      </c>
      <c r="E168" s="13">
        <f t="shared" si="4"/>
        <v>126914.95496518373</v>
      </c>
      <c r="F168" s="14">
        <f t="shared" si="5"/>
        <v>1.2691495496518372</v>
      </c>
    </row>
    <row r="169" spans="1:6" ht="15.5">
      <c r="A169" s="4">
        <v>167</v>
      </c>
      <c r="B169" s="10" t="s">
        <v>1179</v>
      </c>
      <c r="C169" s="15"/>
      <c r="D169" s="12">
        <v>6.4042922000000004</v>
      </c>
      <c r="E169" s="13">
        <f t="shared" si="4"/>
        <v>2536834.8779210406</v>
      </c>
      <c r="F169" s="14">
        <f t="shared" si="5"/>
        <v>25.368348779210407</v>
      </c>
    </row>
    <row r="170" spans="1:6" ht="15.5">
      <c r="A170" s="4">
        <v>168</v>
      </c>
      <c r="B170" s="10" t="s">
        <v>1180</v>
      </c>
      <c r="C170" s="15"/>
      <c r="D170" s="12">
        <v>6.4987265000000001</v>
      </c>
      <c r="E170" s="13">
        <f t="shared" si="4"/>
        <v>3153018.3625521692</v>
      </c>
      <c r="F170" s="14">
        <f t="shared" si="5"/>
        <v>31.530183625521694</v>
      </c>
    </row>
    <row r="171" spans="1:6" ht="15.5">
      <c r="A171" s="4">
        <v>169</v>
      </c>
      <c r="B171" s="10" t="s">
        <v>1181</v>
      </c>
      <c r="C171" s="15" t="s">
        <v>119</v>
      </c>
      <c r="D171" s="12">
        <v>5.3315058999999998</v>
      </c>
      <c r="E171" s="13">
        <f t="shared" si="4"/>
        <v>214538.82612580055</v>
      </c>
      <c r="F171" s="14">
        <f t="shared" si="5"/>
        <v>2.1453882612580055</v>
      </c>
    </row>
    <row r="172" spans="1:6" ht="15.5">
      <c r="A172" s="4">
        <v>170</v>
      </c>
      <c r="B172" s="10" t="s">
        <v>1182</v>
      </c>
      <c r="C172" s="11"/>
      <c r="D172" s="12">
        <v>5.8963007999999997</v>
      </c>
      <c r="E172" s="13">
        <f t="shared" si="4"/>
        <v>787591.10028193204</v>
      </c>
      <c r="F172" s="14">
        <f t="shared" si="5"/>
        <v>7.8759110028193202</v>
      </c>
    </row>
    <row r="173" spans="1:6" ht="15.5">
      <c r="A173" s="4">
        <v>171</v>
      </c>
      <c r="B173" s="10" t="s">
        <v>1183</v>
      </c>
      <c r="C173" s="11"/>
      <c r="D173" s="12">
        <v>6.4570460000000001</v>
      </c>
      <c r="E173" s="13">
        <f t="shared" si="4"/>
        <v>2864481.3565943674</v>
      </c>
      <c r="F173" s="14">
        <f t="shared" si="5"/>
        <v>28.644813565943675</v>
      </c>
    </row>
    <row r="174" spans="1:6" ht="15.5">
      <c r="A174" s="4">
        <v>172</v>
      </c>
      <c r="B174" s="10" t="s">
        <v>1184</v>
      </c>
      <c r="C174" s="11"/>
      <c r="D174" s="12">
        <v>6.4272900000000002</v>
      </c>
      <c r="E174" s="13">
        <f t="shared" si="4"/>
        <v>2674791.9038948221</v>
      </c>
      <c r="F174" s="14">
        <f t="shared" si="5"/>
        <v>26.747919038948222</v>
      </c>
    </row>
    <row r="175" spans="1:6" ht="15.5">
      <c r="A175" s="4">
        <v>173</v>
      </c>
      <c r="B175" s="10" t="s">
        <v>1185</v>
      </c>
      <c r="C175" s="11"/>
      <c r="D175" s="12">
        <v>5.3039214000000001</v>
      </c>
      <c r="E175" s="13">
        <f t="shared" si="4"/>
        <v>201335.98326049687</v>
      </c>
      <c r="F175" s="14">
        <f t="shared" si="5"/>
        <v>2.0133598326049689</v>
      </c>
    </row>
    <row r="176" spans="1:6" ht="15.5">
      <c r="A176" s="4">
        <v>174</v>
      </c>
      <c r="B176" s="10" t="s">
        <v>1186</v>
      </c>
      <c r="C176" s="15"/>
      <c r="D176" s="12">
        <v>5.7917918999999998</v>
      </c>
      <c r="E176" s="13">
        <f t="shared" si="4"/>
        <v>619144.3298629045</v>
      </c>
      <c r="F176" s="14">
        <f t="shared" si="5"/>
        <v>6.1914432986290446</v>
      </c>
    </row>
    <row r="177" spans="1:6" ht="15.5">
      <c r="A177" s="4">
        <v>175</v>
      </c>
      <c r="B177" s="10" t="s">
        <v>1187</v>
      </c>
      <c r="C177" s="15"/>
      <c r="D177" s="12">
        <v>4.8865470000000002</v>
      </c>
      <c r="E177" s="13">
        <f t="shared" si="4"/>
        <v>77009.97812003587</v>
      </c>
      <c r="F177" s="14">
        <f t="shared" si="5"/>
        <v>0.77009978120035871</v>
      </c>
    </row>
    <row r="178" spans="1:6" ht="15.5">
      <c r="A178" s="4">
        <v>176</v>
      </c>
      <c r="B178" s="10" t="s">
        <v>1188</v>
      </c>
      <c r="C178" s="15"/>
      <c r="D178" s="12">
        <v>5.3251755000000003</v>
      </c>
      <c r="E178" s="13">
        <f t="shared" si="4"/>
        <v>211434.32811327663</v>
      </c>
      <c r="F178" s="14">
        <f t="shared" si="5"/>
        <v>2.1143432811327663</v>
      </c>
    </row>
    <row r="179" spans="1:6" ht="15.5">
      <c r="A179" s="4">
        <v>177</v>
      </c>
      <c r="B179" s="10" t="s">
        <v>1189</v>
      </c>
      <c r="C179" s="11"/>
      <c r="D179" s="12">
        <v>6.3598479000000001</v>
      </c>
      <c r="E179" s="13">
        <f t="shared" si="4"/>
        <v>2290065.4782627565</v>
      </c>
      <c r="F179" s="14">
        <f t="shared" si="5"/>
        <v>22.900654782627566</v>
      </c>
    </row>
    <row r="180" spans="1:6" ht="15.5">
      <c r="A180" s="4">
        <v>178</v>
      </c>
      <c r="B180" s="10" t="s">
        <v>1190</v>
      </c>
      <c r="C180" s="15"/>
      <c r="D180" s="12">
        <v>5.4334857000000003</v>
      </c>
      <c r="E180" s="13">
        <f t="shared" si="4"/>
        <v>271322.43124329328</v>
      </c>
      <c r="F180" s="14">
        <f t="shared" si="5"/>
        <v>2.7132243124329327</v>
      </c>
    </row>
    <row r="181" spans="1:6" ht="15.5">
      <c r="A181" s="4">
        <v>179</v>
      </c>
      <c r="B181" s="10" t="s">
        <v>1191</v>
      </c>
      <c r="C181" s="15" t="s">
        <v>119</v>
      </c>
      <c r="D181" s="12">
        <v>6.2860098999999998</v>
      </c>
      <c r="E181" s="13">
        <f t="shared" si="4"/>
        <v>1932012.3578812159</v>
      </c>
      <c r="F181" s="14">
        <f t="shared" si="5"/>
        <v>19.320123578812158</v>
      </c>
    </row>
    <row r="182" spans="1:6" ht="15.5">
      <c r="A182" s="4">
        <v>180</v>
      </c>
      <c r="B182" s="10" t="s">
        <v>1192</v>
      </c>
      <c r="C182" s="11"/>
      <c r="D182" s="12">
        <v>6.4646479000000001</v>
      </c>
      <c r="E182" s="13">
        <f t="shared" si="4"/>
        <v>2915062.6971604289</v>
      </c>
      <c r="F182" s="14">
        <f t="shared" si="5"/>
        <v>29.150626971604289</v>
      </c>
    </row>
    <row r="183" spans="1:6" ht="15.5">
      <c r="A183" s="4">
        <v>181</v>
      </c>
      <c r="B183" s="10" t="s">
        <v>1193</v>
      </c>
      <c r="C183" s="15"/>
      <c r="D183" s="12">
        <v>5.9051672999999996</v>
      </c>
      <c r="E183" s="13">
        <f t="shared" si="4"/>
        <v>803835.71814385196</v>
      </c>
      <c r="F183" s="14">
        <f t="shared" si="5"/>
        <v>8.0383571814385189</v>
      </c>
    </row>
    <row r="184" spans="1:6" ht="15.5">
      <c r="A184" s="4">
        <v>182</v>
      </c>
      <c r="B184" s="10" t="s">
        <v>1194</v>
      </c>
      <c r="C184" s="11"/>
      <c r="D184" s="12">
        <v>6.4120717999999997</v>
      </c>
      <c r="E184" s="13">
        <f t="shared" si="4"/>
        <v>2582687.1396667911</v>
      </c>
      <c r="F184" s="14">
        <f t="shared" si="5"/>
        <v>25.826871396667912</v>
      </c>
    </row>
    <row r="185" spans="1:6" ht="15.5">
      <c r="A185" s="4">
        <v>183</v>
      </c>
      <c r="B185" s="10" t="s">
        <v>1195</v>
      </c>
      <c r="C185" s="11"/>
      <c r="D185" s="12">
        <v>6.8890088</v>
      </c>
      <c r="E185" s="13">
        <f t="shared" si="4"/>
        <v>7744774.9068638841</v>
      </c>
      <c r="F185" s="14">
        <f t="shared" si="5"/>
        <v>77.447749068638842</v>
      </c>
    </row>
    <row r="186" spans="1:6" ht="15.5">
      <c r="A186" s="4">
        <v>184</v>
      </c>
      <c r="B186" s="10" t="s">
        <v>1196</v>
      </c>
      <c r="C186" s="11"/>
      <c r="D186" s="12">
        <v>5.9685439000000002</v>
      </c>
      <c r="E186" s="13">
        <f t="shared" si="4"/>
        <v>930130.5308382489</v>
      </c>
      <c r="F186" s="14">
        <f t="shared" si="5"/>
        <v>9.3013053083824886</v>
      </c>
    </row>
    <row r="187" spans="1:6" ht="15.5">
      <c r="A187" s="4">
        <v>185</v>
      </c>
      <c r="B187" s="10" t="s">
        <v>1197</v>
      </c>
      <c r="C187" s="15"/>
      <c r="D187" s="12">
        <v>6.1400002999999996</v>
      </c>
      <c r="E187" s="13">
        <f t="shared" si="4"/>
        <v>1380385.218138885</v>
      </c>
      <c r="F187" s="14">
        <f t="shared" si="5"/>
        <v>13.80385218138885</v>
      </c>
    </row>
    <row r="188" spans="1:6" ht="15.5">
      <c r="A188" s="4">
        <v>186</v>
      </c>
      <c r="B188" s="10" t="s">
        <v>1198</v>
      </c>
      <c r="C188" s="15"/>
      <c r="D188" s="12">
        <v>5.5852341000000001</v>
      </c>
      <c r="E188" s="13">
        <f t="shared" si="4"/>
        <v>384799.14642539952</v>
      </c>
      <c r="F188" s="14">
        <f t="shared" si="5"/>
        <v>3.8479914642539952</v>
      </c>
    </row>
    <row r="189" spans="1:6" ht="15.5">
      <c r="A189" s="4">
        <v>187</v>
      </c>
      <c r="B189" s="10" t="s">
        <v>1199</v>
      </c>
      <c r="C189" s="15"/>
      <c r="D189" s="12">
        <v>5.6028858000000001</v>
      </c>
      <c r="E189" s="13">
        <f t="shared" si="4"/>
        <v>400761.3214901727</v>
      </c>
      <c r="F189" s="14">
        <f t="shared" si="5"/>
        <v>4.0076132149017267</v>
      </c>
    </row>
    <row r="190" spans="1:6" ht="15.5">
      <c r="A190" s="4">
        <v>188</v>
      </c>
      <c r="B190" s="10" t="s">
        <v>1200</v>
      </c>
      <c r="C190" s="15"/>
      <c r="D190" s="12">
        <v>5.4127991</v>
      </c>
      <c r="E190" s="13">
        <f t="shared" si="4"/>
        <v>258701.59123172061</v>
      </c>
      <c r="F190" s="14">
        <f t="shared" si="5"/>
        <v>2.5870159123172063</v>
      </c>
    </row>
    <row r="191" spans="1:6" ht="15.5">
      <c r="A191" s="4">
        <v>189</v>
      </c>
      <c r="B191" s="10" t="s">
        <v>1201</v>
      </c>
      <c r="C191" s="15" t="s">
        <v>119</v>
      </c>
      <c r="D191" s="12">
        <v>4.3603828</v>
      </c>
      <c r="E191" s="13">
        <f t="shared" si="4"/>
        <v>22928.87781435909</v>
      </c>
      <c r="F191" s="14">
        <f t="shared" si="5"/>
        <v>0.22928877814359089</v>
      </c>
    </row>
    <row r="192" spans="1:6" ht="15.5">
      <c r="A192" s="4">
        <v>190</v>
      </c>
      <c r="B192" s="10" t="s">
        <v>1202</v>
      </c>
      <c r="C192" s="15" t="s">
        <v>119</v>
      </c>
      <c r="D192" s="12">
        <v>5.0528810000000002</v>
      </c>
      <c r="E192" s="13">
        <f t="shared" si="4"/>
        <v>112948.63843850476</v>
      </c>
      <c r="F192" s="14">
        <f t="shared" si="5"/>
        <v>1.1294863843850476</v>
      </c>
    </row>
    <row r="193" spans="1:6" ht="15.5">
      <c r="A193" s="4">
        <v>191</v>
      </c>
      <c r="B193" s="10" t="s">
        <v>1203</v>
      </c>
      <c r="C193" s="11"/>
      <c r="D193" s="12">
        <v>6.6150884999999997</v>
      </c>
      <c r="E193" s="13">
        <f t="shared" si="4"/>
        <v>4121815.0438423292</v>
      </c>
      <c r="F193" s="14">
        <f t="shared" si="5"/>
        <v>41.218150438423294</v>
      </c>
    </row>
    <row r="194" spans="1:6" ht="15.5">
      <c r="A194" s="4">
        <v>192</v>
      </c>
      <c r="B194" s="10" t="s">
        <v>1204</v>
      </c>
      <c r="C194" s="15"/>
      <c r="D194" s="12">
        <v>6.1302626</v>
      </c>
      <c r="E194" s="13">
        <f t="shared" si="4"/>
        <v>1349778.7915791927</v>
      </c>
      <c r="F194" s="14">
        <f t="shared" si="5"/>
        <v>13.497787915791926</v>
      </c>
    </row>
    <row r="195" spans="1:6" ht="15.5">
      <c r="A195" s="4">
        <v>193</v>
      </c>
      <c r="B195" s="10" t="s">
        <v>1205</v>
      </c>
      <c r="C195" s="15"/>
      <c r="D195" s="12">
        <v>5.1424497999999996</v>
      </c>
      <c r="E195" s="13">
        <f t="shared" ref="E195:E258" si="6">10^D195</f>
        <v>138819.28397614893</v>
      </c>
      <c r="F195" s="14">
        <f t="shared" ref="F195:F258" si="7">E195/100000</f>
        <v>1.3881928397614893</v>
      </c>
    </row>
    <row r="196" spans="1:6" ht="15.5">
      <c r="A196" s="4">
        <v>194</v>
      </c>
      <c r="B196" s="10" t="s">
        <v>1206</v>
      </c>
      <c r="C196" s="15"/>
      <c r="D196" s="12">
        <v>6.5460364999999996</v>
      </c>
      <c r="E196" s="13">
        <f t="shared" si="6"/>
        <v>3515899.8844073061</v>
      </c>
      <c r="F196" s="14">
        <f t="shared" si="7"/>
        <v>35.158998844073061</v>
      </c>
    </row>
    <row r="197" spans="1:6" ht="15.5">
      <c r="A197" s="4">
        <v>195</v>
      </c>
      <c r="B197" s="10" t="s">
        <v>1207</v>
      </c>
      <c r="C197" s="11"/>
      <c r="D197" s="12">
        <v>6.4347801999999996</v>
      </c>
      <c r="E197" s="13">
        <f t="shared" si="6"/>
        <v>2721323.6752554202</v>
      </c>
      <c r="F197" s="14">
        <f t="shared" si="7"/>
        <v>27.213236752554202</v>
      </c>
    </row>
    <row r="198" spans="1:6" ht="15.5">
      <c r="A198" s="4">
        <v>196</v>
      </c>
      <c r="B198" s="10" t="s">
        <v>1208</v>
      </c>
      <c r="C198" s="11"/>
      <c r="D198" s="12">
        <v>5.3965877000000004</v>
      </c>
      <c r="E198" s="13">
        <f t="shared" si="6"/>
        <v>249222.7592690009</v>
      </c>
      <c r="F198" s="14">
        <f t="shared" si="7"/>
        <v>2.4922275926900093</v>
      </c>
    </row>
    <row r="199" spans="1:6" ht="15.5">
      <c r="A199" s="4">
        <v>197</v>
      </c>
      <c r="B199" s="10" t="s">
        <v>1209</v>
      </c>
      <c r="C199" s="15"/>
      <c r="D199" s="12">
        <v>5.8437165000000002</v>
      </c>
      <c r="E199" s="13">
        <f t="shared" si="6"/>
        <v>697776.758656758</v>
      </c>
      <c r="F199" s="14">
        <f t="shared" si="7"/>
        <v>6.9777675865675803</v>
      </c>
    </row>
    <row r="200" spans="1:6" ht="15.5">
      <c r="A200" s="4">
        <v>198</v>
      </c>
      <c r="B200" s="10" t="s">
        <v>1210</v>
      </c>
      <c r="C200" s="15"/>
      <c r="D200" s="12">
        <v>6.0849150999999999</v>
      </c>
      <c r="E200" s="13">
        <f t="shared" si="6"/>
        <v>1215948.2723217853</v>
      </c>
      <c r="F200" s="14">
        <f t="shared" si="7"/>
        <v>12.159482723217854</v>
      </c>
    </row>
    <row r="201" spans="1:6" ht="15.5">
      <c r="A201" s="4">
        <v>199</v>
      </c>
      <c r="B201" s="10" t="s">
        <v>1211</v>
      </c>
      <c r="C201" s="11"/>
      <c r="D201" s="12">
        <v>6.6350486000000002</v>
      </c>
      <c r="E201" s="13">
        <f t="shared" si="6"/>
        <v>4315673.689463269</v>
      </c>
      <c r="F201" s="14">
        <f t="shared" si="7"/>
        <v>43.156736894632687</v>
      </c>
    </row>
    <row r="202" spans="1:6" ht="15.5">
      <c r="A202" s="4">
        <v>200</v>
      </c>
      <c r="B202" s="10" t="s">
        <v>1212</v>
      </c>
      <c r="C202" s="15"/>
      <c r="D202" s="12">
        <v>5.8773128000000003</v>
      </c>
      <c r="E202" s="13">
        <f t="shared" si="6"/>
        <v>753898.36248823558</v>
      </c>
      <c r="F202" s="14">
        <f t="shared" si="7"/>
        <v>7.5389836248823556</v>
      </c>
    </row>
    <row r="203" spans="1:6" ht="15.5">
      <c r="A203" s="4">
        <v>201</v>
      </c>
      <c r="B203" s="10" t="s">
        <v>1213</v>
      </c>
      <c r="C203" s="15"/>
      <c r="D203" s="12">
        <v>5.6566611</v>
      </c>
      <c r="E203" s="13">
        <f t="shared" si="6"/>
        <v>453587.52326112689</v>
      </c>
      <c r="F203" s="14">
        <f t="shared" si="7"/>
        <v>4.5358752326112688</v>
      </c>
    </row>
    <row r="204" spans="1:6" ht="15.5">
      <c r="A204" s="4">
        <v>202</v>
      </c>
      <c r="B204" s="10" t="s">
        <v>1214</v>
      </c>
      <c r="C204" s="15"/>
      <c r="D204" s="12">
        <v>6.6719591999999999</v>
      </c>
      <c r="E204" s="13">
        <f t="shared" si="6"/>
        <v>4698499.6625500908</v>
      </c>
      <c r="F204" s="14">
        <f t="shared" si="7"/>
        <v>46.984996625500905</v>
      </c>
    </row>
    <row r="205" spans="1:6" ht="15.5">
      <c r="A205" s="4">
        <v>203</v>
      </c>
      <c r="B205" s="10" t="s">
        <v>1215</v>
      </c>
      <c r="C205" s="15"/>
      <c r="D205" s="12">
        <v>6.3326326999999996</v>
      </c>
      <c r="E205" s="13">
        <f t="shared" si="6"/>
        <v>2150961.8118652212</v>
      </c>
      <c r="F205" s="14">
        <f t="shared" si="7"/>
        <v>21.509618118652213</v>
      </c>
    </row>
    <row r="206" spans="1:6" ht="15.5">
      <c r="A206" s="4">
        <v>204</v>
      </c>
      <c r="B206" s="10" t="s">
        <v>1216</v>
      </c>
      <c r="C206" s="15"/>
      <c r="D206" s="12">
        <v>6.1510189999999998</v>
      </c>
      <c r="E206" s="13">
        <f t="shared" si="6"/>
        <v>1415855.7210394032</v>
      </c>
      <c r="F206" s="14">
        <f t="shared" si="7"/>
        <v>14.158557210394033</v>
      </c>
    </row>
    <row r="207" spans="1:6" ht="15.5">
      <c r="A207" s="4">
        <v>205</v>
      </c>
      <c r="B207" s="10" t="s">
        <v>1217</v>
      </c>
      <c r="C207" s="15" t="s">
        <v>119</v>
      </c>
      <c r="D207" s="12">
        <v>6.1079943999999999</v>
      </c>
      <c r="E207" s="13">
        <f t="shared" si="6"/>
        <v>1282314.0477810386</v>
      </c>
      <c r="F207" s="14">
        <f t="shared" si="7"/>
        <v>12.823140477810385</v>
      </c>
    </row>
    <row r="208" spans="1:6" ht="15.5">
      <c r="A208" s="4">
        <v>206</v>
      </c>
      <c r="B208" s="10" t="s">
        <v>1218</v>
      </c>
      <c r="C208" s="11"/>
      <c r="D208" s="12">
        <v>4.6650346000000003</v>
      </c>
      <c r="E208" s="13">
        <f t="shared" si="6"/>
        <v>46241.786050570845</v>
      </c>
      <c r="F208" s="14">
        <f t="shared" si="7"/>
        <v>0.46241786050570843</v>
      </c>
    </row>
    <row r="209" spans="1:6" ht="15.5">
      <c r="A209" s="4">
        <v>207</v>
      </c>
      <c r="B209" s="10" t="s">
        <v>1219</v>
      </c>
      <c r="C209" s="15"/>
      <c r="D209" s="12">
        <v>6.3998531999999999</v>
      </c>
      <c r="E209" s="13">
        <f t="shared" si="6"/>
        <v>2511037.5084192748</v>
      </c>
      <c r="F209" s="14">
        <f t="shared" si="7"/>
        <v>25.110375084192746</v>
      </c>
    </row>
    <row r="210" spans="1:6" ht="15.5">
      <c r="A210" s="4">
        <v>208</v>
      </c>
      <c r="B210" s="10" t="s">
        <v>1220</v>
      </c>
      <c r="C210" s="15"/>
      <c r="D210" s="12">
        <v>6.9451090999999998</v>
      </c>
      <c r="E210" s="13">
        <f t="shared" si="6"/>
        <v>8812702.3088986278</v>
      </c>
      <c r="F210" s="14">
        <f t="shared" si="7"/>
        <v>88.127023088986277</v>
      </c>
    </row>
    <row r="211" spans="1:6" ht="15.5">
      <c r="A211" s="4">
        <v>209</v>
      </c>
      <c r="B211" s="10" t="s">
        <v>1221</v>
      </c>
      <c r="C211" s="15"/>
      <c r="D211" s="12">
        <v>6.2609488000000004</v>
      </c>
      <c r="E211" s="13">
        <f t="shared" si="6"/>
        <v>1823680.691631116</v>
      </c>
      <c r="F211" s="14">
        <f t="shared" si="7"/>
        <v>18.23680691631116</v>
      </c>
    </row>
    <row r="212" spans="1:6" ht="15.5">
      <c r="A212" s="4">
        <v>210</v>
      </c>
      <c r="B212" s="10" t="s">
        <v>1222</v>
      </c>
      <c r="C212" s="15"/>
      <c r="D212" s="12">
        <v>5.9795834000000001</v>
      </c>
      <c r="E212" s="13">
        <f t="shared" si="6"/>
        <v>954076.94198550994</v>
      </c>
      <c r="F212" s="14">
        <f t="shared" si="7"/>
        <v>9.5407694198550992</v>
      </c>
    </row>
    <row r="213" spans="1:6" ht="15.5">
      <c r="A213" s="4">
        <v>211</v>
      </c>
      <c r="B213" s="10" t="s">
        <v>1223</v>
      </c>
      <c r="C213" s="15"/>
      <c r="D213" s="12">
        <v>6.0254403999999999</v>
      </c>
      <c r="E213" s="13">
        <f t="shared" si="6"/>
        <v>1060328.4152016032</v>
      </c>
      <c r="F213" s="14">
        <f t="shared" si="7"/>
        <v>10.603284152016032</v>
      </c>
    </row>
    <row r="214" spans="1:6" ht="15.5">
      <c r="A214" s="4">
        <v>212</v>
      </c>
      <c r="B214" s="10" t="s">
        <v>1224</v>
      </c>
      <c r="C214" s="15" t="s">
        <v>119</v>
      </c>
      <c r="D214" s="12">
        <v>6.1652779999999998</v>
      </c>
      <c r="E214" s="13">
        <f t="shared" si="6"/>
        <v>1463113.4409731133</v>
      </c>
      <c r="F214" s="14">
        <f t="shared" si="7"/>
        <v>14.631134409731134</v>
      </c>
    </row>
    <row r="215" spans="1:6" ht="15.5">
      <c r="A215" s="4">
        <v>213</v>
      </c>
      <c r="B215" s="10" t="s">
        <v>1225</v>
      </c>
      <c r="C215" s="15"/>
      <c r="D215" s="12">
        <v>5.121308</v>
      </c>
      <c r="E215" s="13">
        <f t="shared" si="6"/>
        <v>132223.3024398339</v>
      </c>
      <c r="F215" s="14">
        <f t="shared" si="7"/>
        <v>1.3222330243983391</v>
      </c>
    </row>
    <row r="216" spans="1:6" ht="15.5">
      <c r="A216" s="4">
        <v>214</v>
      </c>
      <c r="B216" s="10" t="s">
        <v>1226</v>
      </c>
      <c r="C216" s="15"/>
      <c r="D216" s="12">
        <v>5.5121713999999997</v>
      </c>
      <c r="E216" s="13">
        <f t="shared" si="6"/>
        <v>325215.62266205449</v>
      </c>
      <c r="F216" s="14">
        <f t="shared" si="7"/>
        <v>3.2521562266205448</v>
      </c>
    </row>
    <row r="217" spans="1:6" ht="15.5">
      <c r="A217" s="4">
        <v>215</v>
      </c>
      <c r="B217" s="10" t="s">
        <v>1227</v>
      </c>
      <c r="C217" s="11" t="s">
        <v>119</v>
      </c>
      <c r="D217" s="12">
        <v>6.1834787000000002</v>
      </c>
      <c r="E217" s="13">
        <f t="shared" si="6"/>
        <v>1525733.5632745095</v>
      </c>
      <c r="F217" s="14">
        <f t="shared" si="7"/>
        <v>15.257335632745095</v>
      </c>
    </row>
    <row r="218" spans="1:6" ht="15.5">
      <c r="A218" s="4">
        <v>216</v>
      </c>
      <c r="B218" s="10" t="s">
        <v>1228</v>
      </c>
      <c r="C218" s="15"/>
      <c r="D218" s="12">
        <v>6.0928291999999997</v>
      </c>
      <c r="E218" s="13">
        <f t="shared" si="6"/>
        <v>1238309.4864986523</v>
      </c>
      <c r="F218" s="14">
        <f t="shared" si="7"/>
        <v>12.383094864986523</v>
      </c>
    </row>
    <row r="219" spans="1:6" ht="15.5">
      <c r="A219" s="4">
        <v>217</v>
      </c>
      <c r="B219" s="10" t="s">
        <v>1229</v>
      </c>
      <c r="C219" s="15" t="s">
        <v>119</v>
      </c>
      <c r="D219" s="12">
        <v>5.6145022000000004</v>
      </c>
      <c r="E219" s="13">
        <f t="shared" si="6"/>
        <v>411625.43246317137</v>
      </c>
      <c r="F219" s="14">
        <f t="shared" si="7"/>
        <v>4.116254324631714</v>
      </c>
    </row>
    <row r="220" spans="1:6" ht="15.5">
      <c r="A220" s="4">
        <v>218</v>
      </c>
      <c r="B220" s="10" t="s">
        <v>1230</v>
      </c>
      <c r="C220" s="15"/>
      <c r="D220" s="12">
        <v>6.6905384999999997</v>
      </c>
      <c r="E220" s="13">
        <f t="shared" si="6"/>
        <v>4903864.9339527898</v>
      </c>
      <c r="F220" s="14">
        <f t="shared" si="7"/>
        <v>49.0386493395279</v>
      </c>
    </row>
    <row r="221" spans="1:6" ht="15.5">
      <c r="A221" s="4">
        <v>219</v>
      </c>
      <c r="B221" s="10" t="s">
        <v>1231</v>
      </c>
      <c r="C221" s="15"/>
      <c r="D221" s="12">
        <v>6.5256322999999998</v>
      </c>
      <c r="E221" s="13">
        <f t="shared" si="6"/>
        <v>3354534.7875374667</v>
      </c>
      <c r="F221" s="14">
        <f t="shared" si="7"/>
        <v>33.545347875374667</v>
      </c>
    </row>
    <row r="222" spans="1:6" ht="15.5">
      <c r="A222" s="4">
        <v>220</v>
      </c>
      <c r="B222" s="10" t="s">
        <v>1232</v>
      </c>
      <c r="C222" s="15"/>
      <c r="D222" s="12">
        <v>5.0924849999999999</v>
      </c>
      <c r="E222" s="13">
        <f t="shared" si="6"/>
        <v>123732.84533865449</v>
      </c>
      <c r="F222" s="14">
        <f t="shared" si="7"/>
        <v>1.237328453386545</v>
      </c>
    </row>
    <row r="223" spans="1:6" ht="15.5">
      <c r="A223" s="4">
        <v>221</v>
      </c>
      <c r="B223" s="10" t="s">
        <v>1233</v>
      </c>
      <c r="C223" s="15"/>
      <c r="D223" s="12">
        <v>5.9803921999999998</v>
      </c>
      <c r="E223" s="13">
        <f t="shared" si="6"/>
        <v>955855.40441096656</v>
      </c>
      <c r="F223" s="14">
        <f t="shared" si="7"/>
        <v>9.5585540441096661</v>
      </c>
    </row>
    <row r="224" spans="1:6" ht="15.5">
      <c r="A224" s="4">
        <v>222</v>
      </c>
      <c r="B224" s="10" t="s">
        <v>1234</v>
      </c>
      <c r="C224" s="15"/>
      <c r="D224" s="12">
        <v>5.3663841999999997</v>
      </c>
      <c r="E224" s="13">
        <f t="shared" si="6"/>
        <v>232479.25220479508</v>
      </c>
      <c r="F224" s="14">
        <f t="shared" si="7"/>
        <v>2.3247925220479506</v>
      </c>
    </row>
    <row r="225" spans="1:6" ht="15.5">
      <c r="A225" s="4">
        <v>223</v>
      </c>
      <c r="B225" s="10" t="s">
        <v>1235</v>
      </c>
      <c r="C225" s="15"/>
      <c r="D225" s="12">
        <v>6.1485462000000002</v>
      </c>
      <c r="E225" s="13">
        <f t="shared" si="6"/>
        <v>1407816.9831667487</v>
      </c>
      <c r="F225" s="14">
        <f t="shared" si="7"/>
        <v>14.078169831667486</v>
      </c>
    </row>
    <row r="226" spans="1:6" ht="15.5">
      <c r="A226" s="4">
        <v>224</v>
      </c>
      <c r="B226" s="10" t="s">
        <v>1236</v>
      </c>
      <c r="C226" s="15"/>
      <c r="D226" s="12">
        <v>5.1190807999999999</v>
      </c>
      <c r="E226" s="13">
        <f t="shared" si="6"/>
        <v>131546.95510574456</v>
      </c>
      <c r="F226" s="14">
        <f t="shared" si="7"/>
        <v>1.3154695510574457</v>
      </c>
    </row>
    <row r="227" spans="1:6" ht="15.5">
      <c r="A227" s="4">
        <v>225</v>
      </c>
      <c r="B227" s="10" t="s">
        <v>1237</v>
      </c>
      <c r="C227" s="15"/>
      <c r="D227" s="12">
        <v>6.2172223999999998</v>
      </c>
      <c r="E227" s="13">
        <f t="shared" si="6"/>
        <v>1649006.6232662066</v>
      </c>
      <c r="F227" s="14">
        <f t="shared" si="7"/>
        <v>16.490066232662066</v>
      </c>
    </row>
    <row r="228" spans="1:6" ht="15.5">
      <c r="A228" s="4">
        <v>226</v>
      </c>
      <c r="B228" s="10" t="s">
        <v>1238</v>
      </c>
      <c r="C228" s="15"/>
      <c r="D228" s="12">
        <v>5.9127559999999999</v>
      </c>
      <c r="E228" s="13">
        <f t="shared" si="6"/>
        <v>818005.07859021216</v>
      </c>
      <c r="F228" s="14">
        <f t="shared" si="7"/>
        <v>8.1800507859021216</v>
      </c>
    </row>
    <row r="229" spans="1:6" ht="15.5">
      <c r="A229" s="4">
        <v>227</v>
      </c>
      <c r="B229" s="10" t="s">
        <v>1239</v>
      </c>
      <c r="C229" s="15"/>
      <c r="D229" s="12">
        <v>6.0737334000000001</v>
      </c>
      <c r="E229" s="13">
        <f t="shared" si="6"/>
        <v>1185041.0646452827</v>
      </c>
      <c r="F229" s="14">
        <f t="shared" si="7"/>
        <v>11.850410646452827</v>
      </c>
    </row>
    <row r="230" spans="1:6" ht="15.5">
      <c r="A230" s="4">
        <v>228</v>
      </c>
      <c r="B230" s="10" t="s">
        <v>1240</v>
      </c>
      <c r="C230" s="15"/>
      <c r="D230" s="12">
        <v>6.4369436000000002</v>
      </c>
      <c r="E230" s="13">
        <f t="shared" si="6"/>
        <v>2734913.5315117533</v>
      </c>
      <c r="F230" s="14">
        <f t="shared" si="7"/>
        <v>27.349135315117532</v>
      </c>
    </row>
    <row r="231" spans="1:6" ht="15.5">
      <c r="A231" s="4">
        <v>229</v>
      </c>
      <c r="B231" s="10" t="s">
        <v>1241</v>
      </c>
      <c r="C231" s="15"/>
      <c r="D231" s="12">
        <v>5.9837277000000002</v>
      </c>
      <c r="E231" s="13">
        <f t="shared" si="6"/>
        <v>963224.89809675526</v>
      </c>
      <c r="F231" s="14">
        <f t="shared" si="7"/>
        <v>9.6322489809675531</v>
      </c>
    </row>
    <row r="232" spans="1:6" ht="15.5">
      <c r="A232" s="4">
        <v>230</v>
      </c>
      <c r="B232" s="10" t="s">
        <v>1242</v>
      </c>
      <c r="C232" s="15" t="s">
        <v>119</v>
      </c>
      <c r="D232" s="12">
        <v>5.9958580000000001</v>
      </c>
      <c r="E232" s="13">
        <f t="shared" si="6"/>
        <v>990508.02841969882</v>
      </c>
      <c r="F232" s="14">
        <f t="shared" si="7"/>
        <v>9.9050802841969876</v>
      </c>
    </row>
    <row r="233" spans="1:6" ht="15.5">
      <c r="A233" s="4">
        <v>231</v>
      </c>
      <c r="B233" s="10" t="s">
        <v>1243</v>
      </c>
      <c r="C233" s="15"/>
      <c r="D233" s="12">
        <v>6.7474420999999998</v>
      </c>
      <c r="E233" s="13">
        <f t="shared" si="6"/>
        <v>5590389.9170438284</v>
      </c>
      <c r="F233" s="14">
        <f t="shared" si="7"/>
        <v>55.903899170438287</v>
      </c>
    </row>
    <row r="234" spans="1:6" ht="15.5">
      <c r="A234" s="4">
        <v>232</v>
      </c>
      <c r="B234" s="10" t="s">
        <v>1244</v>
      </c>
      <c r="C234" s="15"/>
      <c r="D234" s="12">
        <v>4.6129034999999998</v>
      </c>
      <c r="E234" s="13">
        <f t="shared" si="6"/>
        <v>41011.296598150082</v>
      </c>
      <c r="F234" s="14">
        <f t="shared" si="7"/>
        <v>0.41011296598150082</v>
      </c>
    </row>
    <row r="235" spans="1:6" ht="15.5">
      <c r="A235" s="4">
        <v>233</v>
      </c>
      <c r="B235" s="10" t="s">
        <v>1245</v>
      </c>
      <c r="C235" s="15"/>
      <c r="D235" s="12">
        <v>5.3296311999999997</v>
      </c>
      <c r="E235" s="13">
        <f t="shared" si="6"/>
        <v>213614.73168997286</v>
      </c>
      <c r="F235" s="14">
        <f t="shared" si="7"/>
        <v>2.1361473168997285</v>
      </c>
    </row>
    <row r="236" spans="1:6" ht="15.5">
      <c r="A236" s="4">
        <v>234</v>
      </c>
      <c r="B236" s="10" t="s">
        <v>1246</v>
      </c>
      <c r="C236" s="15"/>
      <c r="D236" s="12">
        <v>4.7950572999999999</v>
      </c>
      <c r="E236" s="13">
        <f t="shared" si="6"/>
        <v>62381.713531675094</v>
      </c>
      <c r="F236" s="14">
        <f t="shared" si="7"/>
        <v>0.62381713531675098</v>
      </c>
    </row>
    <row r="237" spans="1:6" ht="15.5">
      <c r="A237" s="4">
        <v>235</v>
      </c>
      <c r="B237" s="10" t="s">
        <v>1247</v>
      </c>
      <c r="C237" s="15"/>
      <c r="D237" s="12">
        <v>6.2427064000000003</v>
      </c>
      <c r="E237" s="13">
        <f t="shared" si="6"/>
        <v>1748664.1238233382</v>
      </c>
      <c r="F237" s="14">
        <f t="shared" si="7"/>
        <v>17.486641238233382</v>
      </c>
    </row>
    <row r="238" spans="1:6" ht="15.5">
      <c r="A238" s="4">
        <v>236</v>
      </c>
      <c r="B238" s="10" t="s">
        <v>1248</v>
      </c>
      <c r="C238" s="11"/>
      <c r="D238" s="12">
        <v>5.6072205000000004</v>
      </c>
      <c r="E238" s="13">
        <f t="shared" si="6"/>
        <v>404781.35512897221</v>
      </c>
      <c r="F238" s="14">
        <f t="shared" si="7"/>
        <v>4.047813551289722</v>
      </c>
    </row>
    <row r="239" spans="1:6" ht="15.5">
      <c r="A239" s="4">
        <v>237</v>
      </c>
      <c r="B239" s="10" t="s">
        <v>1249</v>
      </c>
      <c r="C239" s="15"/>
      <c r="D239" s="12">
        <v>4.9475572000000003</v>
      </c>
      <c r="E239" s="13">
        <f t="shared" si="6"/>
        <v>88625.194232618029</v>
      </c>
      <c r="F239" s="14">
        <f t="shared" si="7"/>
        <v>0.88625194232618032</v>
      </c>
    </row>
    <row r="240" spans="1:6" ht="15.5">
      <c r="A240" s="4">
        <v>238</v>
      </c>
      <c r="B240" s="10" t="s">
        <v>1250</v>
      </c>
      <c r="C240" s="15"/>
      <c r="D240" s="12">
        <v>5.2758963999999997</v>
      </c>
      <c r="E240" s="13">
        <f t="shared" si="6"/>
        <v>188754.102659789</v>
      </c>
      <c r="F240" s="14">
        <f t="shared" si="7"/>
        <v>1.88754102659789</v>
      </c>
    </row>
    <row r="241" spans="1:6" ht="15.5">
      <c r="A241" s="4">
        <v>239</v>
      </c>
      <c r="B241" s="10" t="s">
        <v>1251</v>
      </c>
      <c r="C241" s="15"/>
      <c r="D241" s="12">
        <v>6.0645344000000003</v>
      </c>
      <c r="E241" s="13">
        <f t="shared" si="6"/>
        <v>1160204.1110315267</v>
      </c>
      <c r="F241" s="14">
        <f t="shared" si="7"/>
        <v>11.602041110315268</v>
      </c>
    </row>
    <row r="242" spans="1:6" ht="15.5">
      <c r="A242" s="4">
        <v>240</v>
      </c>
      <c r="B242" s="10" t="s">
        <v>1252</v>
      </c>
      <c r="C242" s="11"/>
      <c r="D242" s="12">
        <v>4.8601646000000001</v>
      </c>
      <c r="E242" s="13">
        <f t="shared" si="6"/>
        <v>72471.057733026508</v>
      </c>
      <c r="F242" s="14">
        <f t="shared" si="7"/>
        <v>0.72471057733026512</v>
      </c>
    </row>
    <row r="243" spans="1:6" ht="15.5">
      <c r="A243" s="4">
        <v>241</v>
      </c>
      <c r="B243" s="10" t="s">
        <v>1253</v>
      </c>
      <c r="C243" s="11"/>
      <c r="D243" s="12">
        <v>6.4604214999999998</v>
      </c>
      <c r="E243" s="13">
        <f t="shared" si="6"/>
        <v>2886831.9286983525</v>
      </c>
      <c r="F243" s="14">
        <f t="shared" si="7"/>
        <v>28.868319286983525</v>
      </c>
    </row>
    <row r="244" spans="1:6" ht="15.5">
      <c r="A244" s="4">
        <v>242</v>
      </c>
      <c r="B244" s="10" t="s">
        <v>1254</v>
      </c>
      <c r="C244" s="15"/>
      <c r="D244" s="12">
        <v>6.5886472999999999</v>
      </c>
      <c r="E244" s="13">
        <f t="shared" si="6"/>
        <v>3878352.6859742696</v>
      </c>
      <c r="F244" s="14">
        <f t="shared" si="7"/>
        <v>38.783526859742693</v>
      </c>
    </row>
    <row r="245" spans="1:6" ht="15.5">
      <c r="A245" s="4">
        <v>243</v>
      </c>
      <c r="B245" s="10" t="s">
        <v>1255</v>
      </c>
      <c r="C245" s="15" t="s">
        <v>119</v>
      </c>
      <c r="D245" s="12">
        <v>5.9421787000000004</v>
      </c>
      <c r="E245" s="13">
        <f t="shared" si="6"/>
        <v>875343.88059455121</v>
      </c>
      <c r="F245" s="14">
        <f t="shared" si="7"/>
        <v>8.7534388059455122</v>
      </c>
    </row>
    <row r="246" spans="1:6" ht="15.5">
      <c r="A246" s="4">
        <v>244</v>
      </c>
      <c r="B246" s="10" t="s">
        <v>1256</v>
      </c>
      <c r="C246" s="15"/>
      <c r="D246" s="12">
        <v>6.5044386000000003</v>
      </c>
      <c r="E246" s="13">
        <f t="shared" si="6"/>
        <v>3194762.6614075326</v>
      </c>
      <c r="F246" s="14">
        <f t="shared" si="7"/>
        <v>31.947626614075325</v>
      </c>
    </row>
    <row r="247" spans="1:6" ht="15.5">
      <c r="A247" s="4">
        <v>245</v>
      </c>
      <c r="B247" s="10" t="s">
        <v>1257</v>
      </c>
      <c r="C247" s="15"/>
      <c r="D247" s="12">
        <v>5.7153556999999999</v>
      </c>
      <c r="E247" s="13">
        <f t="shared" si="6"/>
        <v>519225.12553003978</v>
      </c>
      <c r="F247" s="14">
        <f t="shared" si="7"/>
        <v>5.1922512553003974</v>
      </c>
    </row>
    <row r="248" spans="1:6" ht="15.5">
      <c r="A248" s="4">
        <v>246</v>
      </c>
      <c r="B248" s="10" t="s">
        <v>1258</v>
      </c>
      <c r="C248" s="15"/>
      <c r="D248" s="12">
        <v>6.5956706000000001</v>
      </c>
      <c r="E248" s="13">
        <f t="shared" si="6"/>
        <v>3941582.3087483221</v>
      </c>
      <c r="F248" s="14">
        <f t="shared" si="7"/>
        <v>39.415823087483219</v>
      </c>
    </row>
    <row r="249" spans="1:6" ht="15.5">
      <c r="A249" s="4">
        <v>247</v>
      </c>
      <c r="B249" s="10" t="s">
        <v>1259</v>
      </c>
      <c r="C249" s="15"/>
      <c r="D249" s="12">
        <v>5.6339277000000001</v>
      </c>
      <c r="E249" s="13">
        <f t="shared" si="6"/>
        <v>430454.94372086832</v>
      </c>
      <c r="F249" s="14">
        <f t="shared" si="7"/>
        <v>4.3045494372086832</v>
      </c>
    </row>
    <row r="250" spans="1:6" ht="15.5">
      <c r="A250" s="4">
        <v>248</v>
      </c>
      <c r="B250" s="10" t="s">
        <v>1260</v>
      </c>
      <c r="C250" s="15"/>
      <c r="D250" s="12">
        <v>5.0066990999999996</v>
      </c>
      <c r="E250" s="13">
        <f t="shared" si="6"/>
        <v>101554.48310069689</v>
      </c>
      <c r="F250" s="14">
        <f t="shared" si="7"/>
        <v>1.0155448310069688</v>
      </c>
    </row>
    <row r="251" spans="1:6" ht="15.5">
      <c r="A251" s="4">
        <v>249</v>
      </c>
      <c r="B251" s="10" t="s">
        <v>1261</v>
      </c>
      <c r="C251" s="15"/>
      <c r="D251" s="12">
        <v>4.9332836999999996</v>
      </c>
      <c r="E251" s="13">
        <f t="shared" si="6"/>
        <v>85759.788243888921</v>
      </c>
      <c r="F251" s="14">
        <f t="shared" si="7"/>
        <v>0.85759788243888924</v>
      </c>
    </row>
    <row r="252" spans="1:6" ht="15.5">
      <c r="A252" s="4">
        <v>250</v>
      </c>
      <c r="B252" s="10" t="s">
        <v>1262</v>
      </c>
      <c r="C252" s="15"/>
      <c r="D252" s="12">
        <v>6.6814365999999996</v>
      </c>
      <c r="E252" s="13">
        <f t="shared" si="6"/>
        <v>4802159.7132454459</v>
      </c>
      <c r="F252" s="14">
        <f t="shared" si="7"/>
        <v>48.02159713245446</v>
      </c>
    </row>
    <row r="253" spans="1:6" ht="15.5">
      <c r="A253" s="4">
        <v>251</v>
      </c>
      <c r="B253" s="10" t="s">
        <v>1263</v>
      </c>
      <c r="C253" s="15"/>
      <c r="D253" s="12">
        <v>6.5094216999999999</v>
      </c>
      <c r="E253" s="13">
        <f t="shared" si="6"/>
        <v>3231630.512407986</v>
      </c>
      <c r="F253" s="14">
        <f t="shared" si="7"/>
        <v>32.316305124079861</v>
      </c>
    </row>
    <row r="254" spans="1:6" ht="15.5">
      <c r="A254" s="4">
        <v>252</v>
      </c>
      <c r="B254" s="10" t="s">
        <v>1264</v>
      </c>
      <c r="C254" s="11"/>
      <c r="D254" s="12">
        <v>6.0363014000000002</v>
      </c>
      <c r="E254" s="13">
        <f t="shared" si="6"/>
        <v>1087179.8637639042</v>
      </c>
      <c r="F254" s="14">
        <f t="shared" si="7"/>
        <v>10.871798637639042</v>
      </c>
    </row>
    <row r="255" spans="1:6" ht="15.5">
      <c r="A255" s="4">
        <v>253</v>
      </c>
      <c r="B255" s="10" t="s">
        <v>1265</v>
      </c>
      <c r="C255" s="15"/>
      <c r="D255" s="12">
        <v>6.5346617</v>
      </c>
      <c r="E255" s="13">
        <f t="shared" si="6"/>
        <v>3425008.865626263</v>
      </c>
      <c r="F255" s="14">
        <f t="shared" si="7"/>
        <v>34.250088656262626</v>
      </c>
    </row>
    <row r="256" spans="1:6" ht="15.5">
      <c r="A256" s="4">
        <v>254</v>
      </c>
      <c r="B256" s="10" t="s">
        <v>1266</v>
      </c>
      <c r="C256" s="15"/>
      <c r="D256" s="12">
        <v>5.6494596000000001</v>
      </c>
      <c r="E256" s="13">
        <f t="shared" si="6"/>
        <v>446128.12183290889</v>
      </c>
      <c r="F256" s="14">
        <f t="shared" si="7"/>
        <v>4.4612812183290886</v>
      </c>
    </row>
    <row r="257" spans="1:6" ht="15.5">
      <c r="A257" s="4">
        <v>255</v>
      </c>
      <c r="B257" s="10" t="s">
        <v>1267</v>
      </c>
      <c r="C257" s="15"/>
      <c r="D257" s="12">
        <v>6.3679534999999996</v>
      </c>
      <c r="E257" s="13">
        <f t="shared" si="6"/>
        <v>2333208.2318185987</v>
      </c>
      <c r="F257" s="14">
        <f t="shared" si="7"/>
        <v>23.332082318185986</v>
      </c>
    </row>
    <row r="258" spans="1:6" ht="15.5">
      <c r="A258" s="4">
        <v>256</v>
      </c>
      <c r="B258" s="10" t="s">
        <v>1268</v>
      </c>
      <c r="C258" s="11"/>
      <c r="D258" s="12">
        <v>5.6303194999999997</v>
      </c>
      <c r="E258" s="13">
        <f t="shared" si="6"/>
        <v>426893.458553684</v>
      </c>
      <c r="F258" s="14">
        <f t="shared" si="7"/>
        <v>4.2689345855368401</v>
      </c>
    </row>
    <row r="259" spans="1:6" ht="15.5">
      <c r="A259" s="4">
        <v>257</v>
      </c>
      <c r="B259" s="10" t="s">
        <v>1269</v>
      </c>
      <c r="C259" s="15" t="s">
        <v>119</v>
      </c>
      <c r="D259" s="12">
        <v>5.5527489000000001</v>
      </c>
      <c r="E259" s="13">
        <f t="shared" ref="E259:E322" si="8">10^D259</f>
        <v>357066.33016294806</v>
      </c>
      <c r="F259" s="14">
        <f t="shared" ref="F259:F322" si="9">E259/100000</f>
        <v>3.5706633016294806</v>
      </c>
    </row>
    <row r="260" spans="1:6" ht="15.5">
      <c r="A260" s="4">
        <v>258</v>
      </c>
      <c r="B260" s="10" t="s">
        <v>1270</v>
      </c>
      <c r="C260" s="15"/>
      <c r="D260" s="12">
        <v>5.0240435999999997</v>
      </c>
      <c r="E260" s="13">
        <f t="shared" si="8"/>
        <v>105692.36113132921</v>
      </c>
      <c r="F260" s="14">
        <f t="shared" si="9"/>
        <v>1.056923611313292</v>
      </c>
    </row>
    <row r="261" spans="1:6" ht="15.5">
      <c r="A261" s="4">
        <v>259</v>
      </c>
      <c r="B261" s="10" t="s">
        <v>1271</v>
      </c>
      <c r="C261" s="11"/>
      <c r="D261" s="12">
        <v>5.3324774000000001</v>
      </c>
      <c r="E261" s="13">
        <f t="shared" si="8"/>
        <v>215019.27837870168</v>
      </c>
      <c r="F261" s="14">
        <f t="shared" si="9"/>
        <v>2.1501927837870167</v>
      </c>
    </row>
    <row r="262" spans="1:6" ht="15.5">
      <c r="A262" s="4">
        <v>260</v>
      </c>
      <c r="B262" s="10" t="s">
        <v>1272</v>
      </c>
      <c r="C262" s="11"/>
      <c r="D262" s="12">
        <v>6.2270409999999998</v>
      </c>
      <c r="E262" s="13">
        <f t="shared" si="8"/>
        <v>1686712.2536107202</v>
      </c>
      <c r="F262" s="14">
        <f t="shared" si="9"/>
        <v>16.867122536107203</v>
      </c>
    </row>
    <row r="263" spans="1:6" ht="15.5">
      <c r="A263" s="4">
        <v>261</v>
      </c>
      <c r="B263" s="10" t="s">
        <v>1273</v>
      </c>
      <c r="C263" s="11"/>
      <c r="D263" s="12">
        <v>5.9024678000000002</v>
      </c>
      <c r="E263" s="13">
        <f t="shared" si="8"/>
        <v>798854.70979514183</v>
      </c>
      <c r="F263" s="14">
        <f t="shared" si="9"/>
        <v>7.9885470979514182</v>
      </c>
    </row>
    <row r="264" spans="1:6" ht="15.5">
      <c r="A264" s="4">
        <v>262</v>
      </c>
      <c r="B264" s="10" t="s">
        <v>1274</v>
      </c>
      <c r="C264" s="15"/>
      <c r="D264" s="12">
        <v>6.5374131000000002</v>
      </c>
      <c r="E264" s="13">
        <f t="shared" si="8"/>
        <v>3446776.3152443604</v>
      </c>
      <c r="F264" s="14">
        <f t="shared" si="9"/>
        <v>34.467763152443602</v>
      </c>
    </row>
    <row r="265" spans="1:6" ht="15.5">
      <c r="A265" s="4">
        <v>263</v>
      </c>
      <c r="B265" s="10" t="s">
        <v>1275</v>
      </c>
      <c r="C265" s="15"/>
      <c r="D265" s="12">
        <v>5.8076604999999999</v>
      </c>
      <c r="E265" s="13">
        <f t="shared" si="8"/>
        <v>642185.50688656373</v>
      </c>
      <c r="F265" s="14">
        <f t="shared" si="9"/>
        <v>6.4218550688656375</v>
      </c>
    </row>
    <row r="266" spans="1:6" ht="15.5">
      <c r="A266" s="4">
        <v>264</v>
      </c>
      <c r="B266" s="10" t="s">
        <v>1276</v>
      </c>
      <c r="C266" s="15"/>
      <c r="D266" s="12">
        <v>5.1879986999999996</v>
      </c>
      <c r="E266" s="13">
        <f t="shared" si="8"/>
        <v>154169.58380910425</v>
      </c>
      <c r="F266" s="14">
        <f t="shared" si="9"/>
        <v>1.5416958380910426</v>
      </c>
    </row>
    <row r="267" spans="1:6" ht="15.5">
      <c r="A267" s="4">
        <v>265</v>
      </c>
      <c r="B267" s="10" t="s">
        <v>1277</v>
      </c>
      <c r="C267" s="11"/>
      <c r="D267" s="12">
        <v>6.0644381999999997</v>
      </c>
      <c r="E267" s="13">
        <f t="shared" si="8"/>
        <v>1159947.144204705</v>
      </c>
      <c r="F267" s="14">
        <f t="shared" si="9"/>
        <v>11.599471442047051</v>
      </c>
    </row>
    <row r="268" spans="1:6" ht="15.5">
      <c r="A268" s="4">
        <v>266</v>
      </c>
      <c r="B268" s="10" t="s">
        <v>1278</v>
      </c>
      <c r="C268" s="15"/>
      <c r="D268" s="12">
        <v>5.1245504000000004</v>
      </c>
      <c r="E268" s="13">
        <f t="shared" si="8"/>
        <v>133214.16287636809</v>
      </c>
      <c r="F268" s="14">
        <f t="shared" si="9"/>
        <v>1.3321416287636809</v>
      </c>
    </row>
    <row r="269" spans="1:6" ht="15.5">
      <c r="A269" s="4">
        <v>267</v>
      </c>
      <c r="B269" s="10" t="s">
        <v>1279</v>
      </c>
      <c r="C269" s="15"/>
      <c r="D269" s="12">
        <v>6.3015527000000002</v>
      </c>
      <c r="E269" s="13">
        <f t="shared" si="8"/>
        <v>2002408.5915893193</v>
      </c>
      <c r="F269" s="14">
        <f t="shared" si="9"/>
        <v>20.024085915893192</v>
      </c>
    </row>
    <row r="270" spans="1:6" ht="15.5">
      <c r="A270" s="4">
        <v>268</v>
      </c>
      <c r="B270" s="10" t="s">
        <v>1280</v>
      </c>
      <c r="C270" s="15"/>
      <c r="D270" s="12">
        <v>6.5448602999999999</v>
      </c>
      <c r="E270" s="13">
        <f t="shared" si="8"/>
        <v>3506390.653429064</v>
      </c>
      <c r="F270" s="14">
        <f t="shared" si="9"/>
        <v>35.063906534290638</v>
      </c>
    </row>
    <row r="271" spans="1:6" ht="15.5">
      <c r="A271" s="4">
        <v>269</v>
      </c>
      <c r="B271" s="10" t="s">
        <v>1281</v>
      </c>
      <c r="C271" s="15"/>
      <c r="D271" s="12">
        <v>5.9951226000000002</v>
      </c>
      <c r="E271" s="13">
        <f t="shared" si="8"/>
        <v>988832.19955645211</v>
      </c>
      <c r="F271" s="14">
        <f t="shared" si="9"/>
        <v>9.888321995564521</v>
      </c>
    </row>
    <row r="272" spans="1:6" ht="15.5">
      <c r="A272" s="4">
        <v>270</v>
      </c>
      <c r="B272" s="10" t="s">
        <v>1282</v>
      </c>
      <c r="C272" s="11"/>
      <c r="D272" s="12">
        <v>5.0255717000000004</v>
      </c>
      <c r="E272" s="13">
        <f t="shared" si="8"/>
        <v>106064.90321427811</v>
      </c>
      <c r="F272" s="14">
        <f t="shared" si="9"/>
        <v>1.0606490321427811</v>
      </c>
    </row>
    <row r="273" spans="1:6" ht="15.5">
      <c r="A273" s="4">
        <v>271</v>
      </c>
      <c r="B273" s="10" t="s">
        <v>1283</v>
      </c>
      <c r="C273" s="15"/>
      <c r="D273" s="12">
        <v>5.4120847000000003</v>
      </c>
      <c r="E273" s="13">
        <f t="shared" si="8"/>
        <v>258276.38552602511</v>
      </c>
      <c r="F273" s="14">
        <f t="shared" si="9"/>
        <v>2.582763855260251</v>
      </c>
    </row>
    <row r="274" spans="1:6" ht="15.5">
      <c r="A274" s="4">
        <v>272</v>
      </c>
      <c r="B274" s="10" t="s">
        <v>1284</v>
      </c>
      <c r="C274" s="15"/>
      <c r="D274" s="12">
        <v>6.1417206999999996</v>
      </c>
      <c r="E274" s="13">
        <f t="shared" si="8"/>
        <v>1385864.2762492576</v>
      </c>
      <c r="F274" s="14">
        <f t="shared" si="9"/>
        <v>13.858642762492575</v>
      </c>
    </row>
    <row r="275" spans="1:6" ht="15.5">
      <c r="A275" s="4">
        <v>273</v>
      </c>
      <c r="B275" s="10" t="s">
        <v>1285</v>
      </c>
      <c r="C275" s="11"/>
      <c r="D275" s="12">
        <v>5.3694287000000003</v>
      </c>
      <c r="E275" s="13">
        <f t="shared" si="8"/>
        <v>234114.70873924988</v>
      </c>
      <c r="F275" s="14">
        <f t="shared" si="9"/>
        <v>2.3411470873924989</v>
      </c>
    </row>
    <row r="276" spans="1:6" ht="15.5">
      <c r="A276" s="4">
        <v>274</v>
      </c>
      <c r="B276" s="10" t="s">
        <v>1286</v>
      </c>
      <c r="C276" s="11"/>
      <c r="D276" s="12">
        <v>5.2240443000000001</v>
      </c>
      <c r="E276" s="13">
        <f t="shared" si="8"/>
        <v>167511.37364840208</v>
      </c>
      <c r="F276" s="14">
        <f t="shared" si="9"/>
        <v>1.6751137364840207</v>
      </c>
    </row>
    <row r="277" spans="1:6" ht="15.5">
      <c r="A277" s="4">
        <v>275</v>
      </c>
      <c r="B277" s="10" t="s">
        <v>1287</v>
      </c>
      <c r="C277" s="15"/>
      <c r="D277" s="12">
        <v>5.2531132999999999</v>
      </c>
      <c r="E277" s="13">
        <f t="shared" si="8"/>
        <v>179107.3053406715</v>
      </c>
      <c r="F277" s="14">
        <f t="shared" si="9"/>
        <v>1.791073053406715</v>
      </c>
    </row>
    <row r="278" spans="1:6" ht="15.5">
      <c r="A278" s="4">
        <v>276</v>
      </c>
      <c r="B278" s="10" t="s">
        <v>1288</v>
      </c>
      <c r="C278" s="15"/>
      <c r="D278" s="12">
        <v>6.0034241000000002</v>
      </c>
      <c r="E278" s="13">
        <f t="shared" si="8"/>
        <v>1007915.4444101377</v>
      </c>
      <c r="F278" s="14">
        <f t="shared" si="9"/>
        <v>10.079154444101377</v>
      </c>
    </row>
    <row r="279" spans="1:6" ht="15.5">
      <c r="A279" s="4">
        <v>277</v>
      </c>
      <c r="B279" s="10" t="s">
        <v>1289</v>
      </c>
      <c r="C279" s="11"/>
      <c r="D279" s="12">
        <v>5.6196511999999998</v>
      </c>
      <c r="E279" s="13">
        <f t="shared" si="8"/>
        <v>416534.71270518261</v>
      </c>
      <c r="F279" s="14">
        <f t="shared" si="9"/>
        <v>4.1653471270518265</v>
      </c>
    </row>
    <row r="280" spans="1:6" ht="15.5">
      <c r="A280" s="4">
        <v>278</v>
      </c>
      <c r="B280" s="10" t="s">
        <v>1290</v>
      </c>
      <c r="C280" s="11"/>
      <c r="D280" s="12">
        <v>5.4949813000000001</v>
      </c>
      <c r="E280" s="13">
        <f t="shared" si="8"/>
        <v>312594.47662296932</v>
      </c>
      <c r="F280" s="14">
        <f t="shared" si="9"/>
        <v>3.1259447662296931</v>
      </c>
    </row>
    <row r="281" spans="1:6" ht="15.5">
      <c r="A281" s="4">
        <v>279</v>
      </c>
      <c r="B281" s="10" t="s">
        <v>1291</v>
      </c>
      <c r="C281" s="11"/>
      <c r="D281" s="12">
        <v>5.4646881</v>
      </c>
      <c r="E281" s="13">
        <f t="shared" si="8"/>
        <v>291533.25392815017</v>
      </c>
      <c r="F281" s="14">
        <f t="shared" si="9"/>
        <v>2.9153325392815015</v>
      </c>
    </row>
    <row r="282" spans="1:6" ht="15.5">
      <c r="A282" s="4">
        <v>280</v>
      </c>
      <c r="B282" s="10" t="s">
        <v>1292</v>
      </c>
      <c r="C282" s="11"/>
      <c r="D282" s="12">
        <v>5.8562944999999997</v>
      </c>
      <c r="E282" s="13">
        <f t="shared" si="8"/>
        <v>718281.20076920639</v>
      </c>
      <c r="F282" s="14">
        <f t="shared" si="9"/>
        <v>7.1828120076920641</v>
      </c>
    </row>
    <row r="283" spans="1:6" ht="15.5">
      <c r="A283" s="4">
        <v>281</v>
      </c>
      <c r="B283" s="10" t="s">
        <v>1293</v>
      </c>
      <c r="C283" s="11" t="s">
        <v>119</v>
      </c>
      <c r="D283" s="12">
        <v>5.6704974000000004</v>
      </c>
      <c r="E283" s="13">
        <f t="shared" si="8"/>
        <v>468271.14795638091</v>
      </c>
      <c r="F283" s="14">
        <f t="shared" si="9"/>
        <v>4.6827114795638094</v>
      </c>
    </row>
    <row r="284" spans="1:6" ht="15.5">
      <c r="A284" s="4">
        <v>282</v>
      </c>
      <c r="B284" s="10" t="s">
        <v>1294</v>
      </c>
      <c r="C284" s="11"/>
      <c r="D284" s="12">
        <v>5.5089854999999996</v>
      </c>
      <c r="E284" s="13">
        <f t="shared" si="8"/>
        <v>322838.63322167139</v>
      </c>
      <c r="F284" s="14">
        <f t="shared" si="9"/>
        <v>3.2283863322167141</v>
      </c>
    </row>
    <row r="285" spans="1:6" ht="15.5">
      <c r="A285" s="4">
        <v>283</v>
      </c>
      <c r="B285" s="10" t="s">
        <v>1295</v>
      </c>
      <c r="C285" s="15"/>
      <c r="D285" s="12">
        <v>5.8760586000000004</v>
      </c>
      <c r="E285" s="13">
        <f t="shared" si="8"/>
        <v>751724.31845506723</v>
      </c>
      <c r="F285" s="14">
        <f t="shared" si="9"/>
        <v>7.5172431845506722</v>
      </c>
    </row>
    <row r="286" spans="1:6" ht="15.5">
      <c r="A286" s="4">
        <v>284</v>
      </c>
      <c r="B286" s="10" t="s">
        <v>1296</v>
      </c>
      <c r="C286" s="15"/>
      <c r="D286" s="12">
        <v>6.1415749000000002</v>
      </c>
      <c r="E286" s="13">
        <f t="shared" si="8"/>
        <v>1385399.0962702881</v>
      </c>
      <c r="F286" s="14">
        <f t="shared" si="9"/>
        <v>13.853990962702881</v>
      </c>
    </row>
    <row r="287" spans="1:6" ht="15.5">
      <c r="A287" s="4">
        <v>285</v>
      </c>
      <c r="B287" s="10" t="s">
        <v>1297</v>
      </c>
      <c r="C287" s="15"/>
      <c r="D287" s="12">
        <v>6.7565685999999996</v>
      </c>
      <c r="E287" s="13">
        <f t="shared" si="8"/>
        <v>5709112.4867069591</v>
      </c>
      <c r="F287" s="14">
        <f t="shared" si="9"/>
        <v>57.091124867069588</v>
      </c>
    </row>
    <row r="288" spans="1:6" ht="15.5">
      <c r="A288" s="4">
        <v>286</v>
      </c>
      <c r="B288" s="10" t="s">
        <v>1298</v>
      </c>
      <c r="C288" s="15"/>
      <c r="D288" s="12">
        <v>6.4445198000000001</v>
      </c>
      <c r="E288" s="13">
        <f t="shared" si="8"/>
        <v>2783042.2531540859</v>
      </c>
      <c r="F288" s="14">
        <f t="shared" si="9"/>
        <v>27.830422531540858</v>
      </c>
    </row>
    <row r="289" spans="1:6" ht="15.5">
      <c r="A289" s="4">
        <v>287</v>
      </c>
      <c r="B289" s="10" t="s">
        <v>1299</v>
      </c>
      <c r="C289" s="11"/>
      <c r="D289" s="12">
        <v>6.0160083000000002</v>
      </c>
      <c r="E289" s="13">
        <f t="shared" si="8"/>
        <v>1037548.2446864428</v>
      </c>
      <c r="F289" s="14">
        <f t="shared" si="9"/>
        <v>10.375482446864428</v>
      </c>
    </row>
    <row r="290" spans="1:6" ht="15.5">
      <c r="A290" s="4">
        <v>288</v>
      </c>
      <c r="B290" s="10" t="s">
        <v>1300</v>
      </c>
      <c r="C290" s="15"/>
      <c r="D290" s="12">
        <v>6.2623397000000001</v>
      </c>
      <c r="E290" s="13">
        <f t="shared" si="8"/>
        <v>1829530.6938583876</v>
      </c>
      <c r="F290" s="14">
        <f t="shared" si="9"/>
        <v>18.295306938583877</v>
      </c>
    </row>
    <row r="291" spans="1:6" ht="15.5">
      <c r="A291" s="4">
        <v>289</v>
      </c>
      <c r="B291" s="10" t="s">
        <v>1301</v>
      </c>
      <c r="C291" s="15"/>
      <c r="D291" s="12">
        <v>6.6681037999999999</v>
      </c>
      <c r="E291" s="13">
        <f t="shared" si="8"/>
        <v>4656973.8577823751</v>
      </c>
      <c r="F291" s="14">
        <f t="shared" si="9"/>
        <v>46.569738577823749</v>
      </c>
    </row>
    <row r="292" spans="1:6" ht="15.5">
      <c r="A292" s="4">
        <v>290</v>
      </c>
      <c r="B292" s="10" t="s">
        <v>1302</v>
      </c>
      <c r="C292" s="15"/>
      <c r="D292" s="12">
        <v>6.1879445999999998</v>
      </c>
      <c r="E292" s="13">
        <f t="shared" si="8"/>
        <v>1541503.801227554</v>
      </c>
      <c r="F292" s="14">
        <f t="shared" si="9"/>
        <v>15.41503801227554</v>
      </c>
    </row>
    <row r="293" spans="1:6" ht="15.5">
      <c r="A293" s="4">
        <v>291</v>
      </c>
      <c r="B293" s="10" t="s">
        <v>1303</v>
      </c>
      <c r="C293" s="15"/>
      <c r="D293" s="12">
        <v>5.3462800000000001</v>
      </c>
      <c r="E293" s="13">
        <f t="shared" si="8"/>
        <v>221962.70049995274</v>
      </c>
      <c r="F293" s="14">
        <f t="shared" si="9"/>
        <v>2.2196270049995275</v>
      </c>
    </row>
    <row r="294" spans="1:6" ht="15.5">
      <c r="A294" s="4">
        <v>292</v>
      </c>
      <c r="B294" s="10" t="s">
        <v>1304</v>
      </c>
      <c r="C294" s="15"/>
      <c r="D294" s="12">
        <v>5.6200877</v>
      </c>
      <c r="E294" s="13">
        <f t="shared" si="8"/>
        <v>416953.57320345321</v>
      </c>
      <c r="F294" s="14">
        <f t="shared" si="9"/>
        <v>4.1695357320345323</v>
      </c>
    </row>
    <row r="295" spans="1:6" ht="15.5">
      <c r="A295" s="4">
        <v>293</v>
      </c>
      <c r="B295" s="10" t="s">
        <v>1305</v>
      </c>
      <c r="C295" s="11" t="s">
        <v>119</v>
      </c>
      <c r="D295" s="12">
        <v>6.5105130000000004</v>
      </c>
      <c r="E295" s="13">
        <f t="shared" si="8"/>
        <v>3239761.2006330118</v>
      </c>
      <c r="F295" s="14">
        <f t="shared" si="9"/>
        <v>32.397612006330121</v>
      </c>
    </row>
    <row r="296" spans="1:6" ht="15.5">
      <c r="A296" s="4">
        <v>294</v>
      </c>
      <c r="B296" s="10" t="s">
        <v>1306</v>
      </c>
      <c r="C296" s="11"/>
      <c r="D296" s="12">
        <v>6.5769000999999996</v>
      </c>
      <c r="E296" s="13">
        <f t="shared" si="8"/>
        <v>3774853.4864326273</v>
      </c>
      <c r="F296" s="14">
        <f t="shared" si="9"/>
        <v>37.748534864326274</v>
      </c>
    </row>
    <row r="297" spans="1:6" ht="15.5">
      <c r="A297" s="4">
        <v>295</v>
      </c>
      <c r="B297" s="10" t="s">
        <v>1307</v>
      </c>
      <c r="C297" s="15" t="s">
        <v>119</v>
      </c>
      <c r="D297" s="12">
        <v>5.9209921000000003</v>
      </c>
      <c r="E297" s="13">
        <f t="shared" si="8"/>
        <v>833666.01974480704</v>
      </c>
      <c r="F297" s="14">
        <f t="shared" si="9"/>
        <v>8.3366601974480705</v>
      </c>
    </row>
    <row r="298" spans="1:6" ht="15.5">
      <c r="A298" s="4">
        <v>296</v>
      </c>
      <c r="B298" s="10" t="s">
        <v>1308</v>
      </c>
      <c r="C298" s="11"/>
      <c r="D298" s="12">
        <v>5.3401037999999996</v>
      </c>
      <c r="E298" s="13">
        <f t="shared" si="8"/>
        <v>218828.45797004364</v>
      </c>
      <c r="F298" s="14">
        <f t="shared" si="9"/>
        <v>2.1882845797004364</v>
      </c>
    </row>
    <row r="299" spans="1:6" ht="15.5">
      <c r="A299" s="4">
        <v>297</v>
      </c>
      <c r="B299" s="10" t="s">
        <v>1309</v>
      </c>
      <c r="C299" s="15"/>
      <c r="D299" s="12">
        <v>5.4876348000000004</v>
      </c>
      <c r="E299" s="13">
        <f t="shared" si="8"/>
        <v>307351.11996706331</v>
      </c>
      <c r="F299" s="14">
        <f t="shared" si="9"/>
        <v>3.0735111996706332</v>
      </c>
    </row>
    <row r="300" spans="1:6" ht="15.5">
      <c r="A300" s="4">
        <v>298</v>
      </c>
      <c r="B300" s="10" t="s">
        <v>1310</v>
      </c>
      <c r="C300" s="11"/>
      <c r="D300" s="12">
        <v>4.7526083000000003</v>
      </c>
      <c r="E300" s="13">
        <f t="shared" si="8"/>
        <v>56572.881527577483</v>
      </c>
      <c r="F300" s="14">
        <f t="shared" si="9"/>
        <v>0.56572881527577479</v>
      </c>
    </row>
    <row r="301" spans="1:6" ht="15.5">
      <c r="A301" s="4">
        <v>299</v>
      </c>
      <c r="B301" s="10" t="s">
        <v>1311</v>
      </c>
      <c r="C301" s="15"/>
      <c r="D301" s="12">
        <v>6.1222640000000004</v>
      </c>
      <c r="E301" s="13">
        <f t="shared" si="8"/>
        <v>1325146.8239266409</v>
      </c>
      <c r="F301" s="14">
        <f t="shared" si="9"/>
        <v>13.251468239266408</v>
      </c>
    </row>
    <row r="302" spans="1:6" ht="15.5">
      <c r="A302" s="4">
        <v>300</v>
      </c>
      <c r="B302" s="10" t="s">
        <v>1312</v>
      </c>
      <c r="C302" s="15"/>
      <c r="D302" s="12">
        <v>5.9734923000000002</v>
      </c>
      <c r="E302" s="13">
        <f t="shared" si="8"/>
        <v>940789.14978626731</v>
      </c>
      <c r="F302" s="14">
        <f t="shared" si="9"/>
        <v>9.4078914978626731</v>
      </c>
    </row>
    <row r="303" spans="1:6" ht="15.5">
      <c r="A303" s="4">
        <v>301</v>
      </c>
      <c r="B303" s="10" t="s">
        <v>1313</v>
      </c>
      <c r="C303" s="15" t="s">
        <v>119</v>
      </c>
      <c r="D303" s="12">
        <v>5.8729556000000001</v>
      </c>
      <c r="E303" s="13">
        <f t="shared" si="8"/>
        <v>746372.44928765588</v>
      </c>
      <c r="F303" s="14">
        <f t="shared" si="9"/>
        <v>7.4637244928765591</v>
      </c>
    </row>
    <row r="304" spans="1:6" ht="15.5">
      <c r="A304" s="4">
        <v>302</v>
      </c>
      <c r="B304" s="10" t="s">
        <v>1314</v>
      </c>
      <c r="C304" s="15"/>
      <c r="D304" s="12">
        <v>5.3414270999999998</v>
      </c>
      <c r="E304" s="13">
        <f t="shared" si="8"/>
        <v>219496.24752088913</v>
      </c>
      <c r="F304" s="14">
        <f t="shared" si="9"/>
        <v>2.1949624752088912</v>
      </c>
    </row>
    <row r="305" spans="1:6" ht="15.5">
      <c r="A305" s="4">
        <v>303</v>
      </c>
      <c r="B305" s="10" t="s">
        <v>1315</v>
      </c>
      <c r="C305" s="11"/>
      <c r="D305" s="12">
        <v>6.0381758000000003</v>
      </c>
      <c r="E305" s="13">
        <f t="shared" si="8"/>
        <v>1091882.2348826476</v>
      </c>
      <c r="F305" s="14">
        <f t="shared" si="9"/>
        <v>10.918822348826476</v>
      </c>
    </row>
    <row r="306" spans="1:6" ht="15.5">
      <c r="A306" s="4">
        <v>304</v>
      </c>
      <c r="B306" s="10" t="s">
        <v>1316</v>
      </c>
      <c r="C306" s="15" t="s">
        <v>119</v>
      </c>
      <c r="D306" s="12">
        <v>5.6907566999999997</v>
      </c>
      <c r="E306" s="13">
        <f t="shared" si="8"/>
        <v>490632.93727631966</v>
      </c>
      <c r="F306" s="14">
        <f t="shared" si="9"/>
        <v>4.9063293727631967</v>
      </c>
    </row>
    <row r="307" spans="1:6" ht="15.5">
      <c r="A307" s="4">
        <v>305</v>
      </c>
      <c r="B307" s="10" t="s">
        <v>1317</v>
      </c>
      <c r="C307" s="15"/>
      <c r="D307" s="12">
        <v>5.2825204000000001</v>
      </c>
      <c r="E307" s="13">
        <f t="shared" si="8"/>
        <v>191655.10862690568</v>
      </c>
      <c r="F307" s="14">
        <f t="shared" si="9"/>
        <v>1.9165510862690569</v>
      </c>
    </row>
    <row r="308" spans="1:6" ht="15.5">
      <c r="A308" s="4">
        <v>306</v>
      </c>
      <c r="B308" s="10" t="s">
        <v>1318</v>
      </c>
      <c r="C308" s="11"/>
      <c r="D308" s="12">
        <v>6.1592807000000001</v>
      </c>
      <c r="E308" s="13">
        <f t="shared" si="8"/>
        <v>1443047.7433537864</v>
      </c>
      <c r="F308" s="14">
        <f t="shared" si="9"/>
        <v>14.430477433537865</v>
      </c>
    </row>
    <row r="309" spans="1:6" ht="15.5">
      <c r="A309" s="4">
        <v>307</v>
      </c>
      <c r="B309" s="10" t="s">
        <v>1319</v>
      </c>
      <c r="C309" s="11"/>
      <c r="D309" s="12">
        <v>5.1607364999999996</v>
      </c>
      <c r="E309" s="13">
        <f t="shared" si="8"/>
        <v>144789.31051090869</v>
      </c>
      <c r="F309" s="14">
        <f t="shared" si="9"/>
        <v>1.4478931051090869</v>
      </c>
    </row>
    <row r="310" spans="1:6" ht="15.5">
      <c r="A310" s="4">
        <v>308</v>
      </c>
      <c r="B310" s="10" t="s">
        <v>1320</v>
      </c>
      <c r="C310" s="15"/>
      <c r="D310" s="12">
        <v>5.5977625</v>
      </c>
      <c r="E310" s="13">
        <f t="shared" si="8"/>
        <v>396061.38332522224</v>
      </c>
      <c r="F310" s="14">
        <f t="shared" si="9"/>
        <v>3.9606138332522223</v>
      </c>
    </row>
    <row r="311" spans="1:6" ht="15.5">
      <c r="A311" s="4">
        <v>309</v>
      </c>
      <c r="B311" s="10" t="s">
        <v>1321</v>
      </c>
      <c r="C311" s="15"/>
      <c r="D311" s="12">
        <v>5.8857324000000002</v>
      </c>
      <c r="E311" s="13">
        <f t="shared" si="8"/>
        <v>768656.669798168</v>
      </c>
      <c r="F311" s="14">
        <f t="shared" si="9"/>
        <v>7.6865666979816805</v>
      </c>
    </row>
    <row r="312" spans="1:6" ht="15.5">
      <c r="A312" s="4">
        <v>310</v>
      </c>
      <c r="B312" s="10" t="s">
        <v>1322</v>
      </c>
      <c r="C312" s="15"/>
      <c r="D312" s="12">
        <v>5.2995355999999996</v>
      </c>
      <c r="E312" s="13">
        <f t="shared" si="8"/>
        <v>199312.98803695428</v>
      </c>
      <c r="F312" s="14">
        <f t="shared" si="9"/>
        <v>1.9931298803695428</v>
      </c>
    </row>
    <row r="313" spans="1:6" ht="15.5">
      <c r="A313" s="4">
        <v>311</v>
      </c>
      <c r="B313" s="10" t="s">
        <v>1323</v>
      </c>
      <c r="C313" s="15"/>
      <c r="D313" s="12">
        <v>6.1429894000000003</v>
      </c>
      <c r="E313" s="13">
        <f t="shared" si="8"/>
        <v>1389918.7064947537</v>
      </c>
      <c r="F313" s="14">
        <f t="shared" si="9"/>
        <v>13.899187064947537</v>
      </c>
    </row>
    <row r="314" spans="1:6" ht="15.5">
      <c r="A314" s="4">
        <v>312</v>
      </c>
      <c r="B314" s="10" t="s">
        <v>1324</v>
      </c>
      <c r="C314" s="11"/>
      <c r="D314" s="12">
        <v>6.1526338999999997</v>
      </c>
      <c r="E314" s="13">
        <f t="shared" si="8"/>
        <v>1421130.3027366144</v>
      </c>
      <c r="F314" s="14">
        <f t="shared" si="9"/>
        <v>14.211303027366144</v>
      </c>
    </row>
    <row r="315" spans="1:6" ht="15.5">
      <c r="A315" s="4">
        <v>313</v>
      </c>
      <c r="B315" s="10" t="s">
        <v>1325</v>
      </c>
      <c r="C315" s="15" t="s">
        <v>119</v>
      </c>
      <c r="D315" s="12">
        <v>5.9402489999999997</v>
      </c>
      <c r="E315" s="13">
        <f t="shared" si="8"/>
        <v>871463.09461323393</v>
      </c>
      <c r="F315" s="14">
        <f t="shared" si="9"/>
        <v>8.7146309461323401</v>
      </c>
    </row>
    <row r="316" spans="1:6" ht="15.5">
      <c r="A316" s="4">
        <v>314</v>
      </c>
      <c r="B316" s="10" t="s">
        <v>1326</v>
      </c>
      <c r="C316" s="15"/>
      <c r="D316" s="12">
        <v>6.5517054000000003</v>
      </c>
      <c r="E316" s="13">
        <f t="shared" si="8"/>
        <v>3562094.1979680979</v>
      </c>
      <c r="F316" s="14">
        <f t="shared" si="9"/>
        <v>35.620941979680978</v>
      </c>
    </row>
    <row r="317" spans="1:6" ht="15.5">
      <c r="A317" s="4">
        <v>315</v>
      </c>
      <c r="B317" s="10" t="s">
        <v>1327</v>
      </c>
      <c r="C317" s="15"/>
      <c r="D317" s="12">
        <v>5.6097682000000004</v>
      </c>
      <c r="E317" s="13">
        <f t="shared" si="8"/>
        <v>407162.90098696609</v>
      </c>
      <c r="F317" s="14">
        <f t="shared" si="9"/>
        <v>4.0716290098696613</v>
      </c>
    </row>
    <row r="318" spans="1:6" ht="15.5">
      <c r="A318" s="4">
        <v>316</v>
      </c>
      <c r="B318" s="10" t="s">
        <v>1328</v>
      </c>
      <c r="C318" s="15" t="s">
        <v>119</v>
      </c>
      <c r="D318" s="12">
        <v>6.6330786000000002</v>
      </c>
      <c r="E318" s="13">
        <f t="shared" si="8"/>
        <v>4296141.7267203759</v>
      </c>
      <c r="F318" s="14">
        <f t="shared" si="9"/>
        <v>42.961417267203757</v>
      </c>
    </row>
    <row r="319" spans="1:6" ht="15.5">
      <c r="A319" s="4">
        <v>317</v>
      </c>
      <c r="B319" s="10" t="s">
        <v>1329</v>
      </c>
      <c r="C319" s="15"/>
      <c r="D319" s="12">
        <v>5.9734863000000002</v>
      </c>
      <c r="E319" s="13">
        <f t="shared" si="8"/>
        <v>940776.15239361883</v>
      </c>
      <c r="F319" s="14">
        <f t="shared" si="9"/>
        <v>9.4077615239361876</v>
      </c>
    </row>
    <row r="320" spans="1:6" ht="15.5">
      <c r="A320" s="4">
        <v>318</v>
      </c>
      <c r="B320" s="10" t="s">
        <v>1330</v>
      </c>
      <c r="C320" s="15"/>
      <c r="D320" s="12">
        <v>6.4905448000000003</v>
      </c>
      <c r="E320" s="13">
        <f t="shared" si="8"/>
        <v>3094174.4810710605</v>
      </c>
      <c r="F320" s="14">
        <f t="shared" si="9"/>
        <v>30.941744810710606</v>
      </c>
    </row>
    <row r="321" spans="1:6" ht="15.5">
      <c r="A321" s="4">
        <v>319</v>
      </c>
      <c r="B321" s="10" t="s">
        <v>1331</v>
      </c>
      <c r="C321" s="15"/>
      <c r="D321" s="12">
        <v>5.0723777999999999</v>
      </c>
      <c r="E321" s="13">
        <f t="shared" si="8"/>
        <v>118134.78629591074</v>
      </c>
      <c r="F321" s="14">
        <f t="shared" si="9"/>
        <v>1.1813478629591074</v>
      </c>
    </row>
    <row r="322" spans="1:6" ht="15.5">
      <c r="A322" s="4">
        <v>320</v>
      </c>
      <c r="B322" s="10" t="s">
        <v>1332</v>
      </c>
      <c r="C322" s="15" t="s">
        <v>119</v>
      </c>
      <c r="D322" s="12">
        <v>6.1513096999999997</v>
      </c>
      <c r="E322" s="13">
        <f t="shared" si="8"/>
        <v>1416803.7575837334</v>
      </c>
      <c r="F322" s="14">
        <f t="shared" si="9"/>
        <v>14.168037575837333</v>
      </c>
    </row>
    <row r="323" spans="1:6" ht="15.5">
      <c r="A323" s="4">
        <v>321</v>
      </c>
      <c r="B323" s="10" t="s">
        <v>1333</v>
      </c>
      <c r="C323" s="11" t="s">
        <v>119</v>
      </c>
      <c r="D323" s="12">
        <v>6.5528037000000001</v>
      </c>
      <c r="E323" s="13">
        <f t="shared" ref="E323:E386" si="10">10^D323</f>
        <v>3571113.8822901472</v>
      </c>
      <c r="F323" s="14">
        <f t="shared" ref="F323:F386" si="11">E323/100000</f>
        <v>35.711138822901475</v>
      </c>
    </row>
    <row r="324" spans="1:6" ht="15.5">
      <c r="A324" s="4">
        <v>322</v>
      </c>
      <c r="B324" s="10" t="s">
        <v>1334</v>
      </c>
      <c r="C324" s="15"/>
      <c r="D324" s="12">
        <v>5.4639340000000001</v>
      </c>
      <c r="E324" s="13">
        <f t="shared" si="10"/>
        <v>291027.48082026746</v>
      </c>
      <c r="F324" s="14">
        <f t="shared" si="11"/>
        <v>2.9102748082026748</v>
      </c>
    </row>
    <row r="325" spans="1:6" ht="15.5">
      <c r="A325" s="4">
        <v>323</v>
      </c>
      <c r="B325" s="10" t="s">
        <v>1335</v>
      </c>
      <c r="C325" s="15"/>
      <c r="D325" s="12">
        <v>6.2949115000000004</v>
      </c>
      <c r="E325" s="13">
        <f t="shared" si="10"/>
        <v>1972020.8391650349</v>
      </c>
      <c r="F325" s="14">
        <f t="shared" si="11"/>
        <v>19.720208391650349</v>
      </c>
    </row>
    <row r="326" spans="1:6" ht="15.5">
      <c r="A326" s="4">
        <v>324</v>
      </c>
      <c r="B326" s="10" t="s">
        <v>1336</v>
      </c>
      <c r="C326" s="15"/>
      <c r="D326" s="12">
        <v>6.4902829000000004</v>
      </c>
      <c r="E326" s="13">
        <f t="shared" si="10"/>
        <v>3092309.1108313627</v>
      </c>
      <c r="F326" s="14">
        <f t="shared" si="11"/>
        <v>30.923091108313628</v>
      </c>
    </row>
    <row r="327" spans="1:6" ht="15.5">
      <c r="A327" s="4">
        <v>325</v>
      </c>
      <c r="B327" s="10" t="s">
        <v>1337</v>
      </c>
      <c r="C327" s="15"/>
      <c r="D327" s="12">
        <v>5.3951653999999998</v>
      </c>
      <c r="E327" s="13">
        <f t="shared" si="10"/>
        <v>248407.89806213186</v>
      </c>
      <c r="F327" s="14">
        <f t="shared" si="11"/>
        <v>2.4840789806213186</v>
      </c>
    </row>
    <row r="328" spans="1:6" ht="15.5">
      <c r="A328" s="4">
        <v>326</v>
      </c>
      <c r="B328" s="10" t="s">
        <v>1338</v>
      </c>
      <c r="C328" s="15"/>
      <c r="D328" s="12">
        <v>5.7228294999999996</v>
      </c>
      <c r="E328" s="13">
        <f t="shared" si="10"/>
        <v>528237.82977168181</v>
      </c>
      <c r="F328" s="14">
        <f t="shared" si="11"/>
        <v>5.2823782977168179</v>
      </c>
    </row>
    <row r="329" spans="1:6" ht="15.5">
      <c r="A329" s="4">
        <v>327</v>
      </c>
      <c r="B329" s="10" t="s">
        <v>1339</v>
      </c>
      <c r="C329" s="15" t="s">
        <v>119</v>
      </c>
      <c r="D329" s="12">
        <v>6.3070466999999999</v>
      </c>
      <c r="E329" s="13">
        <f t="shared" si="10"/>
        <v>2027900.7694351589</v>
      </c>
      <c r="F329" s="14">
        <f t="shared" si="11"/>
        <v>20.279007694351588</v>
      </c>
    </row>
    <row r="330" spans="1:6" ht="15.5">
      <c r="A330" s="4">
        <v>328</v>
      </c>
      <c r="B330" s="10" t="s">
        <v>1340</v>
      </c>
      <c r="C330" s="15"/>
      <c r="D330" s="12">
        <v>6.2975962000000001</v>
      </c>
      <c r="E330" s="13">
        <f t="shared" si="10"/>
        <v>1984249.1365792532</v>
      </c>
      <c r="F330" s="14">
        <f t="shared" si="11"/>
        <v>19.842491365792533</v>
      </c>
    </row>
    <row r="331" spans="1:6" ht="15.5">
      <c r="A331" s="4">
        <v>329</v>
      </c>
      <c r="B331" s="10" t="s">
        <v>1341</v>
      </c>
      <c r="C331" s="15"/>
      <c r="D331" s="12">
        <v>5.1819069000000004</v>
      </c>
      <c r="E331" s="13">
        <f t="shared" si="10"/>
        <v>152022.16038722228</v>
      </c>
      <c r="F331" s="14">
        <f t="shared" si="11"/>
        <v>1.5202216038722227</v>
      </c>
    </row>
    <row r="332" spans="1:6" ht="15.5">
      <c r="A332" s="4">
        <v>330</v>
      </c>
      <c r="B332" s="10" t="s">
        <v>1342</v>
      </c>
      <c r="C332" s="11"/>
      <c r="D332" s="12">
        <v>6.0276639000000003</v>
      </c>
      <c r="E332" s="13">
        <f t="shared" si="10"/>
        <v>1065771.0030390779</v>
      </c>
      <c r="F332" s="14">
        <f t="shared" si="11"/>
        <v>10.657710030390778</v>
      </c>
    </row>
    <row r="333" spans="1:6" ht="15.5">
      <c r="A333" s="4">
        <v>331</v>
      </c>
      <c r="B333" s="10" t="s">
        <v>1343</v>
      </c>
      <c r="C333" s="15" t="s">
        <v>119</v>
      </c>
      <c r="D333" s="12">
        <v>4.4175060000000004</v>
      </c>
      <c r="E333" s="13">
        <f t="shared" si="10"/>
        <v>26152.065783025173</v>
      </c>
      <c r="F333" s="14">
        <f t="shared" si="11"/>
        <v>0.26152065783025175</v>
      </c>
    </row>
    <row r="334" spans="1:6" ht="15.5">
      <c r="A334" s="4">
        <v>332</v>
      </c>
      <c r="B334" s="10" t="s">
        <v>1344</v>
      </c>
      <c r="C334" s="15"/>
      <c r="D334" s="12">
        <v>5.803293</v>
      </c>
      <c r="E334" s="13">
        <f t="shared" si="10"/>
        <v>635759.70720883238</v>
      </c>
      <c r="F334" s="14">
        <f t="shared" si="11"/>
        <v>6.3575970720883239</v>
      </c>
    </row>
    <row r="335" spans="1:6" ht="15.5">
      <c r="A335" s="4">
        <v>333</v>
      </c>
      <c r="B335" s="10" t="s">
        <v>1345</v>
      </c>
      <c r="C335" s="15"/>
      <c r="D335" s="12">
        <v>6.2141447000000003</v>
      </c>
      <c r="E335" s="13">
        <f t="shared" si="10"/>
        <v>1637361.9734696532</v>
      </c>
      <c r="F335" s="14">
        <f t="shared" si="11"/>
        <v>16.373619734696533</v>
      </c>
    </row>
    <row r="336" spans="1:6" ht="15.5">
      <c r="A336" s="4">
        <v>334</v>
      </c>
      <c r="B336" s="10" t="s">
        <v>1346</v>
      </c>
      <c r="C336" s="15"/>
      <c r="D336" s="12">
        <v>5.9943337000000003</v>
      </c>
      <c r="E336" s="13">
        <f t="shared" si="10"/>
        <v>987037.60703139403</v>
      </c>
      <c r="F336" s="14">
        <f t="shared" si="11"/>
        <v>9.8703760703139398</v>
      </c>
    </row>
    <row r="337" spans="1:6" ht="15.5">
      <c r="A337" s="4">
        <v>335</v>
      </c>
      <c r="B337" s="10" t="s">
        <v>1347</v>
      </c>
      <c r="C337" s="15"/>
      <c r="D337" s="12">
        <v>5.6308954</v>
      </c>
      <c r="E337" s="13">
        <f t="shared" si="10"/>
        <v>427459.91985935537</v>
      </c>
      <c r="F337" s="14">
        <f t="shared" si="11"/>
        <v>4.2745991985935534</v>
      </c>
    </row>
    <row r="338" spans="1:6" ht="15.5">
      <c r="A338" s="4">
        <v>336</v>
      </c>
      <c r="B338" s="10" t="s">
        <v>1348</v>
      </c>
      <c r="C338" s="15"/>
      <c r="D338" s="12">
        <v>5.2265493000000003</v>
      </c>
      <c r="E338" s="13">
        <f t="shared" si="10"/>
        <v>168480.36705272435</v>
      </c>
      <c r="F338" s="14">
        <f t="shared" si="11"/>
        <v>1.6848036705272436</v>
      </c>
    </row>
    <row r="339" spans="1:6" ht="15.5">
      <c r="A339" s="4">
        <v>337</v>
      </c>
      <c r="B339" s="10" t="s">
        <v>1349</v>
      </c>
      <c r="C339" s="15"/>
      <c r="D339" s="12">
        <v>6.4300818</v>
      </c>
      <c r="E339" s="13">
        <f t="shared" si="10"/>
        <v>2692041.806184323</v>
      </c>
      <c r="F339" s="14">
        <f t="shared" si="11"/>
        <v>26.920418061843229</v>
      </c>
    </row>
    <row r="340" spans="1:6" ht="15.5">
      <c r="A340" s="4">
        <v>338</v>
      </c>
      <c r="B340" s="10" t="s">
        <v>1350</v>
      </c>
      <c r="C340" s="11"/>
      <c r="D340" s="12">
        <v>5.3872371000000001</v>
      </c>
      <c r="E340" s="13">
        <f t="shared" si="10"/>
        <v>243914.20873042318</v>
      </c>
      <c r="F340" s="14">
        <f t="shared" si="11"/>
        <v>2.4391420873042318</v>
      </c>
    </row>
    <row r="341" spans="1:6" ht="15.5">
      <c r="A341" s="4">
        <v>339</v>
      </c>
      <c r="B341" s="10" t="s">
        <v>1351</v>
      </c>
      <c r="C341" s="15"/>
      <c r="D341" s="12">
        <v>5.7055148999999998</v>
      </c>
      <c r="E341" s="13">
        <f t="shared" si="10"/>
        <v>507592.15346464462</v>
      </c>
      <c r="F341" s="14">
        <f t="shared" si="11"/>
        <v>5.0759215346464464</v>
      </c>
    </row>
    <row r="342" spans="1:6" ht="15.5">
      <c r="A342" s="4">
        <v>340</v>
      </c>
      <c r="B342" s="10" t="s">
        <v>1352</v>
      </c>
      <c r="C342" s="11"/>
      <c r="D342" s="12">
        <v>5.6704939000000003</v>
      </c>
      <c r="E342" s="13">
        <f t="shared" si="10"/>
        <v>468267.37415201089</v>
      </c>
      <c r="F342" s="14">
        <f t="shared" si="11"/>
        <v>4.6826737415201087</v>
      </c>
    </row>
    <row r="343" spans="1:6" ht="15.5">
      <c r="A343" s="4">
        <v>341</v>
      </c>
      <c r="B343" s="10" t="s">
        <v>1353</v>
      </c>
      <c r="C343" s="15"/>
      <c r="D343" s="12">
        <v>5.6490779</v>
      </c>
      <c r="E343" s="13">
        <f t="shared" si="10"/>
        <v>445736.1935429463</v>
      </c>
      <c r="F343" s="14">
        <f t="shared" si="11"/>
        <v>4.4573619354294634</v>
      </c>
    </row>
    <row r="344" spans="1:6" ht="15.5">
      <c r="A344" s="4">
        <v>342</v>
      </c>
      <c r="B344" s="10" t="s">
        <v>1354</v>
      </c>
      <c r="C344" s="15"/>
      <c r="D344" s="12">
        <v>5.8841348</v>
      </c>
      <c r="E344" s="13">
        <f t="shared" si="10"/>
        <v>765834.27615411161</v>
      </c>
      <c r="F344" s="14">
        <f t="shared" si="11"/>
        <v>7.6583427615411157</v>
      </c>
    </row>
    <row r="345" spans="1:6" ht="15.5">
      <c r="A345" s="4">
        <v>343</v>
      </c>
      <c r="B345" s="10" t="s">
        <v>1355</v>
      </c>
      <c r="C345" s="15"/>
      <c r="D345" s="12">
        <v>6.0632248000000004</v>
      </c>
      <c r="E345" s="13">
        <f t="shared" si="10"/>
        <v>1156710.8252222936</v>
      </c>
      <c r="F345" s="14">
        <f t="shared" si="11"/>
        <v>11.567108252222937</v>
      </c>
    </row>
    <row r="346" spans="1:6" ht="15.5">
      <c r="A346" s="4">
        <v>344</v>
      </c>
      <c r="B346" s="10" t="s">
        <v>1356</v>
      </c>
      <c r="C346" s="11"/>
      <c r="D346" s="12">
        <v>6.1810441999999997</v>
      </c>
      <c r="E346" s="13">
        <f t="shared" si="10"/>
        <v>1517204.7719966243</v>
      </c>
      <c r="F346" s="14">
        <f t="shared" si="11"/>
        <v>15.172047719966242</v>
      </c>
    </row>
    <row r="347" spans="1:6" ht="15.5">
      <c r="A347" s="4">
        <v>345</v>
      </c>
      <c r="B347" s="10" t="s">
        <v>1357</v>
      </c>
      <c r="C347" s="15"/>
      <c r="D347" s="12">
        <v>6.0465447000000001</v>
      </c>
      <c r="E347" s="13">
        <f t="shared" si="10"/>
        <v>1113126.9561141946</v>
      </c>
      <c r="F347" s="14">
        <f t="shared" si="11"/>
        <v>11.131269561141947</v>
      </c>
    </row>
    <row r="348" spans="1:6" ht="15.5">
      <c r="A348" s="4">
        <v>346</v>
      </c>
      <c r="B348" s="10" t="s">
        <v>1358</v>
      </c>
      <c r="C348" s="11"/>
      <c r="D348" s="12">
        <v>5.9358763000000003</v>
      </c>
      <c r="E348" s="13">
        <f t="shared" si="10"/>
        <v>862732.78078305558</v>
      </c>
      <c r="F348" s="14">
        <f t="shared" si="11"/>
        <v>8.6273278078305555</v>
      </c>
    </row>
    <row r="349" spans="1:6" ht="15.5">
      <c r="A349" s="4">
        <v>347</v>
      </c>
      <c r="B349" s="10" t="s">
        <v>1359</v>
      </c>
      <c r="C349" s="15"/>
      <c r="D349" s="12">
        <v>6.3870072999999996</v>
      </c>
      <c r="E349" s="13">
        <f t="shared" si="10"/>
        <v>2437851.7955611469</v>
      </c>
      <c r="F349" s="14">
        <f t="shared" si="11"/>
        <v>24.378517955611468</v>
      </c>
    </row>
    <row r="350" spans="1:6" ht="15.5">
      <c r="A350" s="4">
        <v>348</v>
      </c>
      <c r="B350" s="10" t="s">
        <v>1360</v>
      </c>
      <c r="C350" s="15" t="s">
        <v>119</v>
      </c>
      <c r="D350" s="12">
        <v>5.7861032000000003</v>
      </c>
      <c r="E350" s="13">
        <f t="shared" si="10"/>
        <v>611087.21834293578</v>
      </c>
      <c r="F350" s="14">
        <f t="shared" si="11"/>
        <v>6.1108721834293576</v>
      </c>
    </row>
    <row r="351" spans="1:6" ht="15.5">
      <c r="A351" s="4">
        <v>349</v>
      </c>
      <c r="B351" s="10" t="s">
        <v>1361</v>
      </c>
      <c r="C351" s="15"/>
      <c r="D351" s="12">
        <v>5.5181249000000001</v>
      </c>
      <c r="E351" s="13">
        <f t="shared" si="10"/>
        <v>329704.51921549876</v>
      </c>
      <c r="F351" s="14">
        <f t="shared" si="11"/>
        <v>3.2970451921549877</v>
      </c>
    </row>
    <row r="352" spans="1:6" ht="15.5">
      <c r="A352" s="4">
        <v>350</v>
      </c>
      <c r="B352" s="10" t="s">
        <v>1362</v>
      </c>
      <c r="C352" s="15"/>
      <c r="D352" s="12">
        <v>5.0389648999999999</v>
      </c>
      <c r="E352" s="13">
        <f t="shared" si="10"/>
        <v>109386.79554853452</v>
      </c>
      <c r="F352" s="14">
        <f t="shared" si="11"/>
        <v>1.0938679554853452</v>
      </c>
    </row>
    <row r="353" spans="1:6" ht="15.5">
      <c r="A353" s="4">
        <v>351</v>
      </c>
      <c r="B353" s="10" t="s">
        <v>1363</v>
      </c>
      <c r="C353" s="11"/>
      <c r="D353" s="12">
        <v>6.4518588000000001</v>
      </c>
      <c r="E353" s="13">
        <f t="shared" si="10"/>
        <v>2830471.5890656435</v>
      </c>
      <c r="F353" s="14">
        <f t="shared" si="11"/>
        <v>28.304715890656436</v>
      </c>
    </row>
    <row r="354" spans="1:6" ht="15.5">
      <c r="A354" s="4">
        <v>352</v>
      </c>
      <c r="B354" s="10" t="s">
        <v>1364</v>
      </c>
      <c r="C354" s="15"/>
      <c r="D354" s="12">
        <v>5.9159522999999998</v>
      </c>
      <c r="E354" s="13">
        <f t="shared" si="10"/>
        <v>824047.60216756409</v>
      </c>
      <c r="F354" s="14">
        <f t="shared" si="11"/>
        <v>8.2404760216756401</v>
      </c>
    </row>
    <row r="355" spans="1:6" ht="15.5">
      <c r="A355" s="4">
        <v>353</v>
      </c>
      <c r="B355" s="10" t="s">
        <v>1365</v>
      </c>
      <c r="C355" s="11"/>
      <c r="D355" s="12">
        <v>5.8262818000000003</v>
      </c>
      <c r="E355" s="13">
        <f t="shared" si="10"/>
        <v>670319.41747564904</v>
      </c>
      <c r="F355" s="14">
        <f t="shared" si="11"/>
        <v>6.70319417475649</v>
      </c>
    </row>
    <row r="356" spans="1:6" ht="15.5">
      <c r="A356" s="4">
        <v>354</v>
      </c>
      <c r="B356" s="10" t="s">
        <v>1366</v>
      </c>
      <c r="C356" s="15"/>
      <c r="D356" s="12">
        <v>6.2904958999999998</v>
      </c>
      <c r="E356" s="13">
        <f t="shared" si="10"/>
        <v>1952072.305224698</v>
      </c>
      <c r="F356" s="14">
        <f t="shared" si="11"/>
        <v>19.520723052246982</v>
      </c>
    </row>
    <row r="357" spans="1:6" ht="15.5">
      <c r="A357" s="4">
        <v>355</v>
      </c>
      <c r="B357" s="10" t="s">
        <v>1367</v>
      </c>
      <c r="C357" s="15"/>
      <c r="D357" s="12">
        <v>6.5887725000000001</v>
      </c>
      <c r="E357" s="13">
        <f t="shared" si="10"/>
        <v>3879470.9128322201</v>
      </c>
      <c r="F357" s="14">
        <f t="shared" si="11"/>
        <v>38.794709128322204</v>
      </c>
    </row>
    <row r="358" spans="1:6" ht="15.5">
      <c r="A358" s="4">
        <v>356</v>
      </c>
      <c r="B358" s="10" t="s">
        <v>1368</v>
      </c>
      <c r="C358" s="15"/>
      <c r="D358" s="12">
        <v>6.4629585000000001</v>
      </c>
      <c r="E358" s="13">
        <f t="shared" si="10"/>
        <v>2903745.1672127629</v>
      </c>
      <c r="F358" s="14">
        <f t="shared" si="11"/>
        <v>29.037451672127627</v>
      </c>
    </row>
    <row r="359" spans="1:6" ht="15.5">
      <c r="A359" s="4">
        <v>357</v>
      </c>
      <c r="B359" s="10" t="s">
        <v>1369</v>
      </c>
      <c r="C359" s="15"/>
      <c r="D359" s="12">
        <v>5.2399281000000002</v>
      </c>
      <c r="E359" s="13">
        <f t="shared" si="10"/>
        <v>173751.31494385959</v>
      </c>
      <c r="F359" s="14">
        <f t="shared" si="11"/>
        <v>1.7375131494385958</v>
      </c>
    </row>
    <row r="360" spans="1:6" ht="15.5">
      <c r="A360" s="4">
        <v>358</v>
      </c>
      <c r="B360" s="10" t="s">
        <v>1370</v>
      </c>
      <c r="C360" s="15"/>
      <c r="D360" s="12">
        <v>5.6255959000000004</v>
      </c>
      <c r="E360" s="13">
        <f t="shared" si="10"/>
        <v>422275.5147534876</v>
      </c>
      <c r="F360" s="14">
        <f t="shared" si="11"/>
        <v>4.2227551475348761</v>
      </c>
    </row>
    <row r="361" spans="1:6" ht="15.5">
      <c r="A361" s="4">
        <v>359</v>
      </c>
      <c r="B361" s="10" t="s">
        <v>1371</v>
      </c>
      <c r="C361" s="15"/>
      <c r="D361" s="12">
        <v>5.7037499</v>
      </c>
      <c r="E361" s="13">
        <f t="shared" si="10"/>
        <v>505533.4533092567</v>
      </c>
      <c r="F361" s="14">
        <f t="shared" si="11"/>
        <v>5.0553345330925668</v>
      </c>
    </row>
    <row r="362" spans="1:6" ht="15.5">
      <c r="A362" s="4">
        <v>360</v>
      </c>
      <c r="B362" s="10" t="s">
        <v>1372</v>
      </c>
      <c r="C362" s="11"/>
      <c r="D362" s="12">
        <v>5.1355747000000003</v>
      </c>
      <c r="E362" s="13">
        <f t="shared" si="10"/>
        <v>136639.0078817374</v>
      </c>
      <c r="F362" s="14">
        <f t="shared" si="11"/>
        <v>1.366390078817374</v>
      </c>
    </row>
    <row r="363" spans="1:6" ht="15.5">
      <c r="A363" s="4">
        <v>361</v>
      </c>
      <c r="B363" s="10" t="s">
        <v>1373</v>
      </c>
      <c r="C363" s="11"/>
      <c r="D363" s="12">
        <v>5.7750493000000001</v>
      </c>
      <c r="E363" s="13">
        <f t="shared" si="10"/>
        <v>595729.76541173772</v>
      </c>
      <c r="F363" s="14">
        <f t="shared" si="11"/>
        <v>5.9572976541173777</v>
      </c>
    </row>
    <row r="364" spans="1:6" ht="15.5">
      <c r="A364" s="4">
        <v>362</v>
      </c>
      <c r="B364" s="10" t="s">
        <v>1374</v>
      </c>
      <c r="C364" s="11"/>
      <c r="D364" s="12">
        <v>5.6949677999999997</v>
      </c>
      <c r="E364" s="13">
        <f t="shared" si="10"/>
        <v>495413.45788415446</v>
      </c>
      <c r="F364" s="14">
        <f t="shared" si="11"/>
        <v>4.9541345788415443</v>
      </c>
    </row>
    <row r="365" spans="1:6" ht="15.5">
      <c r="A365" s="4">
        <v>363</v>
      </c>
      <c r="B365" s="10" t="s">
        <v>1375</v>
      </c>
      <c r="C365" s="11"/>
      <c r="D365" s="12">
        <v>5.8052386</v>
      </c>
      <c r="E365" s="13">
        <f t="shared" si="10"/>
        <v>638614.2424528168</v>
      </c>
      <c r="F365" s="14">
        <f t="shared" si="11"/>
        <v>6.3861424245281677</v>
      </c>
    </row>
    <row r="366" spans="1:6" ht="15.5">
      <c r="A366" s="4">
        <v>364</v>
      </c>
      <c r="B366" s="10" t="s">
        <v>1376</v>
      </c>
      <c r="C366" s="15"/>
      <c r="D366" s="12">
        <v>6.3922847999999997</v>
      </c>
      <c r="E366" s="13">
        <f t="shared" si="10"/>
        <v>2467657.0375917549</v>
      </c>
      <c r="F366" s="14">
        <f t="shared" si="11"/>
        <v>24.676570375917549</v>
      </c>
    </row>
    <row r="367" spans="1:6" ht="15.5">
      <c r="A367" s="4">
        <v>365</v>
      </c>
      <c r="B367" s="10" t="s">
        <v>1377</v>
      </c>
      <c r="C367" s="11"/>
      <c r="D367" s="12">
        <v>6.1996015</v>
      </c>
      <c r="E367" s="13">
        <f t="shared" si="10"/>
        <v>1583439.5929117377</v>
      </c>
      <c r="F367" s="14">
        <f t="shared" si="11"/>
        <v>15.834395929117377</v>
      </c>
    </row>
    <row r="368" spans="1:6" ht="15.5">
      <c r="A368" s="4">
        <v>366</v>
      </c>
      <c r="B368" s="10" t="s">
        <v>1378</v>
      </c>
      <c r="C368" s="15"/>
      <c r="D368" s="12">
        <v>5.9630029000000002</v>
      </c>
      <c r="E368" s="13">
        <f t="shared" si="10"/>
        <v>918338.72866700229</v>
      </c>
      <c r="F368" s="14">
        <f t="shared" si="11"/>
        <v>9.1833872866700226</v>
      </c>
    </row>
    <row r="369" spans="1:6" ht="15.5">
      <c r="A369" s="4">
        <v>367</v>
      </c>
      <c r="B369" s="10" t="s">
        <v>1379</v>
      </c>
      <c r="C369" s="11"/>
      <c r="D369" s="12">
        <v>5.2190946</v>
      </c>
      <c r="E369" s="13">
        <f t="shared" si="10"/>
        <v>165613.06701003455</v>
      </c>
      <c r="F369" s="14">
        <f t="shared" si="11"/>
        <v>1.6561306701003455</v>
      </c>
    </row>
    <row r="370" spans="1:6" ht="15.5">
      <c r="A370" s="4">
        <v>368</v>
      </c>
      <c r="B370" s="10" t="s">
        <v>1380</v>
      </c>
      <c r="C370" s="11" t="s">
        <v>119</v>
      </c>
      <c r="D370" s="12">
        <v>6.2307325000000002</v>
      </c>
      <c r="E370" s="13">
        <f t="shared" si="10"/>
        <v>1701110.4011285135</v>
      </c>
      <c r="F370" s="14">
        <f t="shared" si="11"/>
        <v>17.011104011285134</v>
      </c>
    </row>
    <row r="371" spans="1:6" ht="15.5">
      <c r="A371" s="4">
        <v>369</v>
      </c>
      <c r="B371" s="10" t="s">
        <v>1381</v>
      </c>
      <c r="C371" s="11"/>
      <c r="D371" s="12">
        <v>6.2211730000000003</v>
      </c>
      <c r="E371" s="13">
        <f t="shared" si="10"/>
        <v>1664075.3981700782</v>
      </c>
      <c r="F371" s="14">
        <f t="shared" si="11"/>
        <v>16.640753981700783</v>
      </c>
    </row>
    <row r="372" spans="1:6" ht="15.5">
      <c r="A372" s="4">
        <v>370</v>
      </c>
      <c r="B372" s="10" t="s">
        <v>1382</v>
      </c>
      <c r="C372" s="15" t="s">
        <v>119</v>
      </c>
      <c r="D372" s="12">
        <v>6.1675700999999998</v>
      </c>
      <c r="E372" s="13">
        <f t="shared" si="10"/>
        <v>1470855.808868289</v>
      </c>
      <c r="F372" s="14">
        <f t="shared" si="11"/>
        <v>14.70855808868289</v>
      </c>
    </row>
    <row r="373" spans="1:6" ht="15.5">
      <c r="A373" s="4">
        <v>371</v>
      </c>
      <c r="B373" s="10" t="s">
        <v>1383</v>
      </c>
      <c r="C373" s="15"/>
      <c r="D373" s="12">
        <v>6.5452304999999997</v>
      </c>
      <c r="E373" s="13">
        <f t="shared" si="10"/>
        <v>3509380.8346953015</v>
      </c>
      <c r="F373" s="14">
        <f t="shared" si="11"/>
        <v>35.093808346953011</v>
      </c>
    </row>
    <row r="374" spans="1:6" ht="15.5">
      <c r="A374" s="4">
        <v>372</v>
      </c>
      <c r="B374" s="10" t="s">
        <v>1384</v>
      </c>
      <c r="C374" s="15"/>
      <c r="D374" s="12">
        <v>5.9177372000000004</v>
      </c>
      <c r="E374" s="13">
        <f t="shared" si="10"/>
        <v>827441.31143108441</v>
      </c>
      <c r="F374" s="14">
        <f t="shared" si="11"/>
        <v>8.2744131143108444</v>
      </c>
    </row>
    <row r="375" spans="1:6" ht="15.5">
      <c r="A375" s="4">
        <v>373</v>
      </c>
      <c r="B375" s="10" t="s">
        <v>1385</v>
      </c>
      <c r="C375" s="15"/>
      <c r="D375" s="12">
        <v>5.4122935999999999</v>
      </c>
      <c r="E375" s="13">
        <f t="shared" si="10"/>
        <v>258400.64894050115</v>
      </c>
      <c r="F375" s="14">
        <f t="shared" si="11"/>
        <v>2.5840064894050117</v>
      </c>
    </row>
    <row r="376" spans="1:6" ht="15.5">
      <c r="A376" s="4">
        <v>374</v>
      </c>
      <c r="B376" s="10" t="s">
        <v>1386</v>
      </c>
      <c r="C376" s="15"/>
      <c r="D376" s="12">
        <v>5.8523296</v>
      </c>
      <c r="E376" s="13">
        <f t="shared" si="10"/>
        <v>711753.48125429288</v>
      </c>
      <c r="F376" s="14">
        <f t="shared" si="11"/>
        <v>7.117534812542929</v>
      </c>
    </row>
    <row r="377" spans="1:6" ht="15.5">
      <c r="A377" s="4">
        <v>375</v>
      </c>
      <c r="B377" s="10" t="s">
        <v>1387</v>
      </c>
      <c r="C377" s="15"/>
      <c r="D377" s="12">
        <v>6.0830947999999996</v>
      </c>
      <c r="E377" s="13">
        <f t="shared" si="10"/>
        <v>1210862.4178885643</v>
      </c>
      <c r="F377" s="14">
        <f t="shared" si="11"/>
        <v>12.108624178885643</v>
      </c>
    </row>
    <row r="378" spans="1:6" ht="15.5">
      <c r="A378" s="4">
        <v>376</v>
      </c>
      <c r="B378" s="10" t="s">
        <v>1388</v>
      </c>
      <c r="C378" s="11"/>
      <c r="D378" s="12">
        <v>5.7487199999999996</v>
      </c>
      <c r="E378" s="13">
        <f t="shared" si="10"/>
        <v>560686.37161478982</v>
      </c>
      <c r="F378" s="14">
        <f t="shared" si="11"/>
        <v>5.606863716147898</v>
      </c>
    </row>
    <row r="379" spans="1:6" ht="15.5">
      <c r="A379" s="4">
        <v>377</v>
      </c>
      <c r="B379" s="10" t="s">
        <v>1389</v>
      </c>
      <c r="C379" s="11"/>
      <c r="D379" s="12">
        <v>5.3225708999999997</v>
      </c>
      <c r="E379" s="13">
        <f t="shared" si="10"/>
        <v>210170.08506053322</v>
      </c>
      <c r="F379" s="14">
        <f t="shared" si="11"/>
        <v>2.1017008506053321</v>
      </c>
    </row>
    <row r="380" spans="1:6" ht="15.5">
      <c r="A380" s="4">
        <v>378</v>
      </c>
      <c r="B380" s="10" t="s">
        <v>1390</v>
      </c>
      <c r="C380" s="15"/>
      <c r="D380" s="12">
        <v>6.4601610000000003</v>
      </c>
      <c r="E380" s="13">
        <f t="shared" si="10"/>
        <v>2885100.8585274909</v>
      </c>
      <c r="F380" s="14">
        <f t="shared" si="11"/>
        <v>28.851008585274908</v>
      </c>
    </row>
    <row r="381" spans="1:6" ht="15.5">
      <c r="A381" s="4">
        <v>379</v>
      </c>
      <c r="B381" s="10" t="s">
        <v>1391</v>
      </c>
      <c r="C381" s="15"/>
      <c r="D381" s="12">
        <v>6.3840925000000004</v>
      </c>
      <c r="E381" s="13">
        <f t="shared" si="10"/>
        <v>2421544.7545031346</v>
      </c>
      <c r="F381" s="14">
        <f t="shared" si="11"/>
        <v>24.215447545031346</v>
      </c>
    </row>
    <row r="382" spans="1:6" ht="15.5">
      <c r="A382" s="4">
        <v>380</v>
      </c>
      <c r="B382" s="10" t="s">
        <v>1392</v>
      </c>
      <c r="C382" s="15"/>
      <c r="D382" s="12">
        <v>5.7027086999999996</v>
      </c>
      <c r="E382" s="13">
        <f t="shared" si="10"/>
        <v>504322.91300907539</v>
      </c>
      <c r="F382" s="14">
        <f t="shared" si="11"/>
        <v>5.0432291300907535</v>
      </c>
    </row>
    <row r="383" spans="1:6" ht="15.5">
      <c r="A383" s="4">
        <v>381</v>
      </c>
      <c r="B383" s="10" t="s">
        <v>1393</v>
      </c>
      <c r="C383" s="11"/>
      <c r="D383" s="12">
        <v>6.3942332000000004</v>
      </c>
      <c r="E383" s="13">
        <f t="shared" si="10"/>
        <v>2478752.6984467339</v>
      </c>
      <c r="F383" s="14">
        <f t="shared" si="11"/>
        <v>24.787526984467338</v>
      </c>
    </row>
    <row r="384" spans="1:6" ht="15.5">
      <c r="A384" s="4">
        <v>382</v>
      </c>
      <c r="B384" s="10" t="s">
        <v>1394</v>
      </c>
      <c r="C384" s="11"/>
      <c r="D384" s="12">
        <v>6.4130400999999999</v>
      </c>
      <c r="E384" s="13">
        <f t="shared" si="10"/>
        <v>2588451.9053634298</v>
      </c>
      <c r="F384" s="14">
        <f t="shared" si="11"/>
        <v>25.8845190536343</v>
      </c>
    </row>
    <row r="385" spans="1:6" ht="15.5">
      <c r="A385" s="4">
        <v>383</v>
      </c>
      <c r="B385" s="10" t="s">
        <v>1395</v>
      </c>
      <c r="C385" s="11"/>
      <c r="D385" s="12">
        <v>6.4877881000000004</v>
      </c>
      <c r="E385" s="13">
        <f t="shared" si="10"/>
        <v>3074596.2985021393</v>
      </c>
      <c r="F385" s="14">
        <f t="shared" si="11"/>
        <v>30.745962985021393</v>
      </c>
    </row>
    <row r="386" spans="1:6" ht="15.5">
      <c r="A386" s="4">
        <v>384</v>
      </c>
      <c r="B386" s="10" t="s">
        <v>1396</v>
      </c>
      <c r="C386" s="11"/>
      <c r="D386" s="12">
        <v>5.8874560000000002</v>
      </c>
      <c r="E386" s="13">
        <f t="shared" si="10"/>
        <v>771713.32645779476</v>
      </c>
      <c r="F386" s="14">
        <f t="shared" si="11"/>
        <v>7.7171332645779476</v>
      </c>
    </row>
    <row r="387" spans="1:6" ht="15.5">
      <c r="A387" s="4">
        <v>385</v>
      </c>
      <c r="B387" s="10" t="s">
        <v>1397</v>
      </c>
      <c r="C387" s="15"/>
      <c r="D387" s="12">
        <v>5.5404112000000003</v>
      </c>
      <c r="E387" s="13">
        <f t="shared" ref="E387:E450" si="12">10^D387</f>
        <v>347065.30434341379</v>
      </c>
      <c r="F387" s="14">
        <f t="shared" ref="F387:F450" si="13">E387/100000</f>
        <v>3.4706530434341381</v>
      </c>
    </row>
    <row r="388" spans="1:6" ht="15.5">
      <c r="A388" s="4">
        <v>386</v>
      </c>
      <c r="B388" s="10" t="s">
        <v>1398</v>
      </c>
      <c r="C388" s="15"/>
      <c r="D388" s="12">
        <v>4.9289662999999999</v>
      </c>
      <c r="E388" s="13">
        <f t="shared" si="12"/>
        <v>84911.45836356256</v>
      </c>
      <c r="F388" s="14">
        <f t="shared" si="13"/>
        <v>0.84911458363562564</v>
      </c>
    </row>
    <row r="389" spans="1:6" ht="15.5">
      <c r="A389" s="4">
        <v>387</v>
      </c>
      <c r="B389" s="10" t="s">
        <v>1399</v>
      </c>
      <c r="C389" s="15"/>
      <c r="D389" s="12">
        <v>5.6004015999999996</v>
      </c>
      <c r="E389" s="13">
        <f t="shared" si="12"/>
        <v>398475.4777529834</v>
      </c>
      <c r="F389" s="14">
        <f t="shared" si="13"/>
        <v>3.984754777529834</v>
      </c>
    </row>
    <row r="390" spans="1:6" ht="15.5">
      <c r="A390" s="4">
        <v>388</v>
      </c>
      <c r="B390" s="10" t="s">
        <v>1400</v>
      </c>
      <c r="C390" s="11"/>
      <c r="D390" s="12">
        <v>6.6694692</v>
      </c>
      <c r="E390" s="13">
        <f t="shared" si="12"/>
        <v>4671638.1891611237</v>
      </c>
      <c r="F390" s="14">
        <f t="shared" si="13"/>
        <v>46.716381891611235</v>
      </c>
    </row>
    <row r="391" spans="1:6" ht="15.5">
      <c r="A391" s="4">
        <v>389</v>
      </c>
      <c r="B391" s="10" t="s">
        <v>1401</v>
      </c>
      <c r="C391" s="11"/>
      <c r="D391" s="12">
        <v>5.6253169999999999</v>
      </c>
      <c r="E391" s="13">
        <f t="shared" si="12"/>
        <v>422004.42028233781</v>
      </c>
      <c r="F391" s="14">
        <f t="shared" si="13"/>
        <v>4.2200442028233782</v>
      </c>
    </row>
    <row r="392" spans="1:6" ht="15.5">
      <c r="A392" s="4">
        <v>390</v>
      </c>
      <c r="B392" s="10" t="s">
        <v>1402</v>
      </c>
      <c r="C392" s="15"/>
      <c r="D392" s="12">
        <v>5.4473251999999999</v>
      </c>
      <c r="E392" s="13">
        <f t="shared" si="12"/>
        <v>280107.79836218321</v>
      </c>
      <c r="F392" s="14">
        <f t="shared" si="13"/>
        <v>2.8010779836218322</v>
      </c>
    </row>
    <row r="393" spans="1:6" ht="15.5">
      <c r="A393" s="4">
        <v>391</v>
      </c>
      <c r="B393" s="10" t="s">
        <v>1403</v>
      </c>
      <c r="C393" s="15"/>
      <c r="D393" s="12">
        <v>5.4170407000000003</v>
      </c>
      <c r="E393" s="13">
        <f t="shared" si="12"/>
        <v>261240.61651287391</v>
      </c>
      <c r="F393" s="14">
        <f t="shared" si="13"/>
        <v>2.6124061651287391</v>
      </c>
    </row>
    <row r="394" spans="1:6" ht="15.5">
      <c r="A394" s="4">
        <v>392</v>
      </c>
      <c r="B394" s="10" t="s">
        <v>1404</v>
      </c>
      <c r="C394" s="15"/>
      <c r="D394" s="12">
        <v>5.3972211999999997</v>
      </c>
      <c r="E394" s="13">
        <f t="shared" si="12"/>
        <v>249586.56270492612</v>
      </c>
      <c r="F394" s="14">
        <f t="shared" si="13"/>
        <v>2.4958656270492612</v>
      </c>
    </row>
    <row r="395" spans="1:6" ht="15.5">
      <c r="A395" s="4">
        <v>393</v>
      </c>
      <c r="B395" s="10" t="s">
        <v>1405</v>
      </c>
      <c r="C395" s="15" t="s">
        <v>119</v>
      </c>
      <c r="D395" s="12">
        <v>6.0954037000000003</v>
      </c>
      <c r="E395" s="13">
        <f t="shared" si="12"/>
        <v>1245671.9926519985</v>
      </c>
      <c r="F395" s="14">
        <f t="shared" si="13"/>
        <v>12.456719926519986</v>
      </c>
    </row>
    <row r="396" spans="1:6" ht="15.5">
      <c r="A396" s="4">
        <v>394</v>
      </c>
      <c r="B396" s="10" t="s">
        <v>1406</v>
      </c>
      <c r="C396" s="15"/>
      <c r="D396" s="12">
        <v>6.6191222999999999</v>
      </c>
      <c r="E396" s="13">
        <f t="shared" si="12"/>
        <v>4160277.4997547236</v>
      </c>
      <c r="F396" s="14">
        <f t="shared" si="13"/>
        <v>41.602774997547236</v>
      </c>
    </row>
    <row r="397" spans="1:6" ht="15.5">
      <c r="A397" s="4">
        <v>395</v>
      </c>
      <c r="B397" s="10" t="s">
        <v>1407</v>
      </c>
      <c r="C397" s="15"/>
      <c r="D397" s="12">
        <v>4.8472125000000004</v>
      </c>
      <c r="E397" s="13">
        <f t="shared" si="12"/>
        <v>70341.641687683485</v>
      </c>
      <c r="F397" s="14">
        <f t="shared" si="13"/>
        <v>0.70341641687683487</v>
      </c>
    </row>
    <row r="398" spans="1:6" ht="15.5">
      <c r="A398" s="4">
        <v>396</v>
      </c>
      <c r="B398" s="10" t="s">
        <v>1408</v>
      </c>
      <c r="C398" s="15"/>
      <c r="D398" s="12">
        <v>5.0312333999999996</v>
      </c>
      <c r="E398" s="13">
        <f t="shared" si="12"/>
        <v>107456.67544652631</v>
      </c>
      <c r="F398" s="14">
        <f t="shared" si="13"/>
        <v>1.0745667544652631</v>
      </c>
    </row>
    <row r="399" spans="1:6" ht="15.5">
      <c r="A399" s="4">
        <v>397</v>
      </c>
      <c r="B399" s="10" t="s">
        <v>1409</v>
      </c>
      <c r="C399" s="15"/>
      <c r="D399" s="12">
        <v>5.5469302999999996</v>
      </c>
      <c r="E399" s="13">
        <f t="shared" si="12"/>
        <v>352314.32351540378</v>
      </c>
      <c r="F399" s="14">
        <f t="shared" si="13"/>
        <v>3.5231432351540377</v>
      </c>
    </row>
    <row r="400" spans="1:6" ht="15.5">
      <c r="A400" s="4">
        <v>398</v>
      </c>
      <c r="B400" s="10" t="s">
        <v>1410</v>
      </c>
      <c r="C400" s="15"/>
      <c r="D400" s="12">
        <v>6.5370648999999998</v>
      </c>
      <c r="E400" s="13">
        <f t="shared" si="12"/>
        <v>3444013.9349510698</v>
      </c>
      <c r="F400" s="14">
        <f t="shared" si="13"/>
        <v>34.440139349510694</v>
      </c>
    </row>
    <row r="401" spans="1:6" ht="15.5">
      <c r="A401" s="4">
        <v>399</v>
      </c>
      <c r="B401" s="10" t="s">
        <v>1411</v>
      </c>
      <c r="C401" s="15"/>
      <c r="D401" s="12">
        <v>5.8423581000000002</v>
      </c>
      <c r="E401" s="13">
        <f t="shared" si="12"/>
        <v>695597.64020239457</v>
      </c>
      <c r="F401" s="14">
        <f t="shared" si="13"/>
        <v>6.9559764020239454</v>
      </c>
    </row>
    <row r="402" spans="1:6" ht="15.5">
      <c r="A402" s="4">
        <v>400</v>
      </c>
      <c r="B402" s="10" t="s">
        <v>1412</v>
      </c>
      <c r="C402" s="15"/>
      <c r="D402" s="12">
        <v>4.9941072999999996</v>
      </c>
      <c r="E402" s="13">
        <f t="shared" si="12"/>
        <v>98652.319322500276</v>
      </c>
      <c r="F402" s="14">
        <f t="shared" si="13"/>
        <v>0.98652319322500281</v>
      </c>
    </row>
    <row r="403" spans="1:6" ht="15.5">
      <c r="A403" s="4">
        <v>401</v>
      </c>
      <c r="B403" s="10" t="s">
        <v>1413</v>
      </c>
      <c r="C403" s="15" t="s">
        <v>119</v>
      </c>
      <c r="D403" s="12">
        <v>6.4076037000000001</v>
      </c>
      <c r="E403" s="13">
        <f t="shared" si="12"/>
        <v>2556252.2051762021</v>
      </c>
      <c r="F403" s="14">
        <f t="shared" si="13"/>
        <v>25.56252205176202</v>
      </c>
    </row>
    <row r="404" spans="1:6" ht="15.5">
      <c r="A404" s="4">
        <v>402</v>
      </c>
      <c r="B404" s="10" t="s">
        <v>1414</v>
      </c>
      <c r="C404" s="15"/>
      <c r="D404" s="12">
        <v>5.8511607000000003</v>
      </c>
      <c r="E404" s="13">
        <f t="shared" si="12"/>
        <v>709840.37836142292</v>
      </c>
      <c r="F404" s="14">
        <f t="shared" si="13"/>
        <v>7.0984037836142289</v>
      </c>
    </row>
    <row r="405" spans="1:6" ht="15.5">
      <c r="A405" s="4">
        <v>403</v>
      </c>
      <c r="B405" s="10" t="s">
        <v>1415</v>
      </c>
      <c r="C405" s="11"/>
      <c r="D405" s="12">
        <v>5.7238462999999999</v>
      </c>
      <c r="E405" s="13">
        <f t="shared" si="12"/>
        <v>529476.02528343676</v>
      </c>
      <c r="F405" s="14">
        <f t="shared" si="13"/>
        <v>5.2947602528343678</v>
      </c>
    </row>
    <row r="406" spans="1:6" ht="15.5">
      <c r="A406" s="4">
        <v>404</v>
      </c>
      <c r="B406" s="10" t="s">
        <v>1416</v>
      </c>
      <c r="C406" s="15"/>
      <c r="D406" s="12">
        <v>4.8217511999999996</v>
      </c>
      <c r="E406" s="13">
        <f t="shared" si="12"/>
        <v>66336.293206474176</v>
      </c>
      <c r="F406" s="14">
        <f t="shared" si="13"/>
        <v>0.66336293206474173</v>
      </c>
    </row>
    <row r="407" spans="1:6" ht="15.5">
      <c r="A407" s="4">
        <v>405</v>
      </c>
      <c r="B407" s="10" t="s">
        <v>1417</v>
      </c>
      <c r="C407" s="11" t="s">
        <v>119</v>
      </c>
      <c r="D407" s="12">
        <v>5.4746088999999998</v>
      </c>
      <c r="E407" s="13">
        <f t="shared" si="12"/>
        <v>298269.53695505316</v>
      </c>
      <c r="F407" s="14">
        <f t="shared" si="13"/>
        <v>2.9826953695505316</v>
      </c>
    </row>
    <row r="408" spans="1:6" ht="15.5">
      <c r="A408" s="4">
        <v>406</v>
      </c>
      <c r="B408" s="10" t="s">
        <v>1418</v>
      </c>
      <c r="C408" s="11" t="s">
        <v>119</v>
      </c>
      <c r="D408" s="12">
        <v>6.2792101999999996</v>
      </c>
      <c r="E408" s="13">
        <f t="shared" si="12"/>
        <v>1901998.6309574172</v>
      </c>
      <c r="F408" s="14">
        <f t="shared" si="13"/>
        <v>19.019986309574172</v>
      </c>
    </row>
    <row r="409" spans="1:6" ht="15.5">
      <c r="A409" s="4">
        <v>407</v>
      </c>
      <c r="B409" s="10" t="s">
        <v>1419</v>
      </c>
      <c r="C409" s="11"/>
      <c r="D409" s="12">
        <v>6.8479612999999997</v>
      </c>
      <c r="E409" s="13">
        <f t="shared" si="12"/>
        <v>7046302.7653515982</v>
      </c>
      <c r="F409" s="14">
        <f t="shared" si="13"/>
        <v>70.463027653515979</v>
      </c>
    </row>
    <row r="410" spans="1:6" ht="15.5">
      <c r="A410" s="4">
        <v>408</v>
      </c>
      <c r="B410" s="10" t="s">
        <v>1420</v>
      </c>
      <c r="C410" s="15"/>
      <c r="D410" s="12">
        <v>6.2898838000000001</v>
      </c>
      <c r="E410" s="13">
        <f t="shared" si="12"/>
        <v>1949322.9683678364</v>
      </c>
      <c r="F410" s="14">
        <f t="shared" si="13"/>
        <v>19.493229683678365</v>
      </c>
    </row>
    <row r="411" spans="1:6" ht="15.5">
      <c r="A411" s="4">
        <v>409</v>
      </c>
      <c r="B411" s="10" t="s">
        <v>1421</v>
      </c>
      <c r="C411" s="15"/>
      <c r="D411" s="12">
        <v>5.7832262999999999</v>
      </c>
      <c r="E411" s="13">
        <f t="shared" si="12"/>
        <v>607052.56710999634</v>
      </c>
      <c r="F411" s="14">
        <f t="shared" si="13"/>
        <v>6.0705256710999631</v>
      </c>
    </row>
    <row r="412" spans="1:6" ht="15.5">
      <c r="A412" s="4">
        <v>410</v>
      </c>
      <c r="B412" s="10" t="s">
        <v>1422</v>
      </c>
      <c r="C412" s="15"/>
      <c r="D412" s="12">
        <v>5.9567921000000004</v>
      </c>
      <c r="E412" s="13">
        <f t="shared" si="12"/>
        <v>905299.12372539903</v>
      </c>
      <c r="F412" s="14">
        <f t="shared" si="13"/>
        <v>9.0529912372539911</v>
      </c>
    </row>
    <row r="413" spans="1:6" ht="15.5">
      <c r="A413" s="4">
        <v>411</v>
      </c>
      <c r="B413" s="10" t="s">
        <v>1423</v>
      </c>
      <c r="C413" s="15"/>
      <c r="D413" s="12">
        <v>6.4624667000000002</v>
      </c>
      <c r="E413" s="13">
        <f t="shared" si="12"/>
        <v>2900458.7943457393</v>
      </c>
      <c r="F413" s="14">
        <f t="shared" si="13"/>
        <v>29.004587943457391</v>
      </c>
    </row>
    <row r="414" spans="1:6" ht="15.5">
      <c r="A414" s="4">
        <v>412</v>
      </c>
      <c r="B414" s="10" t="s">
        <v>1424</v>
      </c>
      <c r="C414" s="15"/>
      <c r="D414" s="12">
        <v>5.5311069000000002</v>
      </c>
      <c r="E414" s="13">
        <f t="shared" si="12"/>
        <v>339708.88039987237</v>
      </c>
      <c r="F414" s="14">
        <f t="shared" si="13"/>
        <v>3.3970888039987237</v>
      </c>
    </row>
    <row r="415" spans="1:6" ht="15.5">
      <c r="A415" s="4">
        <v>413</v>
      </c>
      <c r="B415" s="10" t="s">
        <v>1425</v>
      </c>
      <c r="C415" s="15"/>
      <c r="D415" s="12">
        <v>5.3022530999999997</v>
      </c>
      <c r="E415" s="13">
        <f t="shared" si="12"/>
        <v>200564.05426296103</v>
      </c>
      <c r="F415" s="14">
        <f t="shared" si="13"/>
        <v>2.0056405426296102</v>
      </c>
    </row>
    <row r="416" spans="1:6" ht="15.5">
      <c r="A416" s="4">
        <v>414</v>
      </c>
      <c r="B416" s="10" t="s">
        <v>1426</v>
      </c>
      <c r="C416" s="11" t="s">
        <v>119</v>
      </c>
      <c r="D416" s="12">
        <v>6.0562779000000004</v>
      </c>
      <c r="E416" s="13">
        <f t="shared" si="12"/>
        <v>1138355.4732786387</v>
      </c>
      <c r="F416" s="14">
        <f t="shared" si="13"/>
        <v>11.383554732786386</v>
      </c>
    </row>
    <row r="417" spans="1:6" ht="15.5">
      <c r="A417" s="4">
        <v>415</v>
      </c>
      <c r="B417" s="10" t="s">
        <v>1427</v>
      </c>
      <c r="C417" s="15" t="s">
        <v>119</v>
      </c>
      <c r="D417" s="12">
        <v>5.0577323999999999</v>
      </c>
      <c r="E417" s="13">
        <f t="shared" si="12"/>
        <v>114217.4342334731</v>
      </c>
      <c r="F417" s="14">
        <f t="shared" si="13"/>
        <v>1.142174342334731</v>
      </c>
    </row>
    <row r="418" spans="1:6" ht="15.5">
      <c r="A418" s="4">
        <v>416</v>
      </c>
      <c r="B418" s="10" t="s">
        <v>1428</v>
      </c>
      <c r="C418" s="15"/>
      <c r="D418" s="12">
        <v>6.4955562000000002</v>
      </c>
      <c r="E418" s="13">
        <f t="shared" si="12"/>
        <v>3130085.4949538959</v>
      </c>
      <c r="F418" s="14">
        <f t="shared" si="13"/>
        <v>31.300854949538959</v>
      </c>
    </row>
    <row r="419" spans="1:6" ht="15.5">
      <c r="A419" s="4">
        <v>417</v>
      </c>
      <c r="B419" s="10" t="s">
        <v>1429</v>
      </c>
      <c r="C419" s="15"/>
      <c r="D419" s="12">
        <v>6.2909724000000002</v>
      </c>
      <c r="E419" s="13">
        <f t="shared" si="12"/>
        <v>1954215.2588139107</v>
      </c>
      <c r="F419" s="14">
        <f t="shared" si="13"/>
        <v>19.542152588139107</v>
      </c>
    </row>
    <row r="420" spans="1:6" ht="15.5">
      <c r="A420" s="4">
        <v>418</v>
      </c>
      <c r="B420" s="10" t="s">
        <v>1430</v>
      </c>
      <c r="C420" s="15"/>
      <c r="D420" s="12">
        <v>6.0846159999999996</v>
      </c>
      <c r="E420" s="13">
        <f t="shared" si="12"/>
        <v>1215111.133157305</v>
      </c>
      <c r="F420" s="14">
        <f t="shared" si="13"/>
        <v>12.15111133157305</v>
      </c>
    </row>
    <row r="421" spans="1:6" ht="15.5">
      <c r="A421" s="4">
        <v>419</v>
      </c>
      <c r="B421" s="10" t="s">
        <v>1431</v>
      </c>
      <c r="C421" s="11"/>
      <c r="D421" s="12">
        <v>5.4261822999999998</v>
      </c>
      <c r="E421" s="13">
        <f t="shared" si="12"/>
        <v>266797.83434637665</v>
      </c>
      <c r="F421" s="14">
        <f t="shared" si="13"/>
        <v>2.6679783434637665</v>
      </c>
    </row>
    <row r="422" spans="1:6" ht="15.5">
      <c r="A422" s="4">
        <v>420</v>
      </c>
      <c r="B422" s="10" t="s">
        <v>1432</v>
      </c>
      <c r="C422" s="15"/>
      <c r="D422" s="12">
        <v>5.5279604000000004</v>
      </c>
      <c r="E422" s="13">
        <f t="shared" si="12"/>
        <v>337256.55540490075</v>
      </c>
      <c r="F422" s="14">
        <f t="shared" si="13"/>
        <v>3.3725655540490074</v>
      </c>
    </row>
    <row r="423" spans="1:6" ht="15.5">
      <c r="A423" s="4">
        <v>421</v>
      </c>
      <c r="B423" s="10" t="s">
        <v>1433</v>
      </c>
      <c r="C423" s="15"/>
      <c r="D423" s="12">
        <v>5.6245279000000004</v>
      </c>
      <c r="E423" s="13">
        <f t="shared" si="12"/>
        <v>421238.34713101969</v>
      </c>
      <c r="F423" s="14">
        <f t="shared" si="13"/>
        <v>4.2123834713101971</v>
      </c>
    </row>
    <row r="424" spans="1:6" ht="15.5">
      <c r="A424" s="4">
        <v>422</v>
      </c>
      <c r="B424" s="10" t="s">
        <v>1434</v>
      </c>
      <c r="C424" s="11"/>
      <c r="D424" s="12">
        <v>6.2163472999999998</v>
      </c>
      <c r="E424" s="13">
        <f t="shared" si="12"/>
        <v>1645687.2331537737</v>
      </c>
      <c r="F424" s="14">
        <f t="shared" si="13"/>
        <v>16.456872331537738</v>
      </c>
    </row>
    <row r="425" spans="1:6" ht="15.5">
      <c r="A425" s="4">
        <v>423</v>
      </c>
      <c r="B425" s="10" t="s">
        <v>1435</v>
      </c>
      <c r="C425" s="15"/>
      <c r="D425" s="12">
        <v>6.19754</v>
      </c>
      <c r="E425" s="13">
        <f t="shared" si="12"/>
        <v>1575941.165605162</v>
      </c>
      <c r="F425" s="14">
        <f t="shared" si="13"/>
        <v>15.75941165605162</v>
      </c>
    </row>
    <row r="426" spans="1:6" ht="15.5">
      <c r="A426" s="4">
        <v>424</v>
      </c>
      <c r="B426" s="10" t="s">
        <v>1436</v>
      </c>
      <c r="C426" s="15" t="s">
        <v>119</v>
      </c>
      <c r="D426" s="12">
        <v>6.0047911999999997</v>
      </c>
      <c r="E426" s="13">
        <f t="shared" si="12"/>
        <v>1011093.2242193045</v>
      </c>
      <c r="F426" s="14">
        <f t="shared" si="13"/>
        <v>10.110932242193044</v>
      </c>
    </row>
    <row r="427" spans="1:6" ht="15.5">
      <c r="A427" s="4">
        <v>425</v>
      </c>
      <c r="B427" s="10" t="s">
        <v>1437</v>
      </c>
      <c r="C427" s="15"/>
      <c r="D427" s="12">
        <v>5.9567838000000002</v>
      </c>
      <c r="E427" s="13">
        <f t="shared" si="12"/>
        <v>905281.82230611122</v>
      </c>
      <c r="F427" s="14">
        <f t="shared" si="13"/>
        <v>9.0528182230611129</v>
      </c>
    </row>
    <row r="428" spans="1:6" ht="15.5">
      <c r="A428" s="4">
        <v>426</v>
      </c>
      <c r="B428" s="10" t="s">
        <v>1438</v>
      </c>
      <c r="C428" s="15"/>
      <c r="D428" s="12">
        <v>5.2047438000000001</v>
      </c>
      <c r="E428" s="13">
        <f t="shared" si="12"/>
        <v>160229.98793968995</v>
      </c>
      <c r="F428" s="14">
        <f t="shared" si="13"/>
        <v>1.6022998793968994</v>
      </c>
    </row>
    <row r="429" spans="1:6" ht="15.5">
      <c r="A429" s="4">
        <v>427</v>
      </c>
      <c r="B429" s="10" t="s">
        <v>1439</v>
      </c>
      <c r="C429" s="15"/>
      <c r="D429" s="12">
        <v>6.0008688000000001</v>
      </c>
      <c r="E429" s="13">
        <f t="shared" si="12"/>
        <v>1002002.4882357429</v>
      </c>
      <c r="F429" s="14">
        <f t="shared" si="13"/>
        <v>10.020024882357429</v>
      </c>
    </row>
    <row r="430" spans="1:6" ht="15.5">
      <c r="A430" s="4">
        <v>428</v>
      </c>
      <c r="B430" s="10" t="s">
        <v>1440</v>
      </c>
      <c r="C430" s="11"/>
      <c r="D430" s="12">
        <v>5.2923010000000001</v>
      </c>
      <c r="E430" s="13">
        <f t="shared" si="12"/>
        <v>196020.27764572992</v>
      </c>
      <c r="F430" s="14">
        <f t="shared" si="13"/>
        <v>1.9602027764572991</v>
      </c>
    </row>
    <row r="431" spans="1:6" ht="15.5">
      <c r="A431" s="4">
        <v>429</v>
      </c>
      <c r="B431" s="10" t="s">
        <v>1441</v>
      </c>
      <c r="C431" s="15"/>
      <c r="D431" s="12">
        <v>5.8663572999999998</v>
      </c>
      <c r="E431" s="13">
        <f t="shared" si="12"/>
        <v>735118.41139418841</v>
      </c>
      <c r="F431" s="14">
        <f t="shared" si="13"/>
        <v>7.3511841139418843</v>
      </c>
    </row>
    <row r="432" spans="1:6" ht="15.5">
      <c r="A432" s="4">
        <v>430</v>
      </c>
      <c r="B432" s="10" t="s">
        <v>1442</v>
      </c>
      <c r="C432" s="15"/>
      <c r="D432" s="12">
        <v>5.8558482999999999</v>
      </c>
      <c r="E432" s="13">
        <f t="shared" si="12"/>
        <v>717543.60796064534</v>
      </c>
      <c r="F432" s="14">
        <f t="shared" si="13"/>
        <v>7.1754360796064534</v>
      </c>
    </row>
    <row r="433" spans="1:6" ht="15.5">
      <c r="A433" s="4">
        <v>431</v>
      </c>
      <c r="B433" s="10" t="s">
        <v>1443</v>
      </c>
      <c r="C433" s="15"/>
      <c r="D433" s="12">
        <v>5.0512401999999996</v>
      </c>
      <c r="E433" s="13">
        <f t="shared" si="12"/>
        <v>112522.71435815291</v>
      </c>
      <c r="F433" s="14">
        <f t="shared" si="13"/>
        <v>1.1252271435815291</v>
      </c>
    </row>
    <row r="434" spans="1:6" ht="15.5">
      <c r="A434" s="4">
        <v>432</v>
      </c>
      <c r="B434" s="10" t="s">
        <v>1444</v>
      </c>
      <c r="C434" s="15"/>
      <c r="D434" s="12">
        <v>5.9903021000000001</v>
      </c>
      <c r="E434" s="13">
        <f t="shared" si="12"/>
        <v>977917.23435886728</v>
      </c>
      <c r="F434" s="14">
        <f t="shared" si="13"/>
        <v>9.779172343588673</v>
      </c>
    </row>
    <row r="435" spans="1:6" ht="15.5">
      <c r="A435" s="4">
        <v>433</v>
      </c>
      <c r="B435" s="10" t="s">
        <v>1445</v>
      </c>
      <c r="C435" s="15"/>
      <c r="D435" s="12">
        <v>5.6551809000000004</v>
      </c>
      <c r="E435" s="13">
        <f t="shared" si="12"/>
        <v>452044.19858987594</v>
      </c>
      <c r="F435" s="14">
        <f t="shared" si="13"/>
        <v>4.520441985898759</v>
      </c>
    </row>
    <row r="436" spans="1:6" ht="15.5">
      <c r="A436" s="4">
        <v>434</v>
      </c>
      <c r="B436" s="10" t="s">
        <v>1446</v>
      </c>
      <c r="C436" s="15"/>
      <c r="D436" s="12">
        <v>4.6850955000000001</v>
      </c>
      <c r="E436" s="13">
        <f t="shared" si="12"/>
        <v>48427.884728220903</v>
      </c>
      <c r="F436" s="14">
        <f t="shared" si="13"/>
        <v>0.48427884728220905</v>
      </c>
    </row>
    <row r="437" spans="1:6" ht="15.5">
      <c r="A437" s="4">
        <v>435</v>
      </c>
      <c r="B437" s="10" t="s">
        <v>1447</v>
      </c>
      <c r="C437" s="11"/>
      <c r="D437" s="12">
        <v>5.9004643999999997</v>
      </c>
      <c r="E437" s="13">
        <f t="shared" si="12"/>
        <v>795178.08050083695</v>
      </c>
      <c r="F437" s="14">
        <f t="shared" si="13"/>
        <v>7.9517808050083696</v>
      </c>
    </row>
    <row r="438" spans="1:6" ht="15.5">
      <c r="A438" s="4">
        <v>436</v>
      </c>
      <c r="B438" s="10" t="s">
        <v>1448</v>
      </c>
      <c r="C438" s="15"/>
      <c r="D438" s="12">
        <v>5.3520900999999999</v>
      </c>
      <c r="E438" s="13">
        <f t="shared" si="12"/>
        <v>224952.1249668501</v>
      </c>
      <c r="F438" s="14">
        <f t="shared" si="13"/>
        <v>2.2495212496685011</v>
      </c>
    </row>
    <row r="439" spans="1:6" ht="15.5">
      <c r="A439" s="4">
        <v>437</v>
      </c>
      <c r="B439" s="10" t="s">
        <v>1449</v>
      </c>
      <c r="C439" s="15"/>
      <c r="D439" s="12">
        <v>5.7628900999999999</v>
      </c>
      <c r="E439" s="13">
        <f t="shared" si="12"/>
        <v>579282.08816928929</v>
      </c>
      <c r="F439" s="14">
        <f t="shared" si="13"/>
        <v>5.7928208816928928</v>
      </c>
    </row>
    <row r="440" spans="1:6" ht="15.5">
      <c r="A440" s="4">
        <v>438</v>
      </c>
      <c r="B440" s="10" t="s">
        <v>1450</v>
      </c>
      <c r="C440" s="15"/>
      <c r="D440" s="12">
        <v>5.8501845000000001</v>
      </c>
      <c r="E440" s="13">
        <f t="shared" si="12"/>
        <v>708246.60272558662</v>
      </c>
      <c r="F440" s="14">
        <f t="shared" si="13"/>
        <v>7.0824660272558662</v>
      </c>
    </row>
    <row r="441" spans="1:6" ht="15.5">
      <c r="A441" s="4">
        <v>439</v>
      </c>
      <c r="B441" s="10" t="s">
        <v>1451</v>
      </c>
      <c r="C441" s="15"/>
      <c r="D441" s="12">
        <v>6.1800328999999996</v>
      </c>
      <c r="E441" s="13">
        <f t="shared" si="12"/>
        <v>1513675.9126867375</v>
      </c>
      <c r="F441" s="14">
        <f t="shared" si="13"/>
        <v>15.136759126867375</v>
      </c>
    </row>
    <row r="442" spans="1:6" ht="15.5">
      <c r="A442" s="4">
        <v>440</v>
      </c>
      <c r="B442" s="10" t="s">
        <v>1452</v>
      </c>
      <c r="C442" s="15"/>
      <c r="D442" s="12">
        <v>5.9064864999999998</v>
      </c>
      <c r="E442" s="13">
        <f t="shared" si="12"/>
        <v>806281.13779764425</v>
      </c>
      <c r="F442" s="14">
        <f t="shared" si="13"/>
        <v>8.062811377976443</v>
      </c>
    </row>
    <row r="443" spans="1:6" ht="15.5">
      <c r="A443" s="4">
        <v>441</v>
      </c>
      <c r="B443" s="10" t="s">
        <v>1453</v>
      </c>
      <c r="C443" s="15"/>
      <c r="D443" s="12">
        <v>5.9825974000000004</v>
      </c>
      <c r="E443" s="13">
        <f t="shared" si="12"/>
        <v>960721.25690154929</v>
      </c>
      <c r="F443" s="14">
        <f t="shared" si="13"/>
        <v>9.607212569015493</v>
      </c>
    </row>
    <row r="444" spans="1:6" ht="15.5">
      <c r="A444" s="4">
        <v>442</v>
      </c>
      <c r="B444" s="10" t="s">
        <v>1454</v>
      </c>
      <c r="C444" s="15"/>
      <c r="D444" s="12">
        <v>5.7877869000000004</v>
      </c>
      <c r="E444" s="13">
        <f t="shared" si="12"/>
        <v>613460.91775691335</v>
      </c>
      <c r="F444" s="14">
        <f t="shared" si="13"/>
        <v>6.1346091775691338</v>
      </c>
    </row>
    <row r="445" spans="1:6" ht="15.5">
      <c r="A445" s="4">
        <v>443</v>
      </c>
      <c r="B445" s="10" t="s">
        <v>1455</v>
      </c>
      <c r="C445" s="15"/>
      <c r="D445" s="12">
        <v>5.9115397999999999</v>
      </c>
      <c r="E445" s="13">
        <f t="shared" si="12"/>
        <v>815717.53841747798</v>
      </c>
      <c r="F445" s="14">
        <f t="shared" si="13"/>
        <v>8.1571753841747796</v>
      </c>
    </row>
    <row r="446" spans="1:6" ht="15.5">
      <c r="A446" s="4">
        <v>444</v>
      </c>
      <c r="B446" s="10" t="s">
        <v>1456</v>
      </c>
      <c r="C446" s="15"/>
      <c r="D446" s="12">
        <v>5.5729205999999998</v>
      </c>
      <c r="E446" s="13">
        <f t="shared" si="12"/>
        <v>374042.19765979319</v>
      </c>
      <c r="F446" s="14">
        <f t="shared" si="13"/>
        <v>3.7404219765979319</v>
      </c>
    </row>
    <row r="447" spans="1:6" ht="15.5">
      <c r="A447" s="4">
        <v>445</v>
      </c>
      <c r="B447" s="10" t="s">
        <v>1457</v>
      </c>
      <c r="C447" s="15"/>
      <c r="D447" s="12">
        <v>6.0638253999999998</v>
      </c>
      <c r="E447" s="13">
        <f t="shared" si="12"/>
        <v>1158311.5849554837</v>
      </c>
      <c r="F447" s="14">
        <f t="shared" si="13"/>
        <v>11.583115849554837</v>
      </c>
    </row>
    <row r="448" spans="1:6" ht="15.5">
      <c r="A448" s="4">
        <v>446</v>
      </c>
      <c r="B448" s="10" t="s">
        <v>1458</v>
      </c>
      <c r="C448" s="15"/>
      <c r="D448" s="12">
        <v>5.6052492000000003</v>
      </c>
      <c r="E448" s="13">
        <f t="shared" si="12"/>
        <v>402948.18136348022</v>
      </c>
      <c r="F448" s="14">
        <f t="shared" si="13"/>
        <v>4.0294818136348018</v>
      </c>
    </row>
    <row r="449" spans="1:6" ht="15.5">
      <c r="A449" s="4">
        <v>447</v>
      </c>
      <c r="B449" s="10" t="s">
        <v>1459</v>
      </c>
      <c r="C449" s="15"/>
      <c r="D449" s="12">
        <v>6.3773746999999998</v>
      </c>
      <c r="E449" s="13">
        <f t="shared" si="12"/>
        <v>2384375.7706358843</v>
      </c>
      <c r="F449" s="14">
        <f t="shared" si="13"/>
        <v>23.843757706358844</v>
      </c>
    </row>
    <row r="450" spans="1:6" ht="15.5">
      <c r="A450" s="4">
        <v>448</v>
      </c>
      <c r="B450" s="10" t="s">
        <v>1460</v>
      </c>
      <c r="C450" s="15"/>
      <c r="D450" s="12">
        <v>5.7635885</v>
      </c>
      <c r="E450" s="13">
        <f t="shared" si="12"/>
        <v>580214.39585874148</v>
      </c>
      <c r="F450" s="14">
        <f t="shared" si="13"/>
        <v>5.8021439585874148</v>
      </c>
    </row>
    <row r="451" spans="1:6" ht="15.5">
      <c r="A451" s="4">
        <v>449</v>
      </c>
      <c r="B451" s="10" t="s">
        <v>1461</v>
      </c>
      <c r="C451" s="11"/>
      <c r="D451" s="12">
        <v>5.1552160999999996</v>
      </c>
      <c r="E451" s="13">
        <f t="shared" ref="E451:E514" si="14">10^D451</f>
        <v>142960.51368330684</v>
      </c>
      <c r="F451" s="14">
        <f t="shared" ref="F451:F514" si="15">E451/100000</f>
        <v>1.4296051368330684</v>
      </c>
    </row>
    <row r="452" spans="1:6" ht="15.5">
      <c r="A452" s="4">
        <v>450</v>
      </c>
      <c r="B452" s="10" t="s">
        <v>1462</v>
      </c>
      <c r="C452" s="11"/>
      <c r="D452" s="12">
        <v>4.9778447999999997</v>
      </c>
      <c r="E452" s="13">
        <f t="shared" si="14"/>
        <v>95026.514507260872</v>
      </c>
      <c r="F452" s="14">
        <f t="shared" si="15"/>
        <v>0.95026514507260873</v>
      </c>
    </row>
    <row r="453" spans="1:6" ht="15.5">
      <c r="A453" s="4">
        <v>451</v>
      </c>
      <c r="B453" s="10" t="s">
        <v>1463</v>
      </c>
      <c r="C453" s="15"/>
      <c r="D453" s="12">
        <v>5.7835375999999998</v>
      </c>
      <c r="E453" s="13">
        <f t="shared" si="14"/>
        <v>607487.85518413282</v>
      </c>
      <c r="F453" s="14">
        <f t="shared" si="15"/>
        <v>6.0748785518413282</v>
      </c>
    </row>
    <row r="454" spans="1:6" ht="15.5">
      <c r="A454" s="4">
        <v>452</v>
      </c>
      <c r="B454" s="10" t="s">
        <v>1464</v>
      </c>
      <c r="C454" s="15"/>
      <c r="D454" s="12">
        <v>4.9958043999999999</v>
      </c>
      <c r="E454" s="13">
        <f t="shared" si="14"/>
        <v>99038.578888765638</v>
      </c>
      <c r="F454" s="14">
        <f t="shared" si="15"/>
        <v>0.99038578888765638</v>
      </c>
    </row>
    <row r="455" spans="1:6" ht="15.5">
      <c r="A455" s="4">
        <v>453</v>
      </c>
      <c r="B455" s="10" t="s">
        <v>1465</v>
      </c>
      <c r="C455" s="15"/>
      <c r="D455" s="12">
        <v>5.4750186000000003</v>
      </c>
      <c r="E455" s="13">
        <f t="shared" si="14"/>
        <v>298551.04798697465</v>
      </c>
      <c r="F455" s="14">
        <f t="shared" si="15"/>
        <v>2.9855104798697463</v>
      </c>
    </row>
    <row r="456" spans="1:6" ht="15.5">
      <c r="A456" s="4">
        <v>454</v>
      </c>
      <c r="B456" s="10" t="s">
        <v>1466</v>
      </c>
      <c r="C456" s="15"/>
      <c r="D456" s="12">
        <v>5.3639102999999997</v>
      </c>
      <c r="E456" s="13">
        <f t="shared" si="14"/>
        <v>231158.7301273006</v>
      </c>
      <c r="F456" s="14">
        <f t="shared" si="15"/>
        <v>2.3115873012730059</v>
      </c>
    </row>
    <row r="457" spans="1:6" ht="15.5">
      <c r="A457" s="4">
        <v>455</v>
      </c>
      <c r="B457" s="10" t="s">
        <v>1467</v>
      </c>
      <c r="C457" s="15"/>
      <c r="D457" s="12">
        <v>6.2609395000000001</v>
      </c>
      <c r="E457" s="13">
        <f t="shared" si="14"/>
        <v>1823641.6396754805</v>
      </c>
      <c r="F457" s="14">
        <f t="shared" si="15"/>
        <v>18.236416396754805</v>
      </c>
    </row>
    <row r="458" spans="1:6" ht="15.5">
      <c r="A458" s="4">
        <v>456</v>
      </c>
      <c r="B458" s="10" t="s">
        <v>1468</v>
      </c>
      <c r="C458" s="15"/>
      <c r="D458" s="12">
        <v>6.1619811999999996</v>
      </c>
      <c r="E458" s="13">
        <f t="shared" si="14"/>
        <v>1452048.7590696788</v>
      </c>
      <c r="F458" s="14">
        <f t="shared" si="15"/>
        <v>14.520487590696789</v>
      </c>
    </row>
    <row r="459" spans="1:6" ht="15.5">
      <c r="A459" s="4">
        <v>457</v>
      </c>
      <c r="B459" s="10" t="s">
        <v>1469</v>
      </c>
      <c r="C459" s="15"/>
      <c r="D459" s="12">
        <v>5.3465208000000004</v>
      </c>
      <c r="E459" s="13">
        <f t="shared" si="14"/>
        <v>222085.80461680025</v>
      </c>
      <c r="F459" s="14">
        <f t="shared" si="15"/>
        <v>2.2208580461680025</v>
      </c>
    </row>
    <row r="460" spans="1:6" ht="15.5">
      <c r="A460" s="4">
        <v>458</v>
      </c>
      <c r="B460" s="10" t="s">
        <v>1470</v>
      </c>
      <c r="C460" s="15"/>
      <c r="D460" s="12">
        <v>6.5254801999999996</v>
      </c>
      <c r="E460" s="13">
        <f t="shared" si="14"/>
        <v>3353360.1573577062</v>
      </c>
      <c r="F460" s="14">
        <f t="shared" si="15"/>
        <v>33.533601573577059</v>
      </c>
    </row>
    <row r="461" spans="1:6" ht="15.5">
      <c r="A461" s="4">
        <v>459</v>
      </c>
      <c r="B461" s="10" t="s">
        <v>1471</v>
      </c>
      <c r="C461" s="15"/>
      <c r="D461" s="12">
        <v>5.2372253999999998</v>
      </c>
      <c r="E461" s="13">
        <f t="shared" si="14"/>
        <v>172673.38389606529</v>
      </c>
      <c r="F461" s="14">
        <f t="shared" si="15"/>
        <v>1.726733838960653</v>
      </c>
    </row>
    <row r="462" spans="1:6" ht="15.5">
      <c r="A462" s="4">
        <v>460</v>
      </c>
      <c r="B462" s="10" t="s">
        <v>1472</v>
      </c>
      <c r="C462" s="15"/>
      <c r="D462" s="12">
        <v>6.4248450000000004</v>
      </c>
      <c r="E462" s="13">
        <f t="shared" si="14"/>
        <v>2659775.6146295276</v>
      </c>
      <c r="F462" s="14">
        <f t="shared" si="15"/>
        <v>26.597756146295275</v>
      </c>
    </row>
    <row r="463" spans="1:6" ht="15.5">
      <c r="A463" s="4">
        <v>461</v>
      </c>
      <c r="B463" s="10" t="s">
        <v>1473</v>
      </c>
      <c r="C463" s="15"/>
      <c r="D463" s="12">
        <v>5.8773236999999998</v>
      </c>
      <c r="E463" s="13">
        <f t="shared" si="14"/>
        <v>753917.28420061211</v>
      </c>
      <c r="F463" s="14">
        <f t="shared" si="15"/>
        <v>7.5391728420061215</v>
      </c>
    </row>
    <row r="464" spans="1:6" ht="15.5">
      <c r="A464" s="4">
        <v>462</v>
      </c>
      <c r="B464" s="10" t="s">
        <v>1474</v>
      </c>
      <c r="C464" s="15"/>
      <c r="D464" s="12">
        <v>6.5304748000000004</v>
      </c>
      <c r="E464" s="13">
        <f t="shared" si="14"/>
        <v>3392148.0598229845</v>
      </c>
      <c r="F464" s="14">
        <f t="shared" si="15"/>
        <v>33.921480598229842</v>
      </c>
    </row>
    <row r="465" spans="1:6" ht="15.5">
      <c r="A465" s="4">
        <v>463</v>
      </c>
      <c r="B465" s="10" t="s">
        <v>1475</v>
      </c>
      <c r="C465" s="15"/>
      <c r="D465" s="12">
        <v>6.1917897999999996</v>
      </c>
      <c r="E465" s="13">
        <f t="shared" si="14"/>
        <v>1555212.7211903199</v>
      </c>
      <c r="F465" s="14">
        <f t="shared" si="15"/>
        <v>15.552127211903199</v>
      </c>
    </row>
    <row r="466" spans="1:6" ht="15.5">
      <c r="A466" s="4">
        <v>464</v>
      </c>
      <c r="B466" s="10" t="s">
        <v>1476</v>
      </c>
      <c r="C466" s="15"/>
      <c r="D466" s="12">
        <v>5.7254614999999998</v>
      </c>
      <c r="E466" s="13">
        <f t="shared" si="14"/>
        <v>531448.88472656056</v>
      </c>
      <c r="F466" s="14">
        <f t="shared" si="15"/>
        <v>5.314488847265606</v>
      </c>
    </row>
    <row r="467" spans="1:6" ht="15.5">
      <c r="A467" s="4">
        <v>465</v>
      </c>
      <c r="B467" s="10" t="s">
        <v>1477</v>
      </c>
      <c r="C467" s="15"/>
      <c r="D467" s="12">
        <v>5.5410947999999998</v>
      </c>
      <c r="E467" s="13">
        <f t="shared" si="14"/>
        <v>347612.03167779575</v>
      </c>
      <c r="F467" s="14">
        <f t="shared" si="15"/>
        <v>3.4761203167779575</v>
      </c>
    </row>
    <row r="468" spans="1:6" ht="15.5">
      <c r="A468" s="4">
        <v>466</v>
      </c>
      <c r="B468" s="10" t="s">
        <v>1478</v>
      </c>
      <c r="C468" s="15"/>
      <c r="D468" s="12">
        <v>6.4095161000000003</v>
      </c>
      <c r="E468" s="13">
        <f t="shared" si="14"/>
        <v>2567533.3889639932</v>
      </c>
      <c r="F468" s="14">
        <f t="shared" si="15"/>
        <v>25.675333889639933</v>
      </c>
    </row>
    <row r="469" spans="1:6" ht="15.5">
      <c r="A469" s="4">
        <v>467</v>
      </c>
      <c r="B469" s="10" t="s">
        <v>1479</v>
      </c>
      <c r="C469" s="15"/>
      <c r="D469" s="12">
        <v>5.5455388000000001</v>
      </c>
      <c r="E469" s="13">
        <f t="shared" si="14"/>
        <v>351187.29829394934</v>
      </c>
      <c r="F469" s="14">
        <f t="shared" si="15"/>
        <v>3.5118729829394932</v>
      </c>
    </row>
    <row r="470" spans="1:6" ht="15.5">
      <c r="A470" s="4">
        <v>468</v>
      </c>
      <c r="B470" s="10" t="s">
        <v>1480</v>
      </c>
      <c r="C470" s="15"/>
      <c r="D470" s="12">
        <v>5.5315377000000003</v>
      </c>
      <c r="E470" s="13">
        <f t="shared" si="14"/>
        <v>340046.02305376064</v>
      </c>
      <c r="F470" s="14">
        <f t="shared" si="15"/>
        <v>3.4004602305376066</v>
      </c>
    </row>
    <row r="471" spans="1:6" ht="15.5">
      <c r="A471" s="4">
        <v>469</v>
      </c>
      <c r="B471" s="10" t="s">
        <v>1481</v>
      </c>
      <c r="C471" s="15"/>
      <c r="D471" s="12">
        <v>5.6525949999999998</v>
      </c>
      <c r="E471" s="13">
        <f t="shared" si="14"/>
        <v>449360.60956910078</v>
      </c>
      <c r="F471" s="14">
        <f t="shared" si="15"/>
        <v>4.4936060956910078</v>
      </c>
    </row>
    <row r="472" spans="1:6" ht="15.5">
      <c r="A472" s="4">
        <v>470</v>
      </c>
      <c r="B472" s="10" t="s">
        <v>1482</v>
      </c>
      <c r="C472" s="15"/>
      <c r="D472" s="12">
        <v>4.9016916999999998</v>
      </c>
      <c r="E472" s="13">
        <f t="shared" si="14"/>
        <v>79742.8402249012</v>
      </c>
      <c r="F472" s="14">
        <f t="shared" si="15"/>
        <v>0.79742840224901201</v>
      </c>
    </row>
    <row r="473" spans="1:6" ht="15.5">
      <c r="A473" s="4">
        <v>471</v>
      </c>
      <c r="B473" s="10" t="s">
        <v>1483</v>
      </c>
      <c r="C473" s="15" t="s">
        <v>119</v>
      </c>
      <c r="D473" s="12">
        <v>5.4935676000000004</v>
      </c>
      <c r="E473" s="13">
        <f t="shared" si="14"/>
        <v>311578.58451043651</v>
      </c>
      <c r="F473" s="14">
        <f t="shared" si="15"/>
        <v>3.115785845104365</v>
      </c>
    </row>
    <row r="474" spans="1:6" ht="15.5">
      <c r="A474" s="4">
        <v>472</v>
      </c>
      <c r="B474" s="10" t="s">
        <v>1484</v>
      </c>
      <c r="C474" s="15" t="s">
        <v>119</v>
      </c>
      <c r="D474" s="12">
        <v>6.4743952</v>
      </c>
      <c r="E474" s="13">
        <f t="shared" si="14"/>
        <v>2981228.0582399927</v>
      </c>
      <c r="F474" s="14">
        <f t="shared" si="15"/>
        <v>29.812280582399929</v>
      </c>
    </row>
    <row r="475" spans="1:6" ht="15.5">
      <c r="A475" s="4">
        <v>473</v>
      </c>
      <c r="B475" s="10" t="s">
        <v>1485</v>
      </c>
      <c r="C475" s="15"/>
      <c r="D475" s="12">
        <v>6.2327355999999998</v>
      </c>
      <c r="E475" s="13">
        <f t="shared" si="14"/>
        <v>1708974.5686210142</v>
      </c>
      <c r="F475" s="14">
        <f t="shared" si="15"/>
        <v>17.089745686210144</v>
      </c>
    </row>
    <row r="476" spans="1:6" ht="15.5">
      <c r="A476" s="4">
        <v>474</v>
      </c>
      <c r="B476" s="10" t="s">
        <v>1486</v>
      </c>
      <c r="C476" s="15"/>
      <c r="D476" s="12">
        <v>5.2749855999999999</v>
      </c>
      <c r="E476" s="13">
        <f t="shared" si="14"/>
        <v>188358.66339479154</v>
      </c>
      <c r="F476" s="14">
        <f t="shared" si="15"/>
        <v>1.8835866339479155</v>
      </c>
    </row>
    <row r="477" spans="1:6" ht="15.5">
      <c r="A477" s="4">
        <v>475</v>
      </c>
      <c r="B477" s="10" t="s">
        <v>1487</v>
      </c>
      <c r="C477" s="11"/>
      <c r="D477" s="12">
        <v>5.2849674999999996</v>
      </c>
      <c r="E477" s="13">
        <f t="shared" si="14"/>
        <v>192738.06741587236</v>
      </c>
      <c r="F477" s="14">
        <f t="shared" si="15"/>
        <v>1.9273806741587236</v>
      </c>
    </row>
    <row r="478" spans="1:6" ht="15.5">
      <c r="A478" s="4">
        <v>476</v>
      </c>
      <c r="B478" s="10" t="s">
        <v>1488</v>
      </c>
      <c r="C478" s="15"/>
      <c r="D478" s="12">
        <v>4.9711695999999996</v>
      </c>
      <c r="E478" s="13">
        <f t="shared" si="14"/>
        <v>93577.103864063247</v>
      </c>
      <c r="F478" s="14">
        <f t="shared" si="15"/>
        <v>0.93577103864063249</v>
      </c>
    </row>
    <row r="479" spans="1:6" ht="15.5">
      <c r="A479" s="4">
        <v>477</v>
      </c>
      <c r="B479" s="10" t="s">
        <v>1489</v>
      </c>
      <c r="C479" s="15" t="s">
        <v>119</v>
      </c>
      <c r="D479" s="12">
        <v>6.0789647999999996</v>
      </c>
      <c r="E479" s="13">
        <f t="shared" si="14"/>
        <v>1199402.0864768357</v>
      </c>
      <c r="F479" s="14">
        <f t="shared" si="15"/>
        <v>11.994020864768357</v>
      </c>
    </row>
    <row r="480" spans="1:6" ht="15.5">
      <c r="A480" s="4">
        <v>478</v>
      </c>
      <c r="B480" s="10" t="s">
        <v>1490</v>
      </c>
      <c r="C480" s="15"/>
      <c r="D480" s="12">
        <v>5.7540488999999999</v>
      </c>
      <c r="E480" s="13">
        <f t="shared" si="14"/>
        <v>567608.51249201212</v>
      </c>
      <c r="F480" s="14">
        <f t="shared" si="15"/>
        <v>5.676085124920121</v>
      </c>
    </row>
    <row r="481" spans="1:6" ht="15.5">
      <c r="A481" s="4">
        <v>479</v>
      </c>
      <c r="B481" s="10" t="s">
        <v>1491</v>
      </c>
      <c r="C481" s="15"/>
      <c r="D481" s="12">
        <v>5.8276430000000001</v>
      </c>
      <c r="E481" s="13">
        <f t="shared" si="14"/>
        <v>672423.6813865063</v>
      </c>
      <c r="F481" s="14">
        <f t="shared" si="15"/>
        <v>6.7242368138650628</v>
      </c>
    </row>
    <row r="482" spans="1:6" ht="15.5">
      <c r="A482" s="4">
        <v>480</v>
      </c>
      <c r="B482" s="10" t="s">
        <v>1492</v>
      </c>
      <c r="C482" s="15"/>
      <c r="D482" s="12">
        <v>5.4001811999999996</v>
      </c>
      <c r="E482" s="13">
        <f t="shared" si="14"/>
        <v>251293.46805781752</v>
      </c>
      <c r="F482" s="14">
        <f t="shared" si="15"/>
        <v>2.5129346805781752</v>
      </c>
    </row>
    <row r="483" spans="1:6" ht="15.5">
      <c r="A483" s="4">
        <v>481</v>
      </c>
      <c r="B483" s="10" t="s">
        <v>1493</v>
      </c>
      <c r="C483" s="15"/>
      <c r="D483" s="12">
        <v>6.2548142000000002</v>
      </c>
      <c r="E483" s="13">
        <f t="shared" si="14"/>
        <v>1798101.4862161246</v>
      </c>
      <c r="F483" s="14">
        <f t="shared" si="15"/>
        <v>17.981014862161246</v>
      </c>
    </row>
    <row r="484" spans="1:6" ht="15.5">
      <c r="A484" s="4">
        <v>482</v>
      </c>
      <c r="B484" s="10" t="s">
        <v>1494</v>
      </c>
      <c r="C484" s="15"/>
      <c r="D484" s="12">
        <v>6.2976235999999997</v>
      </c>
      <c r="E484" s="13">
        <f t="shared" si="14"/>
        <v>1984374.3284564659</v>
      </c>
      <c r="F484" s="14">
        <f t="shared" si="15"/>
        <v>19.84374328456466</v>
      </c>
    </row>
    <row r="485" spans="1:6" ht="15.5">
      <c r="A485" s="4">
        <v>483</v>
      </c>
      <c r="B485" s="10" t="s">
        <v>1495</v>
      </c>
      <c r="C485" s="11"/>
      <c r="D485" s="12">
        <v>6.4393206999999997</v>
      </c>
      <c r="E485" s="13">
        <f t="shared" si="14"/>
        <v>2749924.05480807</v>
      </c>
      <c r="F485" s="14">
        <f t="shared" si="15"/>
        <v>27.499240548080699</v>
      </c>
    </row>
    <row r="486" spans="1:6" ht="15.5">
      <c r="A486" s="4">
        <v>484</v>
      </c>
      <c r="B486" s="10" t="s">
        <v>1496</v>
      </c>
      <c r="C486" s="15"/>
      <c r="D486" s="12">
        <v>5.8409012000000002</v>
      </c>
      <c r="E486" s="13">
        <f t="shared" si="14"/>
        <v>693268.07277295052</v>
      </c>
      <c r="F486" s="14">
        <f t="shared" si="15"/>
        <v>6.9326807277295055</v>
      </c>
    </row>
    <row r="487" spans="1:6" ht="15.5">
      <c r="A487" s="4">
        <v>485</v>
      </c>
      <c r="B487" s="10" t="s">
        <v>1497</v>
      </c>
      <c r="C487" s="15"/>
      <c r="D487" s="12">
        <v>6.6392058</v>
      </c>
      <c r="E487" s="13">
        <f t="shared" si="14"/>
        <v>4357182.9947930314</v>
      </c>
      <c r="F487" s="14">
        <f t="shared" si="15"/>
        <v>43.571829947930311</v>
      </c>
    </row>
    <row r="488" spans="1:6" ht="15.5">
      <c r="A488" s="4">
        <v>486</v>
      </c>
      <c r="B488" s="10" t="s">
        <v>1498</v>
      </c>
      <c r="C488" s="15"/>
      <c r="D488" s="12">
        <v>5.4631182000000003</v>
      </c>
      <c r="E488" s="13">
        <f t="shared" si="14"/>
        <v>290481.31369768089</v>
      </c>
      <c r="F488" s="14">
        <f t="shared" si="15"/>
        <v>2.9048131369768089</v>
      </c>
    </row>
    <row r="489" spans="1:6" ht="15.5">
      <c r="A489" s="4">
        <v>487</v>
      </c>
      <c r="B489" s="10" t="s">
        <v>1499</v>
      </c>
      <c r="C489" s="15" t="s">
        <v>119</v>
      </c>
      <c r="D489" s="12">
        <v>6.0490494999999997</v>
      </c>
      <c r="E489" s="13">
        <f t="shared" si="14"/>
        <v>1119565.4819873818</v>
      </c>
      <c r="F489" s="14">
        <f t="shared" si="15"/>
        <v>11.195654819873818</v>
      </c>
    </row>
    <row r="490" spans="1:6" ht="15.5">
      <c r="A490" s="4">
        <v>488</v>
      </c>
      <c r="B490" s="10" t="s">
        <v>1500</v>
      </c>
      <c r="C490" s="15"/>
      <c r="D490" s="12">
        <v>5.9997612</v>
      </c>
      <c r="E490" s="13">
        <f t="shared" si="14"/>
        <v>999450.29382362659</v>
      </c>
      <c r="F490" s="14">
        <f t="shared" si="15"/>
        <v>9.9945029382362662</v>
      </c>
    </row>
    <row r="491" spans="1:6" ht="15.5">
      <c r="A491" s="4">
        <v>489</v>
      </c>
      <c r="B491" s="10" t="s">
        <v>1501</v>
      </c>
      <c r="C491" s="15"/>
      <c r="D491" s="12">
        <v>6.2109253000000004</v>
      </c>
      <c r="E491" s="13">
        <f t="shared" si="14"/>
        <v>1625269.1803594257</v>
      </c>
      <c r="F491" s="14">
        <f t="shared" si="15"/>
        <v>16.252691803594256</v>
      </c>
    </row>
    <row r="492" spans="1:6" ht="15.5">
      <c r="A492" s="4">
        <v>490</v>
      </c>
      <c r="B492" s="10" t="s">
        <v>1502</v>
      </c>
      <c r="C492" s="11"/>
      <c r="D492" s="12">
        <v>6.2461425000000004</v>
      </c>
      <c r="E492" s="13">
        <f t="shared" si="14"/>
        <v>1762554.2779891118</v>
      </c>
      <c r="F492" s="14">
        <f t="shared" si="15"/>
        <v>17.62554277989112</v>
      </c>
    </row>
    <row r="493" spans="1:6" ht="15.5">
      <c r="A493" s="4">
        <v>491</v>
      </c>
      <c r="B493" s="10" t="s">
        <v>1503</v>
      </c>
      <c r="C493" s="11"/>
      <c r="D493" s="12">
        <v>6.0263448000000004</v>
      </c>
      <c r="E493" s="13">
        <f t="shared" si="14"/>
        <v>1062538.8052714365</v>
      </c>
      <c r="F493" s="14">
        <f t="shared" si="15"/>
        <v>10.625388052714365</v>
      </c>
    </row>
    <row r="494" spans="1:6" ht="15.5">
      <c r="A494" s="4">
        <v>492</v>
      </c>
      <c r="B494" s="10" t="s">
        <v>1504</v>
      </c>
      <c r="C494" s="11"/>
      <c r="D494" s="12">
        <v>5.5836778000000002</v>
      </c>
      <c r="E494" s="13">
        <f t="shared" si="14"/>
        <v>383422.68137576507</v>
      </c>
      <c r="F494" s="14">
        <f t="shared" si="15"/>
        <v>3.8342268137576507</v>
      </c>
    </row>
    <row r="495" spans="1:6" ht="15.5">
      <c r="A495" s="4">
        <v>493</v>
      </c>
      <c r="B495" s="10" t="s">
        <v>1505</v>
      </c>
      <c r="C495" s="15"/>
      <c r="D495" s="12">
        <v>5.5572939000000003</v>
      </c>
      <c r="E495" s="13">
        <f t="shared" si="14"/>
        <v>360822.73990427144</v>
      </c>
      <c r="F495" s="14">
        <f t="shared" si="15"/>
        <v>3.6082273990427143</v>
      </c>
    </row>
    <row r="496" spans="1:6" ht="15.5">
      <c r="A496" s="4">
        <v>494</v>
      </c>
      <c r="B496" s="10" t="s">
        <v>1506</v>
      </c>
      <c r="C496" s="15"/>
      <c r="D496" s="12">
        <v>5.4849212999999999</v>
      </c>
      <c r="E496" s="13">
        <f t="shared" si="14"/>
        <v>305436.75705870287</v>
      </c>
      <c r="F496" s="14">
        <f t="shared" si="15"/>
        <v>3.0543675705870288</v>
      </c>
    </row>
    <row r="497" spans="1:6" ht="15.5">
      <c r="A497" s="4">
        <v>495</v>
      </c>
      <c r="B497" s="10" t="s">
        <v>1507</v>
      </c>
      <c r="C497" s="11"/>
      <c r="D497" s="12">
        <v>5.9005295999999996</v>
      </c>
      <c r="E497" s="13">
        <f t="shared" si="14"/>
        <v>795297.46839305491</v>
      </c>
      <c r="F497" s="14">
        <f t="shared" si="15"/>
        <v>7.9529746839305488</v>
      </c>
    </row>
    <row r="498" spans="1:6" ht="15.5">
      <c r="A498" s="4">
        <v>496</v>
      </c>
      <c r="B498" s="10" t="s">
        <v>1508</v>
      </c>
      <c r="C498" s="15"/>
      <c r="D498" s="12">
        <v>6.2038608999999996</v>
      </c>
      <c r="E498" s="13">
        <f t="shared" si="14"/>
        <v>1599045.7888721121</v>
      </c>
      <c r="F498" s="14">
        <f t="shared" si="15"/>
        <v>15.990457888721121</v>
      </c>
    </row>
    <row r="499" spans="1:6" ht="15.5">
      <c r="A499" s="4">
        <v>497</v>
      </c>
      <c r="B499" s="10" t="s">
        <v>1509</v>
      </c>
      <c r="C499" s="15"/>
      <c r="D499" s="12">
        <v>5.726083</v>
      </c>
      <c r="E499" s="13">
        <f t="shared" si="14"/>
        <v>532209.96262227057</v>
      </c>
      <c r="F499" s="14">
        <f t="shared" si="15"/>
        <v>5.3220996262227054</v>
      </c>
    </row>
    <row r="500" spans="1:6" ht="15.5">
      <c r="A500" s="4">
        <v>498</v>
      </c>
      <c r="B500" s="10" t="s">
        <v>1510</v>
      </c>
      <c r="C500" s="15"/>
      <c r="D500" s="12">
        <v>6.3018533999999997</v>
      </c>
      <c r="E500" s="13">
        <f t="shared" si="14"/>
        <v>2003795.5140309227</v>
      </c>
      <c r="F500" s="14">
        <f t="shared" si="15"/>
        <v>20.037955140309226</v>
      </c>
    </row>
    <row r="501" spans="1:6" ht="15.5">
      <c r="A501" s="4">
        <v>499</v>
      </c>
      <c r="B501" s="10" t="s">
        <v>1511</v>
      </c>
      <c r="C501" s="15"/>
      <c r="D501" s="12">
        <v>6.2567898</v>
      </c>
      <c r="E501" s="13">
        <f t="shared" si="14"/>
        <v>1806299.6592533665</v>
      </c>
      <c r="F501" s="14">
        <f t="shared" si="15"/>
        <v>18.062996592533665</v>
      </c>
    </row>
    <row r="502" spans="1:6" ht="15.5">
      <c r="A502" s="4">
        <v>500</v>
      </c>
      <c r="B502" s="10" t="s">
        <v>1512</v>
      </c>
      <c r="C502" s="15" t="s">
        <v>119</v>
      </c>
      <c r="D502" s="12">
        <v>4.8768269999999996</v>
      </c>
      <c r="E502" s="13">
        <f t="shared" si="14"/>
        <v>75305.552640189853</v>
      </c>
      <c r="F502" s="14">
        <f t="shared" si="15"/>
        <v>0.75305552640189855</v>
      </c>
    </row>
    <row r="503" spans="1:6" ht="15.5">
      <c r="A503" s="4">
        <v>501</v>
      </c>
      <c r="B503" s="10" t="s">
        <v>1513</v>
      </c>
      <c r="C503" s="15"/>
      <c r="D503" s="12">
        <v>5.2953014999999999</v>
      </c>
      <c r="E503" s="13">
        <f t="shared" si="14"/>
        <v>197379.25253974021</v>
      </c>
      <c r="F503" s="14">
        <f t="shared" si="15"/>
        <v>1.973792525397402</v>
      </c>
    </row>
    <row r="504" spans="1:6" ht="15.5">
      <c r="A504" s="4">
        <v>502</v>
      </c>
      <c r="B504" s="10" t="s">
        <v>1514</v>
      </c>
      <c r="C504" s="15"/>
      <c r="D504" s="12">
        <v>4.7903466000000003</v>
      </c>
      <c r="E504" s="13">
        <f t="shared" si="14"/>
        <v>61708.728794473864</v>
      </c>
      <c r="F504" s="14">
        <f t="shared" si="15"/>
        <v>0.61708728794473866</v>
      </c>
    </row>
    <row r="505" spans="1:6" ht="15.5">
      <c r="A505" s="4">
        <v>503</v>
      </c>
      <c r="B505" s="10" t="s">
        <v>1515</v>
      </c>
      <c r="C505" s="11"/>
      <c r="D505" s="12">
        <v>5.1236724000000002</v>
      </c>
      <c r="E505" s="13">
        <f t="shared" si="14"/>
        <v>132945.11988778372</v>
      </c>
      <c r="F505" s="14">
        <f t="shared" si="15"/>
        <v>1.3294511988778372</v>
      </c>
    </row>
    <row r="506" spans="1:6" ht="15.5">
      <c r="A506" s="4">
        <v>504</v>
      </c>
      <c r="B506" s="10" t="s">
        <v>1516</v>
      </c>
      <c r="C506" s="11"/>
      <c r="D506" s="12">
        <v>5.5801860999999997</v>
      </c>
      <c r="E506" s="13">
        <f t="shared" si="14"/>
        <v>380352.34660209803</v>
      </c>
      <c r="F506" s="14">
        <f t="shared" si="15"/>
        <v>3.8035234660209802</v>
      </c>
    </row>
    <row r="507" spans="1:6" ht="15.5">
      <c r="A507" s="4">
        <v>505</v>
      </c>
      <c r="B507" s="10" t="s">
        <v>1517</v>
      </c>
      <c r="C507" s="11"/>
      <c r="D507" s="12">
        <v>6.7082271000000002</v>
      </c>
      <c r="E507" s="13">
        <f t="shared" si="14"/>
        <v>5107720.2156556267</v>
      </c>
      <c r="F507" s="14">
        <f t="shared" si="15"/>
        <v>51.077202156556268</v>
      </c>
    </row>
    <row r="508" spans="1:6" ht="15.5">
      <c r="A508" s="4">
        <v>506</v>
      </c>
      <c r="B508" s="10" t="s">
        <v>1518</v>
      </c>
      <c r="C508" s="15"/>
      <c r="D508" s="12">
        <v>6.0815754999999996</v>
      </c>
      <c r="E508" s="13">
        <f t="shared" si="14"/>
        <v>1206633.837434578</v>
      </c>
      <c r="F508" s="14">
        <f t="shared" si="15"/>
        <v>12.066338374345779</v>
      </c>
    </row>
    <row r="509" spans="1:6" ht="15.5">
      <c r="A509" s="4">
        <v>507</v>
      </c>
      <c r="B509" s="10" t="s">
        <v>1519</v>
      </c>
      <c r="C509" s="15"/>
      <c r="D509" s="12">
        <v>6.2517509000000002</v>
      </c>
      <c r="E509" s="13">
        <f t="shared" si="14"/>
        <v>1785463.1859325597</v>
      </c>
      <c r="F509" s="14">
        <f t="shared" si="15"/>
        <v>17.854631859325597</v>
      </c>
    </row>
    <row r="510" spans="1:6" ht="15.5">
      <c r="A510" s="4">
        <v>508</v>
      </c>
      <c r="B510" s="10" t="s">
        <v>1520</v>
      </c>
      <c r="C510" s="11"/>
      <c r="D510" s="12">
        <v>6.3772485000000003</v>
      </c>
      <c r="E510" s="13">
        <f t="shared" si="14"/>
        <v>2383683.0045079938</v>
      </c>
      <c r="F510" s="14">
        <f t="shared" si="15"/>
        <v>23.836830045079939</v>
      </c>
    </row>
    <row r="511" spans="1:6" ht="15.5">
      <c r="A511" s="4">
        <v>509</v>
      </c>
      <c r="B511" s="10" t="s">
        <v>1521</v>
      </c>
      <c r="C511" s="15" t="s">
        <v>119</v>
      </c>
      <c r="D511" s="12">
        <v>5.3960558000000001</v>
      </c>
      <c r="E511" s="13">
        <f t="shared" si="14"/>
        <v>248917.71177879442</v>
      </c>
      <c r="F511" s="14">
        <f t="shared" si="15"/>
        <v>2.489177117787944</v>
      </c>
    </row>
    <row r="512" spans="1:6" ht="15.5">
      <c r="A512" s="4">
        <v>510</v>
      </c>
      <c r="B512" s="10" t="s">
        <v>1522</v>
      </c>
      <c r="C512" s="15"/>
      <c r="D512" s="12">
        <v>5.351553</v>
      </c>
      <c r="E512" s="13">
        <f t="shared" si="14"/>
        <v>224674.09448091453</v>
      </c>
      <c r="F512" s="14">
        <f t="shared" si="15"/>
        <v>2.2467409448091451</v>
      </c>
    </row>
    <row r="513" spans="1:6" ht="15.5">
      <c r="A513" s="4">
        <v>511</v>
      </c>
      <c r="B513" s="10" t="s">
        <v>1523</v>
      </c>
      <c r="C513" s="15"/>
      <c r="D513" s="12">
        <v>6.2048791000000003</v>
      </c>
      <c r="E513" s="13">
        <f t="shared" si="14"/>
        <v>1602799.1372870198</v>
      </c>
      <c r="F513" s="14">
        <f t="shared" si="15"/>
        <v>16.027991372870197</v>
      </c>
    </row>
    <row r="514" spans="1:6" ht="15.5">
      <c r="A514" s="4">
        <v>512</v>
      </c>
      <c r="B514" s="10" t="s">
        <v>1524</v>
      </c>
      <c r="C514" s="15"/>
      <c r="D514" s="12">
        <v>6.1768919000000002</v>
      </c>
      <c r="E514" s="13">
        <f t="shared" si="14"/>
        <v>1502767.8664125539</v>
      </c>
      <c r="F514" s="14">
        <f t="shared" si="15"/>
        <v>15.02767866412554</v>
      </c>
    </row>
    <row r="515" spans="1:6" ht="15.5">
      <c r="A515" s="4">
        <v>513</v>
      </c>
      <c r="B515" s="10" t="s">
        <v>1525</v>
      </c>
      <c r="C515" s="11"/>
      <c r="D515" s="12">
        <v>6.2899269999999996</v>
      </c>
      <c r="E515" s="13">
        <f t="shared" ref="E515:E578" si="16">10^D515</f>
        <v>1949516.8804348158</v>
      </c>
      <c r="F515" s="14">
        <f t="shared" ref="F515:F578" si="17">E515/100000</f>
        <v>19.495168804348157</v>
      </c>
    </row>
    <row r="516" spans="1:6" ht="15.5">
      <c r="A516" s="4">
        <v>514</v>
      </c>
      <c r="B516" s="10" t="s">
        <v>1526</v>
      </c>
      <c r="C516" s="15"/>
      <c r="D516" s="12">
        <v>5.282305</v>
      </c>
      <c r="E516" s="13">
        <f t="shared" si="16"/>
        <v>191560.07570287326</v>
      </c>
      <c r="F516" s="14">
        <f t="shared" si="17"/>
        <v>1.9156007570287326</v>
      </c>
    </row>
    <row r="517" spans="1:6" ht="15.5">
      <c r="A517" s="4">
        <v>515</v>
      </c>
      <c r="B517" s="10" t="s">
        <v>1527</v>
      </c>
      <c r="C517" s="15"/>
      <c r="D517" s="12">
        <v>6.9118538999999997</v>
      </c>
      <c r="E517" s="13">
        <f t="shared" si="16"/>
        <v>8163077.1297699716</v>
      </c>
      <c r="F517" s="14">
        <f t="shared" si="17"/>
        <v>81.63077129769971</v>
      </c>
    </row>
    <row r="518" spans="1:6" ht="15.5">
      <c r="A518" s="4">
        <v>516</v>
      </c>
      <c r="B518" s="10" t="s">
        <v>1528</v>
      </c>
      <c r="C518" s="15" t="s">
        <v>119</v>
      </c>
      <c r="D518" s="12">
        <v>5.7024941</v>
      </c>
      <c r="E518" s="13">
        <f t="shared" si="16"/>
        <v>504073.7710869225</v>
      </c>
      <c r="F518" s="14">
        <f t="shared" si="17"/>
        <v>5.0407377108692248</v>
      </c>
    </row>
    <row r="519" spans="1:6" ht="15.5">
      <c r="A519" s="4">
        <v>517</v>
      </c>
      <c r="B519" s="10" t="s">
        <v>1529</v>
      </c>
      <c r="C519" s="15"/>
      <c r="D519" s="12">
        <v>5.2791665999999999</v>
      </c>
      <c r="E519" s="13">
        <f t="shared" si="16"/>
        <v>190180.76937448492</v>
      </c>
      <c r="F519" s="14">
        <f t="shared" si="17"/>
        <v>1.9018076937448491</v>
      </c>
    </row>
    <row r="520" spans="1:6" ht="15.5">
      <c r="A520" s="4">
        <v>518</v>
      </c>
      <c r="B520" s="10" t="s">
        <v>1530</v>
      </c>
      <c r="C520" s="11"/>
      <c r="D520" s="12">
        <v>6.4188026000000002</v>
      </c>
      <c r="E520" s="13">
        <f t="shared" si="16"/>
        <v>2623026.0275874017</v>
      </c>
      <c r="F520" s="14">
        <f t="shared" si="17"/>
        <v>26.230260275874016</v>
      </c>
    </row>
    <row r="521" spans="1:6" ht="15.5">
      <c r="A521" s="4">
        <v>519</v>
      </c>
      <c r="B521" s="10" t="s">
        <v>1531</v>
      </c>
      <c r="C521" s="15"/>
      <c r="D521" s="12">
        <v>4.6296945000000003</v>
      </c>
      <c r="E521" s="13">
        <f t="shared" si="16"/>
        <v>42627.955133016738</v>
      </c>
      <c r="F521" s="14">
        <f t="shared" si="17"/>
        <v>0.42627955133016737</v>
      </c>
    </row>
    <row r="522" spans="1:6" ht="15.5">
      <c r="A522" s="4">
        <v>520</v>
      </c>
      <c r="B522" s="10" t="s">
        <v>1532</v>
      </c>
      <c r="C522" s="15" t="s">
        <v>119</v>
      </c>
      <c r="D522" s="12">
        <v>5.5904194</v>
      </c>
      <c r="E522" s="13">
        <f t="shared" si="16"/>
        <v>389421.02898728487</v>
      </c>
      <c r="F522" s="14">
        <f t="shared" si="17"/>
        <v>3.8942102898728486</v>
      </c>
    </row>
    <row r="523" spans="1:6" ht="15.5">
      <c r="A523" s="4">
        <v>521</v>
      </c>
      <c r="B523" s="10" t="s">
        <v>1533</v>
      </c>
      <c r="C523" s="15" t="s">
        <v>119</v>
      </c>
      <c r="D523" s="12">
        <v>6.2192071999999996</v>
      </c>
      <c r="E523" s="13">
        <f t="shared" si="16"/>
        <v>1656560.1125588366</v>
      </c>
      <c r="F523" s="14">
        <f t="shared" si="17"/>
        <v>16.565601125588366</v>
      </c>
    </row>
    <row r="524" spans="1:6" ht="15.5">
      <c r="A524" s="4">
        <v>522</v>
      </c>
      <c r="B524" s="10" t="s">
        <v>1534</v>
      </c>
      <c r="C524" s="11"/>
      <c r="D524" s="12">
        <v>6.1056641000000003</v>
      </c>
      <c r="E524" s="13">
        <f t="shared" si="16"/>
        <v>1275451.9437960302</v>
      </c>
      <c r="F524" s="14">
        <f t="shared" si="17"/>
        <v>12.754519437960303</v>
      </c>
    </row>
    <row r="525" spans="1:6" ht="15.5">
      <c r="A525" s="4">
        <v>523</v>
      </c>
      <c r="B525" s="10" t="s">
        <v>1535</v>
      </c>
      <c r="C525" s="11"/>
      <c r="D525" s="12">
        <v>5.3215256999999996</v>
      </c>
      <c r="E525" s="13">
        <f t="shared" si="16"/>
        <v>209664.88488292391</v>
      </c>
      <c r="F525" s="14">
        <f t="shared" si="17"/>
        <v>2.096648848829239</v>
      </c>
    </row>
    <row r="526" spans="1:6" ht="15.5">
      <c r="A526" s="4">
        <v>524</v>
      </c>
      <c r="B526" s="10" t="s">
        <v>1536</v>
      </c>
      <c r="C526" s="11"/>
      <c r="D526" s="12">
        <v>5.5812768000000004</v>
      </c>
      <c r="E526" s="13">
        <f t="shared" si="16"/>
        <v>381308.77522778069</v>
      </c>
      <c r="F526" s="14">
        <f t="shared" si="17"/>
        <v>3.8130877522778071</v>
      </c>
    </row>
    <row r="527" spans="1:6" ht="15.5">
      <c r="A527" s="4">
        <v>525</v>
      </c>
      <c r="B527" s="10" t="s">
        <v>1537</v>
      </c>
      <c r="C527" s="11" t="s">
        <v>119</v>
      </c>
      <c r="D527" s="12">
        <v>5.4240700000000004</v>
      </c>
      <c r="E527" s="13">
        <f t="shared" si="16"/>
        <v>265503.34683234297</v>
      </c>
      <c r="F527" s="14">
        <f t="shared" si="17"/>
        <v>2.6550334683234298</v>
      </c>
    </row>
    <row r="528" spans="1:6" ht="15.5">
      <c r="A528" s="4">
        <v>526</v>
      </c>
      <c r="B528" s="10" t="s">
        <v>1538</v>
      </c>
      <c r="C528" s="11"/>
      <c r="D528" s="12">
        <v>6.1346268999999998</v>
      </c>
      <c r="E528" s="13">
        <f t="shared" si="16"/>
        <v>1363411.334140538</v>
      </c>
      <c r="F528" s="14">
        <f t="shared" si="17"/>
        <v>13.63411334140538</v>
      </c>
    </row>
    <row r="529" spans="1:6" ht="15.5">
      <c r="A529" s="4">
        <v>527</v>
      </c>
      <c r="B529" s="10" t="s">
        <v>1539</v>
      </c>
      <c r="C529" s="11"/>
      <c r="D529" s="12">
        <v>5.3904449000000003</v>
      </c>
      <c r="E529" s="13">
        <f t="shared" si="16"/>
        <v>245722.48573278156</v>
      </c>
      <c r="F529" s="14">
        <f t="shared" si="17"/>
        <v>2.4572248573278155</v>
      </c>
    </row>
    <row r="530" spans="1:6" ht="15.5">
      <c r="A530" s="4">
        <v>528</v>
      </c>
      <c r="B530" s="10" t="s">
        <v>1540</v>
      </c>
      <c r="C530" s="15" t="s">
        <v>119</v>
      </c>
      <c r="D530" s="12">
        <v>5.1021061999999997</v>
      </c>
      <c r="E530" s="13">
        <f t="shared" si="16"/>
        <v>126504.56570050411</v>
      </c>
      <c r="F530" s="14">
        <f t="shared" si="17"/>
        <v>1.2650456570050412</v>
      </c>
    </row>
    <row r="531" spans="1:6" ht="15.5">
      <c r="A531" s="4">
        <v>529</v>
      </c>
      <c r="B531" s="10" t="s">
        <v>1541</v>
      </c>
      <c r="C531" s="15"/>
      <c r="D531" s="12">
        <v>6.1190518999999997</v>
      </c>
      <c r="E531" s="13">
        <f t="shared" si="16"/>
        <v>1315382.0164312413</v>
      </c>
      <c r="F531" s="14">
        <f t="shared" si="17"/>
        <v>13.153820164312412</v>
      </c>
    </row>
    <row r="532" spans="1:6" ht="15.5">
      <c r="A532" s="4">
        <v>530</v>
      </c>
      <c r="B532" s="10" t="s">
        <v>1542</v>
      </c>
      <c r="C532" s="15"/>
      <c r="D532" s="12">
        <v>5.8494672000000003</v>
      </c>
      <c r="E532" s="13">
        <f t="shared" si="16"/>
        <v>707077.79676181136</v>
      </c>
      <c r="F532" s="14">
        <f t="shared" si="17"/>
        <v>7.0707779676181133</v>
      </c>
    </row>
    <row r="533" spans="1:6" ht="15.5">
      <c r="A533" s="4">
        <v>531</v>
      </c>
      <c r="B533" s="10" t="s">
        <v>1543</v>
      </c>
      <c r="C533" s="15"/>
      <c r="D533" s="12">
        <v>5.3518208999999999</v>
      </c>
      <c r="E533" s="13">
        <f t="shared" si="16"/>
        <v>224812.73027016569</v>
      </c>
      <c r="F533" s="14">
        <f t="shared" si="17"/>
        <v>2.2481273027016568</v>
      </c>
    </row>
    <row r="534" spans="1:6" ht="15.5">
      <c r="A534" s="4">
        <v>532</v>
      </c>
      <c r="B534" s="10" t="s">
        <v>1544</v>
      </c>
      <c r="C534" s="15" t="s">
        <v>119</v>
      </c>
      <c r="D534" s="12">
        <v>6.3816683999999997</v>
      </c>
      <c r="E534" s="13">
        <f t="shared" si="16"/>
        <v>2408066.0784982583</v>
      </c>
      <c r="F534" s="14">
        <f t="shared" si="17"/>
        <v>24.080660784982584</v>
      </c>
    </row>
    <row r="535" spans="1:6" ht="15.5">
      <c r="A535" s="4">
        <v>533</v>
      </c>
      <c r="B535" s="10" t="s">
        <v>1545</v>
      </c>
      <c r="C535" s="15"/>
      <c r="D535" s="12">
        <v>6.7714983999999996</v>
      </c>
      <c r="E535" s="13">
        <f t="shared" si="16"/>
        <v>5908787.886928671</v>
      </c>
      <c r="F535" s="14">
        <f t="shared" si="17"/>
        <v>59.087878869286712</v>
      </c>
    </row>
    <row r="536" spans="1:6" ht="15.5">
      <c r="A536" s="4">
        <v>534</v>
      </c>
      <c r="B536" s="10" t="s">
        <v>1546</v>
      </c>
      <c r="C536" s="15"/>
      <c r="D536" s="12">
        <v>6.3913092000000002</v>
      </c>
      <c r="E536" s="13">
        <f t="shared" si="16"/>
        <v>2462119.9094823138</v>
      </c>
      <c r="F536" s="14">
        <f t="shared" si="17"/>
        <v>24.621199094823137</v>
      </c>
    </row>
    <row r="537" spans="1:6" ht="15.5">
      <c r="A537" s="4">
        <v>535</v>
      </c>
      <c r="B537" s="10" t="s">
        <v>1547</v>
      </c>
      <c r="C537" s="11"/>
      <c r="D537" s="12">
        <v>5.2619052000000002</v>
      </c>
      <c r="E537" s="13">
        <f t="shared" si="16"/>
        <v>182770.12127147487</v>
      </c>
      <c r="F537" s="14">
        <f t="shared" si="17"/>
        <v>1.8277012127147487</v>
      </c>
    </row>
    <row r="538" spans="1:6" ht="15.5">
      <c r="A538" s="4">
        <v>536</v>
      </c>
      <c r="B538" s="10" t="s">
        <v>1548</v>
      </c>
      <c r="C538" s="11"/>
      <c r="D538" s="12">
        <v>5.4645001999999998</v>
      </c>
      <c r="E538" s="13">
        <f t="shared" si="16"/>
        <v>291407.1476750006</v>
      </c>
      <c r="F538" s="14">
        <f t="shared" si="17"/>
        <v>2.914071476750006</v>
      </c>
    </row>
    <row r="539" spans="1:6" ht="15.5">
      <c r="A539" s="4">
        <v>537</v>
      </c>
      <c r="B539" s="10" t="s">
        <v>1549</v>
      </c>
      <c r="C539" s="11"/>
      <c r="D539" s="12">
        <v>5.7949969000000001</v>
      </c>
      <c r="E539" s="13">
        <f t="shared" si="16"/>
        <v>623730.38327045389</v>
      </c>
      <c r="F539" s="14">
        <f t="shared" si="17"/>
        <v>6.2373038327045389</v>
      </c>
    </row>
    <row r="540" spans="1:6" ht="15.5">
      <c r="A540" s="4">
        <v>538</v>
      </c>
      <c r="B540" s="10" t="s">
        <v>1550</v>
      </c>
      <c r="C540" s="15"/>
      <c r="D540" s="12">
        <v>6.5587695000000004</v>
      </c>
      <c r="E540" s="13">
        <f t="shared" si="16"/>
        <v>3620507.9045485258</v>
      </c>
      <c r="F540" s="14">
        <f t="shared" si="17"/>
        <v>36.205079045485256</v>
      </c>
    </row>
    <row r="541" spans="1:6" ht="15.5">
      <c r="A541" s="4">
        <v>539</v>
      </c>
      <c r="B541" s="10" t="s">
        <v>1551</v>
      </c>
      <c r="C541" s="15" t="s">
        <v>119</v>
      </c>
      <c r="D541" s="12">
        <v>5.959301</v>
      </c>
      <c r="E541" s="13">
        <f t="shared" si="16"/>
        <v>910544.13219846017</v>
      </c>
      <c r="F541" s="14">
        <f t="shared" si="17"/>
        <v>9.1054413219846015</v>
      </c>
    </row>
    <row r="542" spans="1:6" ht="15.5">
      <c r="A542" s="4">
        <v>540</v>
      </c>
      <c r="B542" s="10" t="s">
        <v>1552</v>
      </c>
      <c r="C542" s="15"/>
      <c r="D542" s="12">
        <v>5.3508769000000003</v>
      </c>
      <c r="E542" s="13">
        <f t="shared" si="16"/>
        <v>224324.59895659532</v>
      </c>
      <c r="F542" s="14">
        <f t="shared" si="17"/>
        <v>2.2432459895659531</v>
      </c>
    </row>
    <row r="543" spans="1:6" ht="15.5">
      <c r="A543" s="4">
        <v>541</v>
      </c>
      <c r="B543" s="10" t="s">
        <v>1553</v>
      </c>
      <c r="C543" s="15" t="s">
        <v>119</v>
      </c>
      <c r="D543" s="12">
        <v>5.6953142000000003</v>
      </c>
      <c r="E543" s="13">
        <f t="shared" si="16"/>
        <v>495808.76495584933</v>
      </c>
      <c r="F543" s="14">
        <f t="shared" si="17"/>
        <v>4.9580876495584931</v>
      </c>
    </row>
    <row r="544" spans="1:6" ht="15.5">
      <c r="A544" s="4">
        <v>542</v>
      </c>
      <c r="B544" s="10" t="s">
        <v>1554</v>
      </c>
      <c r="C544" s="15"/>
      <c r="D544" s="12">
        <v>6.7054384999999996</v>
      </c>
      <c r="E544" s="13">
        <f t="shared" si="16"/>
        <v>5075028.6697518462</v>
      </c>
      <c r="F544" s="14">
        <f t="shared" si="17"/>
        <v>50.750286697518462</v>
      </c>
    </row>
    <row r="545" spans="1:6" ht="15.5">
      <c r="A545" s="4">
        <v>543</v>
      </c>
      <c r="B545" s="10" t="s">
        <v>1555</v>
      </c>
      <c r="C545" s="11"/>
      <c r="D545" s="12">
        <v>6.4666728999999998</v>
      </c>
      <c r="E545" s="13">
        <f t="shared" si="16"/>
        <v>2928686.5991192404</v>
      </c>
      <c r="F545" s="14">
        <f t="shared" si="17"/>
        <v>29.286865991192403</v>
      </c>
    </row>
    <row r="546" spans="1:6" ht="15.5">
      <c r="A546" s="4">
        <v>544</v>
      </c>
      <c r="B546" s="10" t="s">
        <v>1556</v>
      </c>
      <c r="C546" s="15"/>
      <c r="D546" s="12">
        <v>5.0707503000000003</v>
      </c>
      <c r="E546" s="13">
        <f t="shared" si="16"/>
        <v>117692.90970977425</v>
      </c>
      <c r="F546" s="14">
        <f t="shared" si="17"/>
        <v>1.1769290970977424</v>
      </c>
    </row>
    <row r="547" spans="1:6" ht="15.5">
      <c r="A547" s="4">
        <v>545</v>
      </c>
      <c r="B547" s="10" t="s">
        <v>1557</v>
      </c>
      <c r="C547" s="11"/>
      <c r="D547" s="12">
        <v>6.2409106000000003</v>
      </c>
      <c r="E547" s="13">
        <f t="shared" si="16"/>
        <v>1741448.3574197232</v>
      </c>
      <c r="F547" s="14">
        <f t="shared" si="17"/>
        <v>17.414483574197231</v>
      </c>
    </row>
    <row r="548" spans="1:6" ht="15.5">
      <c r="A548" s="4">
        <v>546</v>
      </c>
      <c r="B548" s="10" t="s">
        <v>1558</v>
      </c>
      <c r="C548" s="15"/>
      <c r="D548" s="12">
        <v>6.5305572999999999</v>
      </c>
      <c r="E548" s="13">
        <f t="shared" si="16"/>
        <v>3392792.5045698071</v>
      </c>
      <c r="F548" s="14">
        <f t="shared" si="17"/>
        <v>33.927925045698068</v>
      </c>
    </row>
    <row r="549" spans="1:6" ht="15.5">
      <c r="A549" s="4">
        <v>547</v>
      </c>
      <c r="B549" s="10" t="s">
        <v>1559</v>
      </c>
      <c r="C549" s="15"/>
      <c r="D549" s="12">
        <v>6.4249628000000003</v>
      </c>
      <c r="E549" s="13">
        <f t="shared" si="16"/>
        <v>2660497.1620534132</v>
      </c>
      <c r="F549" s="14">
        <f t="shared" si="17"/>
        <v>26.604971620534133</v>
      </c>
    </row>
    <row r="550" spans="1:6" ht="15.5">
      <c r="A550" s="4">
        <v>548</v>
      </c>
      <c r="B550" s="10" t="s">
        <v>1560</v>
      </c>
      <c r="C550" s="15" t="s">
        <v>119</v>
      </c>
      <c r="D550" s="12">
        <v>5.0271889999999999</v>
      </c>
      <c r="E550" s="13">
        <f t="shared" si="16"/>
        <v>106460.62218992403</v>
      </c>
      <c r="F550" s="14">
        <f t="shared" si="17"/>
        <v>1.0646062218992403</v>
      </c>
    </row>
    <row r="551" spans="1:6" ht="15.5">
      <c r="A551" s="4">
        <v>549</v>
      </c>
      <c r="B551" s="10" t="s">
        <v>1561</v>
      </c>
      <c r="C551" s="15"/>
      <c r="D551" s="12">
        <v>6.3882092000000004</v>
      </c>
      <c r="E551" s="13">
        <f t="shared" si="16"/>
        <v>2444607.8386765439</v>
      </c>
      <c r="F551" s="14">
        <f t="shared" si="17"/>
        <v>24.446078386765439</v>
      </c>
    </row>
    <row r="552" spans="1:6" ht="15.5">
      <c r="A552" s="4">
        <v>550</v>
      </c>
      <c r="B552" s="10" t="s">
        <v>1562</v>
      </c>
      <c r="C552" s="15"/>
      <c r="D552" s="12">
        <v>5.7262310000000003</v>
      </c>
      <c r="E552" s="13">
        <f t="shared" si="16"/>
        <v>532391.36142078077</v>
      </c>
      <c r="F552" s="14">
        <f t="shared" si="17"/>
        <v>5.3239136142078074</v>
      </c>
    </row>
    <row r="553" spans="1:6" ht="15.5">
      <c r="A553" s="4">
        <v>551</v>
      </c>
      <c r="B553" s="10" t="s">
        <v>1563</v>
      </c>
      <c r="C553" s="11"/>
      <c r="D553" s="12">
        <v>5.0191357999999999</v>
      </c>
      <c r="E553" s="13">
        <f t="shared" si="16"/>
        <v>104504.69449684325</v>
      </c>
      <c r="F553" s="14">
        <f t="shared" si="17"/>
        <v>1.0450469449684325</v>
      </c>
    </row>
    <row r="554" spans="1:6" ht="15.5">
      <c r="A554" s="4">
        <v>552</v>
      </c>
      <c r="B554" s="10" t="s">
        <v>1564</v>
      </c>
      <c r="C554" s="15"/>
      <c r="D554" s="12">
        <v>6.7067171999999999</v>
      </c>
      <c r="E554" s="13">
        <f t="shared" si="16"/>
        <v>5089993.1749256914</v>
      </c>
      <c r="F554" s="14">
        <f t="shared" si="17"/>
        <v>50.899931749256915</v>
      </c>
    </row>
    <row r="555" spans="1:6" ht="15.5">
      <c r="A555" s="4">
        <v>553</v>
      </c>
      <c r="B555" s="10" t="s">
        <v>1565</v>
      </c>
      <c r="C555" s="15"/>
      <c r="D555" s="12">
        <v>5.5313644000000002</v>
      </c>
      <c r="E555" s="13">
        <f t="shared" si="16"/>
        <v>339910.3588393525</v>
      </c>
      <c r="F555" s="14">
        <f t="shared" si="17"/>
        <v>3.3991035883935248</v>
      </c>
    </row>
    <row r="556" spans="1:6" ht="15.5">
      <c r="A556" s="4">
        <v>554</v>
      </c>
      <c r="B556" s="10" t="s">
        <v>1566</v>
      </c>
      <c r="C556" s="15"/>
      <c r="D556" s="12">
        <v>5.7243836000000003</v>
      </c>
      <c r="E556" s="13">
        <f t="shared" si="16"/>
        <v>530131.48726556904</v>
      </c>
      <c r="F556" s="14">
        <f t="shared" si="17"/>
        <v>5.3013148726556905</v>
      </c>
    </row>
    <row r="557" spans="1:6" ht="15.5">
      <c r="A557" s="4">
        <v>555</v>
      </c>
      <c r="B557" s="10" t="s">
        <v>1567</v>
      </c>
      <c r="C557" s="15"/>
      <c r="D557" s="12">
        <v>5.6709930999999996</v>
      </c>
      <c r="E557" s="13">
        <f t="shared" si="16"/>
        <v>468805.93377376907</v>
      </c>
      <c r="F557" s="14">
        <f t="shared" si="17"/>
        <v>4.6880593377376902</v>
      </c>
    </row>
    <row r="558" spans="1:6" ht="15.5">
      <c r="A558" s="4">
        <v>556</v>
      </c>
      <c r="B558" s="10" t="s">
        <v>1568</v>
      </c>
      <c r="C558" s="15" t="s">
        <v>119</v>
      </c>
      <c r="D558" s="12">
        <v>5.2270491999999997</v>
      </c>
      <c r="E558" s="13">
        <f t="shared" si="16"/>
        <v>168674.41010590055</v>
      </c>
      <c r="F558" s="14">
        <f t="shared" si="17"/>
        <v>1.6867441010590054</v>
      </c>
    </row>
    <row r="559" spans="1:6" ht="15.5">
      <c r="A559" s="4">
        <v>557</v>
      </c>
      <c r="B559" s="10" t="s">
        <v>1569</v>
      </c>
      <c r="C559" s="11" t="s">
        <v>119</v>
      </c>
      <c r="D559" s="12">
        <v>6.1228528000000004</v>
      </c>
      <c r="E559" s="13">
        <f t="shared" si="16"/>
        <v>1326944.6261918189</v>
      </c>
      <c r="F559" s="14">
        <f t="shared" si="17"/>
        <v>13.269446261918189</v>
      </c>
    </row>
    <row r="560" spans="1:6" ht="15.5">
      <c r="A560" s="4">
        <v>558</v>
      </c>
      <c r="B560" s="10" t="s">
        <v>1570</v>
      </c>
      <c r="C560" s="15" t="s">
        <v>119</v>
      </c>
      <c r="D560" s="12">
        <v>6.6056375000000003</v>
      </c>
      <c r="E560" s="13">
        <f t="shared" si="16"/>
        <v>4033086.1593792406</v>
      </c>
      <c r="F560" s="14">
        <f t="shared" si="17"/>
        <v>40.330861593792406</v>
      </c>
    </row>
    <row r="561" spans="1:6" ht="15.5">
      <c r="A561" s="4">
        <v>559</v>
      </c>
      <c r="B561" s="10" t="s">
        <v>1571</v>
      </c>
      <c r="C561" s="15"/>
      <c r="D561" s="12">
        <v>6.3281464999999999</v>
      </c>
      <c r="E561" s="13">
        <f t="shared" si="16"/>
        <v>2128857.0494896206</v>
      </c>
      <c r="F561" s="14">
        <f t="shared" si="17"/>
        <v>21.288570494896206</v>
      </c>
    </row>
    <row r="562" spans="1:6" ht="15.5">
      <c r="A562" s="4">
        <v>560</v>
      </c>
      <c r="B562" s="10" t="s">
        <v>1572</v>
      </c>
      <c r="C562" s="15"/>
      <c r="D562" s="12">
        <v>6.2236418999999996</v>
      </c>
      <c r="E562" s="13">
        <f t="shared" si="16"/>
        <v>1673562.3615281018</v>
      </c>
      <c r="F562" s="14">
        <f t="shared" si="17"/>
        <v>16.735623615281018</v>
      </c>
    </row>
    <row r="563" spans="1:6" ht="15.5">
      <c r="A563" s="4">
        <v>561</v>
      </c>
      <c r="B563" s="10" t="s">
        <v>1573</v>
      </c>
      <c r="C563" s="15"/>
      <c r="D563" s="12">
        <v>6.0565183999999999</v>
      </c>
      <c r="E563" s="13">
        <f t="shared" si="16"/>
        <v>1138986.0369192397</v>
      </c>
      <c r="F563" s="14">
        <f t="shared" si="17"/>
        <v>11.389860369192396</v>
      </c>
    </row>
    <row r="564" spans="1:6" ht="15.5">
      <c r="A564" s="4">
        <v>562</v>
      </c>
      <c r="B564" s="10" t="s">
        <v>1574</v>
      </c>
      <c r="C564" s="15"/>
      <c r="D564" s="12">
        <v>6.0581655000000003</v>
      </c>
      <c r="E564" s="13">
        <f t="shared" si="16"/>
        <v>1143313.943383971</v>
      </c>
      <c r="F564" s="14">
        <f t="shared" si="17"/>
        <v>11.43313943383971</v>
      </c>
    </row>
    <row r="565" spans="1:6" ht="15.5">
      <c r="A565" s="4">
        <v>563</v>
      </c>
      <c r="B565" s="10" t="s">
        <v>1575</v>
      </c>
      <c r="C565" s="11"/>
      <c r="D565" s="12">
        <v>5.0268702000000003</v>
      </c>
      <c r="E565" s="13">
        <f t="shared" si="16"/>
        <v>106382.50194231128</v>
      </c>
      <c r="F565" s="14">
        <f t="shared" si="17"/>
        <v>1.0638250194231129</v>
      </c>
    </row>
    <row r="566" spans="1:6" ht="15.5">
      <c r="A566" s="4">
        <v>564</v>
      </c>
      <c r="B566" s="10" t="s">
        <v>1576</v>
      </c>
      <c r="C566" s="11"/>
      <c r="D566" s="12">
        <v>5.3265501999999998</v>
      </c>
      <c r="E566" s="13">
        <f t="shared" si="16"/>
        <v>212104.655020743</v>
      </c>
      <c r="F566" s="14">
        <f t="shared" si="17"/>
        <v>2.12104655020743</v>
      </c>
    </row>
    <row r="567" spans="1:6" ht="15.5">
      <c r="A567" s="4">
        <v>565</v>
      </c>
      <c r="B567" s="10" t="s">
        <v>1577</v>
      </c>
      <c r="C567" s="15"/>
      <c r="D567" s="12">
        <v>6.3881950999999999</v>
      </c>
      <c r="E567" s="13">
        <f t="shared" si="16"/>
        <v>2444528.4722272214</v>
      </c>
      <c r="F567" s="14">
        <f t="shared" si="17"/>
        <v>24.445284722272213</v>
      </c>
    </row>
    <row r="568" spans="1:6" ht="15.5">
      <c r="A568" s="4">
        <v>566</v>
      </c>
      <c r="B568" s="10" t="s">
        <v>1578</v>
      </c>
      <c r="C568" s="15"/>
      <c r="D568" s="12">
        <v>6.0832883000000004</v>
      </c>
      <c r="E568" s="13">
        <f t="shared" si="16"/>
        <v>1211402.0381048168</v>
      </c>
      <c r="F568" s="14">
        <f t="shared" si="17"/>
        <v>12.114020381048167</v>
      </c>
    </row>
    <row r="569" spans="1:6" ht="15.5">
      <c r="A569" s="4">
        <v>567</v>
      </c>
      <c r="B569" s="10" t="s">
        <v>1579</v>
      </c>
      <c r="C569" s="11"/>
      <c r="D569" s="12">
        <v>6.6176444999999999</v>
      </c>
      <c r="E569" s="13">
        <f t="shared" si="16"/>
        <v>4146145.1310153995</v>
      </c>
      <c r="F569" s="14">
        <f t="shared" si="17"/>
        <v>41.461451310153997</v>
      </c>
    </row>
    <row r="570" spans="1:6" ht="15.5">
      <c r="A570" s="4">
        <v>568</v>
      </c>
      <c r="B570" s="10" t="s">
        <v>1580</v>
      </c>
      <c r="C570" s="15"/>
      <c r="D570" s="12">
        <v>5.6149006999999997</v>
      </c>
      <c r="E570" s="13">
        <f t="shared" si="16"/>
        <v>412003.30513088673</v>
      </c>
      <c r="F570" s="14">
        <f t="shared" si="17"/>
        <v>4.1200330513088677</v>
      </c>
    </row>
    <row r="571" spans="1:6" ht="15.5">
      <c r="A571" s="4">
        <v>569</v>
      </c>
      <c r="B571" s="10" t="s">
        <v>1581</v>
      </c>
      <c r="C571" s="15"/>
      <c r="D571" s="12">
        <v>5.1883397999999996</v>
      </c>
      <c r="E571" s="13">
        <f t="shared" si="16"/>
        <v>154290.71797948366</v>
      </c>
      <c r="F571" s="14">
        <f t="shared" si="17"/>
        <v>1.5429071797948366</v>
      </c>
    </row>
    <row r="572" spans="1:6" ht="15.5">
      <c r="A572" s="4">
        <v>570</v>
      </c>
      <c r="B572" s="10" t="s">
        <v>1582</v>
      </c>
      <c r="C572" s="15"/>
      <c r="D572" s="12">
        <v>5.2976945999999998</v>
      </c>
      <c r="E572" s="13">
        <f t="shared" si="16"/>
        <v>198469.87675190481</v>
      </c>
      <c r="F572" s="14">
        <f t="shared" si="17"/>
        <v>1.9846987675190482</v>
      </c>
    </row>
    <row r="573" spans="1:6" ht="15.5">
      <c r="A573" s="4">
        <v>571</v>
      </c>
      <c r="B573" s="10" t="s">
        <v>1583</v>
      </c>
      <c r="C573" s="15"/>
      <c r="D573" s="12">
        <v>6.5605314000000003</v>
      </c>
      <c r="E573" s="13">
        <f t="shared" si="16"/>
        <v>3635225.8670499343</v>
      </c>
      <c r="F573" s="14">
        <f t="shared" si="17"/>
        <v>36.352258670499346</v>
      </c>
    </row>
    <row r="574" spans="1:6" ht="15.5">
      <c r="A574" s="4">
        <v>572</v>
      </c>
      <c r="B574" s="10" t="s">
        <v>1584</v>
      </c>
      <c r="C574" s="15"/>
      <c r="D574" s="12">
        <v>6.6955232000000002</v>
      </c>
      <c r="E574" s="13">
        <f t="shared" si="16"/>
        <v>4960474.2552885748</v>
      </c>
      <c r="F574" s="14">
        <f t="shared" si="17"/>
        <v>49.604742552885746</v>
      </c>
    </row>
    <row r="575" spans="1:6" ht="15.5">
      <c r="A575" s="4">
        <v>573</v>
      </c>
      <c r="B575" s="10" t="s">
        <v>1585</v>
      </c>
      <c r="C575" s="11"/>
      <c r="D575" s="12">
        <v>6.0572907000000002</v>
      </c>
      <c r="E575" s="13">
        <f t="shared" si="16"/>
        <v>1141013.2823524901</v>
      </c>
      <c r="F575" s="14">
        <f t="shared" si="17"/>
        <v>11.410132823524901</v>
      </c>
    </row>
    <row r="576" spans="1:6" ht="15.5">
      <c r="A576" s="4">
        <v>574</v>
      </c>
      <c r="B576" s="10" t="s">
        <v>1586</v>
      </c>
      <c r="C576" s="15" t="s">
        <v>119</v>
      </c>
      <c r="D576" s="12">
        <v>6.0087548999999996</v>
      </c>
      <c r="E576" s="13">
        <f t="shared" si="16"/>
        <v>1020363.4651760856</v>
      </c>
      <c r="F576" s="14">
        <f t="shared" si="17"/>
        <v>10.203634651760856</v>
      </c>
    </row>
    <row r="577" spans="1:6" ht="15.5">
      <c r="A577" s="4">
        <v>575</v>
      </c>
      <c r="B577" s="10" t="s">
        <v>1587</v>
      </c>
      <c r="C577" s="15"/>
      <c r="D577" s="12">
        <v>5.9033642000000004</v>
      </c>
      <c r="E577" s="13">
        <f t="shared" si="16"/>
        <v>800505.27852706367</v>
      </c>
      <c r="F577" s="14">
        <f t="shared" si="17"/>
        <v>8.005052785270637</v>
      </c>
    </row>
    <row r="578" spans="1:6" ht="15.5">
      <c r="A578" s="4">
        <v>576</v>
      </c>
      <c r="B578" s="10" t="s">
        <v>1588</v>
      </c>
      <c r="C578" s="15"/>
      <c r="D578" s="12">
        <v>5.5332090999999997</v>
      </c>
      <c r="E578" s="13">
        <f t="shared" si="16"/>
        <v>341357.22551131062</v>
      </c>
      <c r="F578" s="14">
        <f t="shared" si="17"/>
        <v>3.413572255113106</v>
      </c>
    </row>
    <row r="579" spans="1:6" ht="15.5">
      <c r="A579" s="4">
        <v>577</v>
      </c>
      <c r="B579" s="10" t="s">
        <v>1589</v>
      </c>
      <c r="C579" s="11" t="s">
        <v>119</v>
      </c>
      <c r="D579" s="12">
        <v>5.5286970000000002</v>
      </c>
      <c r="E579" s="13">
        <f t="shared" ref="E579:E642" si="18">10^D579</f>
        <v>337829.05628055171</v>
      </c>
      <c r="F579" s="14">
        <f t="shared" ref="F579:F642" si="19">E579/100000</f>
        <v>3.3782905628055171</v>
      </c>
    </row>
    <row r="580" spans="1:6" ht="15.5">
      <c r="A580" s="4">
        <v>578</v>
      </c>
      <c r="B580" s="10" t="s">
        <v>1590</v>
      </c>
      <c r="C580" s="15"/>
      <c r="D580" s="12">
        <v>5.9786674</v>
      </c>
      <c r="E580" s="13">
        <f t="shared" si="18"/>
        <v>952066.75413932942</v>
      </c>
      <c r="F580" s="14">
        <f t="shared" si="19"/>
        <v>9.5206675413932942</v>
      </c>
    </row>
    <row r="581" spans="1:6" ht="15.5">
      <c r="A581" s="4">
        <v>579</v>
      </c>
      <c r="B581" s="10" t="s">
        <v>1591</v>
      </c>
      <c r="C581" s="11"/>
      <c r="D581" s="12">
        <v>6.174938</v>
      </c>
      <c r="E581" s="13">
        <f t="shared" si="18"/>
        <v>1496022.0683258474</v>
      </c>
      <c r="F581" s="14">
        <f t="shared" si="19"/>
        <v>14.960220683258473</v>
      </c>
    </row>
    <row r="582" spans="1:6" ht="15.5">
      <c r="A582" s="4">
        <v>580</v>
      </c>
      <c r="B582" s="10" t="s">
        <v>1592</v>
      </c>
      <c r="C582" s="11"/>
      <c r="D582" s="12">
        <v>6.1596279000000003</v>
      </c>
      <c r="E582" s="13">
        <f t="shared" si="18"/>
        <v>1444201.8600311505</v>
      </c>
      <c r="F582" s="14">
        <f t="shared" si="19"/>
        <v>14.442018600311505</v>
      </c>
    </row>
    <row r="583" spans="1:6" ht="15.5">
      <c r="A583" s="4">
        <v>581</v>
      </c>
      <c r="B583" s="10" t="s">
        <v>1593</v>
      </c>
      <c r="C583" s="15"/>
      <c r="D583" s="12">
        <v>6.2051945999999996</v>
      </c>
      <c r="E583" s="13">
        <f t="shared" si="18"/>
        <v>1603963.9387617719</v>
      </c>
      <c r="F583" s="14">
        <f t="shared" si="19"/>
        <v>16.039639387617719</v>
      </c>
    </row>
    <row r="584" spans="1:6" ht="15.5">
      <c r="A584" s="4">
        <v>582</v>
      </c>
      <c r="B584" s="10" t="s">
        <v>1594</v>
      </c>
      <c r="C584" s="15"/>
      <c r="D584" s="12">
        <v>6.4518573000000004</v>
      </c>
      <c r="E584" s="13">
        <f t="shared" si="18"/>
        <v>2830461.8129799967</v>
      </c>
      <c r="F584" s="14">
        <f t="shared" si="19"/>
        <v>28.304618129799966</v>
      </c>
    </row>
    <row r="585" spans="1:6" ht="15.5">
      <c r="A585" s="4">
        <v>583</v>
      </c>
      <c r="B585" s="10" t="s">
        <v>1595</v>
      </c>
      <c r="C585" s="15"/>
      <c r="D585" s="12">
        <v>5.7382537999999998</v>
      </c>
      <c r="E585" s="13">
        <f t="shared" si="18"/>
        <v>547335.73031378188</v>
      </c>
      <c r="F585" s="14">
        <f t="shared" si="19"/>
        <v>5.4733573031378189</v>
      </c>
    </row>
    <row r="586" spans="1:6" ht="15.5">
      <c r="A586" s="4">
        <v>584</v>
      </c>
      <c r="B586" s="10" t="s">
        <v>1596</v>
      </c>
      <c r="C586" s="15"/>
      <c r="D586" s="12">
        <v>6.9499453999999998</v>
      </c>
      <c r="E586" s="13">
        <f t="shared" si="18"/>
        <v>8911388.9608753715</v>
      </c>
      <c r="F586" s="14">
        <f t="shared" si="19"/>
        <v>89.113889608753709</v>
      </c>
    </row>
    <row r="587" spans="1:6" ht="15.5">
      <c r="A587" s="4">
        <v>585</v>
      </c>
      <c r="B587" s="10" t="s">
        <v>1597</v>
      </c>
      <c r="C587" s="11"/>
      <c r="D587" s="12">
        <v>6.1361866000000003</v>
      </c>
      <c r="E587" s="13">
        <f t="shared" si="18"/>
        <v>1368316.6134821263</v>
      </c>
      <c r="F587" s="14">
        <f t="shared" si="19"/>
        <v>13.683166134821263</v>
      </c>
    </row>
    <row r="588" spans="1:6" ht="15.5">
      <c r="A588" s="4">
        <v>586</v>
      </c>
      <c r="B588" s="10" t="s">
        <v>1598</v>
      </c>
      <c r="C588" s="15"/>
      <c r="D588" s="12">
        <v>6.5911114</v>
      </c>
      <c r="E588" s="13">
        <f t="shared" si="18"/>
        <v>3900420.2273708885</v>
      </c>
      <c r="F588" s="14">
        <f t="shared" si="19"/>
        <v>39.004202273708884</v>
      </c>
    </row>
    <row r="589" spans="1:6" ht="15.5">
      <c r="A589" s="4">
        <v>587</v>
      </c>
      <c r="B589" s="10" t="s">
        <v>1599</v>
      </c>
      <c r="C589" s="15"/>
      <c r="D589" s="12">
        <v>5.9930576000000002</v>
      </c>
      <c r="E589" s="13">
        <f t="shared" si="18"/>
        <v>984141.6227279848</v>
      </c>
      <c r="F589" s="14">
        <f t="shared" si="19"/>
        <v>9.8414162272798471</v>
      </c>
    </row>
    <row r="590" spans="1:6" ht="15.5">
      <c r="A590" s="4">
        <v>588</v>
      </c>
      <c r="B590" s="10" t="s">
        <v>1600</v>
      </c>
      <c r="C590" s="15"/>
      <c r="D590" s="12">
        <v>6.4144015000000003</v>
      </c>
      <c r="E590" s="13">
        <f t="shared" si="18"/>
        <v>2596578.7585236146</v>
      </c>
      <c r="F590" s="14">
        <f t="shared" si="19"/>
        <v>25.965787585236146</v>
      </c>
    </row>
    <row r="591" spans="1:6" ht="15.5">
      <c r="A591" s="4">
        <v>589</v>
      </c>
      <c r="B591" s="10" t="s">
        <v>1601</v>
      </c>
      <c r="C591" s="11" t="s">
        <v>119</v>
      </c>
      <c r="D591" s="12">
        <v>5.4886590999999996</v>
      </c>
      <c r="E591" s="13">
        <f t="shared" si="18"/>
        <v>308076.87475908332</v>
      </c>
      <c r="F591" s="14">
        <f t="shared" si="19"/>
        <v>3.0807687475908332</v>
      </c>
    </row>
    <row r="592" spans="1:6" ht="15.5">
      <c r="A592" s="4">
        <v>590</v>
      </c>
      <c r="B592" s="10" t="s">
        <v>1602</v>
      </c>
      <c r="C592" s="11"/>
      <c r="D592" s="12">
        <v>5.2662559</v>
      </c>
      <c r="E592" s="13">
        <f t="shared" si="18"/>
        <v>184610.28807809815</v>
      </c>
      <c r="F592" s="14">
        <f t="shared" si="19"/>
        <v>1.8461028807809816</v>
      </c>
    </row>
    <row r="593" spans="1:6" ht="15.5">
      <c r="A593" s="4">
        <v>591</v>
      </c>
      <c r="B593" s="10" t="s">
        <v>1603</v>
      </c>
      <c r="C593" s="15"/>
      <c r="D593" s="12">
        <v>5.2480675999999997</v>
      </c>
      <c r="E593" s="13">
        <f t="shared" si="18"/>
        <v>177038.45056334179</v>
      </c>
      <c r="F593" s="14">
        <f t="shared" si="19"/>
        <v>1.7703845056334178</v>
      </c>
    </row>
    <row r="594" spans="1:6" ht="15.5">
      <c r="A594" s="4">
        <v>592</v>
      </c>
      <c r="B594" s="10" t="s">
        <v>1604</v>
      </c>
      <c r="C594" s="15"/>
      <c r="D594" s="12">
        <v>5.1780055999999997</v>
      </c>
      <c r="E594" s="13">
        <f t="shared" si="18"/>
        <v>150662.64932214349</v>
      </c>
      <c r="F594" s="14">
        <f t="shared" si="19"/>
        <v>1.506626493221435</v>
      </c>
    </row>
    <row r="595" spans="1:6" ht="15.5">
      <c r="A595" s="4">
        <v>593</v>
      </c>
      <c r="B595" s="10" t="s">
        <v>1605</v>
      </c>
      <c r="C595" s="15"/>
      <c r="D595" s="12">
        <v>6.4510094000000002</v>
      </c>
      <c r="E595" s="13">
        <f t="shared" si="18"/>
        <v>2824941.118126695</v>
      </c>
      <c r="F595" s="14">
        <f t="shared" si="19"/>
        <v>28.24941118126695</v>
      </c>
    </row>
    <row r="596" spans="1:6" ht="15.5">
      <c r="A596" s="4">
        <v>594</v>
      </c>
      <c r="B596" s="10" t="s">
        <v>1606</v>
      </c>
      <c r="C596" s="15"/>
      <c r="D596" s="12">
        <v>6.6387549999999997</v>
      </c>
      <c r="E596" s="13">
        <f t="shared" si="18"/>
        <v>4352662.5620128764</v>
      </c>
      <c r="F596" s="14">
        <f t="shared" si="19"/>
        <v>43.526625620128762</v>
      </c>
    </row>
    <row r="597" spans="1:6" ht="15.5">
      <c r="A597" s="4">
        <v>595</v>
      </c>
      <c r="B597" s="10" t="s">
        <v>1607</v>
      </c>
      <c r="C597" s="11"/>
      <c r="D597" s="12">
        <v>6.3957372000000001</v>
      </c>
      <c r="E597" s="13">
        <f t="shared" si="18"/>
        <v>2487351.718108607</v>
      </c>
      <c r="F597" s="14">
        <f t="shared" si="19"/>
        <v>24.873517181086068</v>
      </c>
    </row>
    <row r="598" spans="1:6" ht="15.5">
      <c r="A598" s="4">
        <v>596</v>
      </c>
      <c r="B598" s="10" t="s">
        <v>1608</v>
      </c>
      <c r="C598" s="11" t="s">
        <v>119</v>
      </c>
      <c r="D598" s="12">
        <v>6.1929575000000003</v>
      </c>
      <c r="E598" s="13">
        <f t="shared" si="18"/>
        <v>1559399.89269463</v>
      </c>
      <c r="F598" s="14">
        <f t="shared" si="19"/>
        <v>15.5939989269463</v>
      </c>
    </row>
    <row r="599" spans="1:6" ht="15.5">
      <c r="A599" s="4">
        <v>597</v>
      </c>
      <c r="B599" s="10" t="s">
        <v>1609</v>
      </c>
      <c r="C599" s="11"/>
      <c r="D599" s="12">
        <v>6.5423692000000004</v>
      </c>
      <c r="E599" s="13">
        <f t="shared" si="18"/>
        <v>3486335.6751568159</v>
      </c>
      <c r="F599" s="14">
        <f t="shared" si="19"/>
        <v>34.863356751568162</v>
      </c>
    </row>
    <row r="600" spans="1:6" ht="15.5">
      <c r="A600" s="4">
        <v>598</v>
      </c>
      <c r="B600" s="10" t="s">
        <v>1610</v>
      </c>
      <c r="C600" s="15"/>
      <c r="D600" s="12">
        <v>7.1157250999999997</v>
      </c>
      <c r="E600" s="13">
        <f t="shared" si="18"/>
        <v>13053443.68857375</v>
      </c>
      <c r="F600" s="14">
        <f t="shared" si="19"/>
        <v>130.53443688573751</v>
      </c>
    </row>
    <row r="601" spans="1:6" ht="15.5">
      <c r="A601" s="4">
        <v>599</v>
      </c>
      <c r="B601" s="10" t="s">
        <v>1611</v>
      </c>
      <c r="C601" s="15"/>
      <c r="D601" s="12">
        <v>6.2682435999999999</v>
      </c>
      <c r="E601" s="13">
        <f t="shared" si="18"/>
        <v>1854571.5789680809</v>
      </c>
      <c r="F601" s="14">
        <f t="shared" si="19"/>
        <v>18.545715789680809</v>
      </c>
    </row>
    <row r="602" spans="1:6" ht="15.5">
      <c r="A602" s="4">
        <v>600</v>
      </c>
      <c r="B602" s="10" t="s">
        <v>1612</v>
      </c>
      <c r="C602" s="15"/>
      <c r="D602" s="12">
        <v>6.0995432999999997</v>
      </c>
      <c r="E602" s="13">
        <f t="shared" si="18"/>
        <v>1257602.2334928294</v>
      </c>
      <c r="F602" s="14">
        <f t="shared" si="19"/>
        <v>12.576022334928293</v>
      </c>
    </row>
    <row r="603" spans="1:6" ht="15.5">
      <c r="A603" s="4">
        <v>601</v>
      </c>
      <c r="B603" s="10" t="s">
        <v>1613</v>
      </c>
      <c r="C603" s="15"/>
      <c r="D603" s="12">
        <v>6.1996349000000004</v>
      </c>
      <c r="E603" s="13">
        <f t="shared" si="18"/>
        <v>1583561.3741415876</v>
      </c>
      <c r="F603" s="14">
        <f t="shared" si="19"/>
        <v>15.835613741415877</v>
      </c>
    </row>
    <row r="604" spans="1:6" ht="15.5">
      <c r="A604" s="4">
        <v>602</v>
      </c>
      <c r="B604" s="10" t="s">
        <v>1614</v>
      </c>
      <c r="C604" s="15" t="s">
        <v>119</v>
      </c>
      <c r="D604" s="12">
        <v>6.0767084000000002</v>
      </c>
      <c r="E604" s="13">
        <f t="shared" si="18"/>
        <v>1193186.6895571197</v>
      </c>
      <c r="F604" s="14">
        <f t="shared" si="19"/>
        <v>11.931866895571197</v>
      </c>
    </row>
    <row r="605" spans="1:6" ht="15.5">
      <c r="A605" s="4">
        <v>603</v>
      </c>
      <c r="B605" s="10" t="s">
        <v>1615</v>
      </c>
      <c r="C605" s="15"/>
      <c r="D605" s="12">
        <v>4.7806194</v>
      </c>
      <c r="E605" s="13">
        <f t="shared" si="18"/>
        <v>60341.958246102258</v>
      </c>
      <c r="F605" s="14">
        <f t="shared" si="19"/>
        <v>0.60341958246102256</v>
      </c>
    </row>
    <row r="606" spans="1:6" ht="15.5">
      <c r="A606" s="4">
        <v>604</v>
      </c>
      <c r="B606" s="10" t="s">
        <v>1616</v>
      </c>
      <c r="C606" s="15" t="s">
        <v>119</v>
      </c>
      <c r="D606" s="12">
        <v>5.5712805999999997</v>
      </c>
      <c r="E606" s="13">
        <f t="shared" si="18"/>
        <v>372632.38828296849</v>
      </c>
      <c r="F606" s="14">
        <f t="shared" si="19"/>
        <v>3.7263238828296847</v>
      </c>
    </row>
    <row r="607" spans="1:6" ht="15.5">
      <c r="A607" s="4">
        <v>605</v>
      </c>
      <c r="B607" s="10" t="s">
        <v>1617</v>
      </c>
      <c r="C607" s="15" t="s">
        <v>119</v>
      </c>
      <c r="D607" s="12">
        <v>6.9058128999999999</v>
      </c>
      <c r="E607" s="13">
        <f t="shared" si="18"/>
        <v>8050315.4788490869</v>
      </c>
      <c r="F607" s="14">
        <f t="shared" si="19"/>
        <v>80.503154788490875</v>
      </c>
    </row>
    <row r="608" spans="1:6" ht="15.5">
      <c r="A608" s="4">
        <v>606</v>
      </c>
      <c r="B608" s="10" t="s">
        <v>1618</v>
      </c>
      <c r="C608" s="11"/>
      <c r="D608" s="12">
        <v>5.5954893999999999</v>
      </c>
      <c r="E608" s="13">
        <f t="shared" si="18"/>
        <v>393993.81116206048</v>
      </c>
      <c r="F608" s="14">
        <f t="shared" si="19"/>
        <v>3.9399381116206049</v>
      </c>
    </row>
    <row r="609" spans="1:6" ht="15.5">
      <c r="A609" s="4">
        <v>607</v>
      </c>
      <c r="B609" s="10" t="s">
        <v>1619</v>
      </c>
      <c r="C609" s="15"/>
      <c r="D609" s="12">
        <v>5.3517795000000001</v>
      </c>
      <c r="E609" s="13">
        <f t="shared" si="18"/>
        <v>224791.30056332165</v>
      </c>
      <c r="F609" s="14">
        <f t="shared" si="19"/>
        <v>2.2479130056332166</v>
      </c>
    </row>
    <row r="610" spans="1:6" ht="15.5">
      <c r="A610" s="4">
        <v>608</v>
      </c>
      <c r="B610" s="10" t="s">
        <v>1620</v>
      </c>
      <c r="C610" s="15"/>
      <c r="D610" s="12">
        <v>6.2904659000000001</v>
      </c>
      <c r="E610" s="13">
        <f t="shared" si="18"/>
        <v>1951937.4655042351</v>
      </c>
      <c r="F610" s="14">
        <f t="shared" si="19"/>
        <v>19.519374655042352</v>
      </c>
    </row>
    <row r="611" spans="1:6" ht="15.5">
      <c r="A611" s="4">
        <v>609</v>
      </c>
      <c r="B611" s="10" t="s">
        <v>1621</v>
      </c>
      <c r="C611" s="15"/>
      <c r="D611" s="12">
        <v>5.5552285000000001</v>
      </c>
      <c r="E611" s="13">
        <f t="shared" si="18"/>
        <v>359110.82776852377</v>
      </c>
      <c r="F611" s="14">
        <f t="shared" si="19"/>
        <v>3.5911082776852377</v>
      </c>
    </row>
    <row r="612" spans="1:6" ht="15.5">
      <c r="A612" s="4">
        <v>610</v>
      </c>
      <c r="B612" s="10" t="s">
        <v>1622</v>
      </c>
      <c r="C612" s="15"/>
      <c r="D612" s="12">
        <v>6.6536099999999996</v>
      </c>
      <c r="E612" s="13">
        <f t="shared" si="18"/>
        <v>4504120.4916938767</v>
      </c>
      <c r="F612" s="14">
        <f t="shared" si="19"/>
        <v>45.041204916938767</v>
      </c>
    </row>
    <row r="613" spans="1:6" ht="15.5">
      <c r="A613" s="4">
        <v>611</v>
      </c>
      <c r="B613" s="10" t="s">
        <v>1623</v>
      </c>
      <c r="C613" s="15"/>
      <c r="D613" s="12">
        <v>6.5328077000000002</v>
      </c>
      <c r="E613" s="13">
        <f t="shared" si="18"/>
        <v>3410418.6923976364</v>
      </c>
      <c r="F613" s="14">
        <f t="shared" si="19"/>
        <v>34.104186923976364</v>
      </c>
    </row>
    <row r="614" spans="1:6" ht="15.5">
      <c r="A614" s="4">
        <v>612</v>
      </c>
      <c r="B614" s="10" t="s">
        <v>1624</v>
      </c>
      <c r="C614" s="15"/>
      <c r="D614" s="12">
        <v>5.0076057</v>
      </c>
      <c r="E614" s="13">
        <f t="shared" si="18"/>
        <v>101766.70191428583</v>
      </c>
      <c r="F614" s="14">
        <f t="shared" si="19"/>
        <v>1.0176670191428583</v>
      </c>
    </row>
    <row r="615" spans="1:6" ht="15.5">
      <c r="A615" s="4">
        <v>613</v>
      </c>
      <c r="B615" s="10" t="s">
        <v>1625</v>
      </c>
      <c r="C615" s="15"/>
      <c r="D615" s="12">
        <v>5.081537</v>
      </c>
      <c r="E615" s="13">
        <f t="shared" si="18"/>
        <v>120652.68746579091</v>
      </c>
      <c r="F615" s="14">
        <f t="shared" si="19"/>
        <v>1.206526874657909</v>
      </c>
    </row>
    <row r="616" spans="1:6" ht="15.5">
      <c r="A616" s="4">
        <v>614</v>
      </c>
      <c r="B616" s="10" t="s">
        <v>1626</v>
      </c>
      <c r="C616" s="15"/>
      <c r="D616" s="12">
        <v>6.4482632000000004</v>
      </c>
      <c r="E616" s="13">
        <f t="shared" si="18"/>
        <v>2807134.359366836</v>
      </c>
      <c r="F616" s="14">
        <f t="shared" si="19"/>
        <v>28.07134359366836</v>
      </c>
    </row>
    <row r="617" spans="1:6" ht="15.5">
      <c r="A617" s="4">
        <v>615</v>
      </c>
      <c r="B617" s="10" t="s">
        <v>1627</v>
      </c>
      <c r="C617" s="11"/>
      <c r="D617" s="12">
        <v>5.6770591000000001</v>
      </c>
      <c r="E617" s="13">
        <f t="shared" si="18"/>
        <v>475399.91528275993</v>
      </c>
      <c r="F617" s="14">
        <f t="shared" si="19"/>
        <v>4.7539991528275989</v>
      </c>
    </row>
    <row r="618" spans="1:6" ht="15.5">
      <c r="A618" s="4">
        <v>616</v>
      </c>
      <c r="B618" s="10" t="s">
        <v>1628</v>
      </c>
      <c r="C618" s="15" t="s">
        <v>119</v>
      </c>
      <c r="D618" s="12">
        <v>5.4201325999999996</v>
      </c>
      <c r="E618" s="13">
        <f t="shared" si="18"/>
        <v>263107.11952514772</v>
      </c>
      <c r="F618" s="14">
        <f t="shared" si="19"/>
        <v>2.6310711952514771</v>
      </c>
    </row>
    <row r="619" spans="1:6" ht="15.5">
      <c r="A619" s="4">
        <v>617</v>
      </c>
      <c r="B619" s="10" t="s">
        <v>1629</v>
      </c>
      <c r="C619" s="11"/>
      <c r="D619" s="12">
        <v>5.4196607999999999</v>
      </c>
      <c r="E619" s="13">
        <f t="shared" si="18"/>
        <v>262821.44576800702</v>
      </c>
      <c r="F619" s="14">
        <f t="shared" si="19"/>
        <v>2.6282144576800701</v>
      </c>
    </row>
    <row r="620" spans="1:6" ht="15.5">
      <c r="A620" s="4">
        <v>618</v>
      </c>
      <c r="B620" s="10" t="s">
        <v>1630</v>
      </c>
      <c r="C620" s="15"/>
      <c r="D620" s="12">
        <v>6.5807868999999997</v>
      </c>
      <c r="E620" s="13">
        <f t="shared" si="18"/>
        <v>3808788.8754562251</v>
      </c>
      <c r="F620" s="14">
        <f t="shared" si="19"/>
        <v>38.08788875456225</v>
      </c>
    </row>
    <row r="621" spans="1:6" ht="15.5">
      <c r="A621" s="4">
        <v>619</v>
      </c>
      <c r="B621" s="10" t="s">
        <v>1631</v>
      </c>
      <c r="C621" s="15"/>
      <c r="D621" s="12">
        <v>5.6529626999999998</v>
      </c>
      <c r="E621" s="13">
        <f t="shared" si="18"/>
        <v>449741.22656882647</v>
      </c>
      <c r="F621" s="14">
        <f t="shared" si="19"/>
        <v>4.4974122656882649</v>
      </c>
    </row>
    <row r="622" spans="1:6" ht="15.5">
      <c r="A622" s="4">
        <v>620</v>
      </c>
      <c r="B622" s="10" t="s">
        <v>1632</v>
      </c>
      <c r="C622" s="15"/>
      <c r="D622" s="12">
        <v>6.2447919000000001</v>
      </c>
      <c r="E622" s="13">
        <f t="shared" si="18"/>
        <v>1757081.4750696348</v>
      </c>
      <c r="F622" s="14">
        <f t="shared" si="19"/>
        <v>17.57081475069635</v>
      </c>
    </row>
    <row r="623" spans="1:6" ht="15.5">
      <c r="A623" s="4">
        <v>621</v>
      </c>
      <c r="B623" s="10" t="s">
        <v>1633</v>
      </c>
      <c r="C623" s="11"/>
      <c r="D623" s="12">
        <v>5.7872564999999998</v>
      </c>
      <c r="E623" s="13">
        <f t="shared" si="18"/>
        <v>612712.16069566307</v>
      </c>
      <c r="F623" s="14">
        <f t="shared" si="19"/>
        <v>6.1271216069566306</v>
      </c>
    </row>
    <row r="624" spans="1:6" ht="15.5">
      <c r="A624" s="4">
        <v>622</v>
      </c>
      <c r="B624" s="10" t="s">
        <v>1634</v>
      </c>
      <c r="C624" s="15"/>
      <c r="D624" s="12">
        <v>6.4905137000000002</v>
      </c>
      <c r="E624" s="13">
        <f t="shared" si="18"/>
        <v>3093952.9139433112</v>
      </c>
      <c r="F624" s="14">
        <f t="shared" si="19"/>
        <v>30.939529139433112</v>
      </c>
    </row>
    <row r="625" spans="1:6" ht="15.5">
      <c r="A625" s="4">
        <v>623</v>
      </c>
      <c r="B625" s="10" t="s">
        <v>1635</v>
      </c>
      <c r="C625" s="15"/>
      <c r="D625" s="12">
        <v>6.4101350000000004</v>
      </c>
      <c r="E625" s="13">
        <f t="shared" si="18"/>
        <v>2571194.9118933599</v>
      </c>
      <c r="F625" s="14">
        <f t="shared" si="19"/>
        <v>25.7119491189336</v>
      </c>
    </row>
    <row r="626" spans="1:6" ht="15.5">
      <c r="A626" s="4">
        <v>624</v>
      </c>
      <c r="B626" s="10" t="s">
        <v>1636</v>
      </c>
      <c r="C626" s="15"/>
      <c r="D626" s="12">
        <v>6.3000832999999998</v>
      </c>
      <c r="E626" s="13">
        <f t="shared" si="18"/>
        <v>1995645.0536365802</v>
      </c>
      <c r="F626" s="14">
        <f t="shared" si="19"/>
        <v>19.956450536365804</v>
      </c>
    </row>
    <row r="627" spans="1:6" ht="15.5">
      <c r="A627" s="4">
        <v>625</v>
      </c>
      <c r="B627" s="10" t="s">
        <v>1637</v>
      </c>
      <c r="C627" s="11"/>
      <c r="D627" s="12">
        <v>5.4020944000000002</v>
      </c>
      <c r="E627" s="13">
        <f t="shared" si="18"/>
        <v>252402.93460558454</v>
      </c>
      <c r="F627" s="14">
        <f t="shared" si="19"/>
        <v>2.5240293460558454</v>
      </c>
    </row>
    <row r="628" spans="1:6" ht="15.5">
      <c r="A628" s="4">
        <v>626</v>
      </c>
      <c r="B628" s="10" t="s">
        <v>1638</v>
      </c>
      <c r="C628" s="15"/>
      <c r="D628" s="12">
        <v>5.2943791999999998</v>
      </c>
      <c r="E628" s="13">
        <f t="shared" si="18"/>
        <v>196960.52808187532</v>
      </c>
      <c r="F628" s="14">
        <f t="shared" si="19"/>
        <v>1.9696052808187532</v>
      </c>
    </row>
    <row r="629" spans="1:6" ht="15.5">
      <c r="A629" s="4">
        <v>627</v>
      </c>
      <c r="B629" s="10" t="s">
        <v>1639</v>
      </c>
      <c r="C629" s="15"/>
      <c r="D629" s="12">
        <v>6.4843403999999998</v>
      </c>
      <c r="E629" s="13">
        <f t="shared" si="18"/>
        <v>3050284.8660863698</v>
      </c>
      <c r="F629" s="14">
        <f t="shared" si="19"/>
        <v>30.502848660863698</v>
      </c>
    </row>
    <row r="630" spans="1:6" ht="15.5">
      <c r="A630" s="4">
        <v>628</v>
      </c>
      <c r="B630" s="10" t="s">
        <v>1640</v>
      </c>
      <c r="C630" s="15"/>
      <c r="D630" s="12">
        <v>6.1314161</v>
      </c>
      <c r="E630" s="13">
        <f t="shared" si="18"/>
        <v>1353368.6123428801</v>
      </c>
      <c r="F630" s="14">
        <f t="shared" si="19"/>
        <v>13.533686123428801</v>
      </c>
    </row>
    <row r="631" spans="1:6" ht="15.5">
      <c r="A631" s="4">
        <v>629</v>
      </c>
      <c r="B631" s="10" t="s">
        <v>1641</v>
      </c>
      <c r="C631" s="11"/>
      <c r="D631" s="12">
        <v>5.7479129000000002</v>
      </c>
      <c r="E631" s="13">
        <f t="shared" si="18"/>
        <v>559645.35047552385</v>
      </c>
      <c r="F631" s="14">
        <f t="shared" si="19"/>
        <v>5.5964535047552388</v>
      </c>
    </row>
    <row r="632" spans="1:6" ht="15.5">
      <c r="A632" s="4">
        <v>630</v>
      </c>
      <c r="B632" s="10" t="s">
        <v>1642</v>
      </c>
      <c r="C632" s="15" t="s">
        <v>119</v>
      </c>
      <c r="D632" s="12">
        <v>4.9128452999999999</v>
      </c>
      <c r="E632" s="13">
        <f t="shared" si="18"/>
        <v>81817.329478258296</v>
      </c>
      <c r="F632" s="14">
        <f t="shared" si="19"/>
        <v>0.81817329478258294</v>
      </c>
    </row>
    <row r="633" spans="1:6" ht="15.5">
      <c r="A633" s="4">
        <v>631</v>
      </c>
      <c r="B633" s="10" t="s">
        <v>1643</v>
      </c>
      <c r="C633" s="15"/>
      <c r="D633" s="12">
        <v>5.1376455999999999</v>
      </c>
      <c r="E633" s="13">
        <f t="shared" si="18"/>
        <v>137292.11644528978</v>
      </c>
      <c r="F633" s="14">
        <f t="shared" si="19"/>
        <v>1.3729211644528978</v>
      </c>
    </row>
    <row r="634" spans="1:6" ht="15.5">
      <c r="A634" s="4">
        <v>632</v>
      </c>
      <c r="B634" s="10" t="s">
        <v>1644</v>
      </c>
      <c r="C634" s="11" t="s">
        <v>119</v>
      </c>
      <c r="D634" s="12">
        <v>5.3338149000000001</v>
      </c>
      <c r="E634" s="13">
        <f t="shared" si="18"/>
        <v>215682.49560963965</v>
      </c>
      <c r="F634" s="14">
        <f t="shared" si="19"/>
        <v>2.1568249560963966</v>
      </c>
    </row>
    <row r="635" spans="1:6" ht="15.5">
      <c r="A635" s="4">
        <v>633</v>
      </c>
      <c r="B635" s="10" t="s">
        <v>1645</v>
      </c>
      <c r="C635" s="15" t="s">
        <v>119</v>
      </c>
      <c r="D635" s="12">
        <v>5.9666981999999997</v>
      </c>
      <c r="E635" s="13">
        <f t="shared" si="18"/>
        <v>926185.97436841566</v>
      </c>
      <c r="F635" s="14">
        <f t="shared" si="19"/>
        <v>9.2618597436841572</v>
      </c>
    </row>
    <row r="636" spans="1:6" ht="15.5">
      <c r="A636" s="4">
        <v>634</v>
      </c>
      <c r="B636" s="10" t="s">
        <v>1646</v>
      </c>
      <c r="C636" s="11"/>
      <c r="D636" s="12">
        <v>5.9839278</v>
      </c>
      <c r="E636" s="13">
        <f t="shared" si="18"/>
        <v>963668.8036020695</v>
      </c>
      <c r="F636" s="14">
        <f t="shared" si="19"/>
        <v>9.6366880360206952</v>
      </c>
    </row>
    <row r="637" spans="1:6" ht="15.5">
      <c r="A637" s="4">
        <v>635</v>
      </c>
      <c r="B637" s="10" t="s">
        <v>1647</v>
      </c>
      <c r="C637" s="15"/>
      <c r="D637" s="12">
        <v>6.2399662999999999</v>
      </c>
      <c r="E637" s="13">
        <f t="shared" si="18"/>
        <v>1737665.9856458288</v>
      </c>
      <c r="F637" s="14">
        <f t="shared" si="19"/>
        <v>17.376659856458289</v>
      </c>
    </row>
    <row r="638" spans="1:6" ht="15.5">
      <c r="A638" s="4">
        <v>636</v>
      </c>
      <c r="B638" s="10" t="s">
        <v>1648</v>
      </c>
      <c r="C638" s="15" t="s">
        <v>119</v>
      </c>
      <c r="D638" s="12">
        <v>5.3833943</v>
      </c>
      <c r="E638" s="13">
        <f t="shared" si="18"/>
        <v>241765.48496382465</v>
      </c>
      <c r="F638" s="14">
        <f t="shared" si="19"/>
        <v>2.4176548496382466</v>
      </c>
    </row>
    <row r="639" spans="1:6" ht="15.5">
      <c r="A639" s="4">
        <v>637</v>
      </c>
      <c r="B639" s="10" t="s">
        <v>1649</v>
      </c>
      <c r="C639" s="11"/>
      <c r="D639" s="12">
        <v>6.6626716000000004</v>
      </c>
      <c r="E639" s="13">
        <f t="shared" si="18"/>
        <v>4599086.7340612626</v>
      </c>
      <c r="F639" s="14">
        <f t="shared" si="19"/>
        <v>45.990867340612624</v>
      </c>
    </row>
    <row r="640" spans="1:6" ht="15.5">
      <c r="A640" s="4">
        <v>638</v>
      </c>
      <c r="B640" s="10" t="s">
        <v>1650</v>
      </c>
      <c r="C640" s="15"/>
      <c r="D640" s="12">
        <v>5.9998028000000003</v>
      </c>
      <c r="E640" s="13">
        <f t="shared" si="18"/>
        <v>999546.03329374501</v>
      </c>
      <c r="F640" s="14">
        <f t="shared" si="19"/>
        <v>9.9954603329374496</v>
      </c>
    </row>
    <row r="641" spans="1:6" ht="15.5">
      <c r="A641" s="4">
        <v>639</v>
      </c>
      <c r="B641" s="10" t="s">
        <v>1651</v>
      </c>
      <c r="C641" s="15"/>
      <c r="D641" s="12">
        <v>5.7898981000000003</v>
      </c>
      <c r="E641" s="13">
        <f t="shared" si="18"/>
        <v>616450.3450381665</v>
      </c>
      <c r="F641" s="14">
        <f t="shared" si="19"/>
        <v>6.1645034503816651</v>
      </c>
    </row>
    <row r="642" spans="1:6" ht="15.5">
      <c r="A642" s="4">
        <v>640</v>
      </c>
      <c r="B642" s="10" t="s">
        <v>1652</v>
      </c>
      <c r="C642" s="15"/>
      <c r="D642" s="12">
        <v>6.1076642000000003</v>
      </c>
      <c r="E642" s="13">
        <f t="shared" si="18"/>
        <v>1281339.4575180453</v>
      </c>
      <c r="F642" s="14">
        <f t="shared" si="19"/>
        <v>12.813394575180453</v>
      </c>
    </row>
    <row r="643" spans="1:6" ht="15.5">
      <c r="A643" s="4">
        <v>641</v>
      </c>
      <c r="B643" s="10" t="s">
        <v>1653</v>
      </c>
      <c r="C643" s="15" t="s">
        <v>119</v>
      </c>
      <c r="D643" s="12">
        <v>5.9537519000000003</v>
      </c>
      <c r="E643" s="13">
        <f t="shared" ref="E643:E706" si="20">10^D643</f>
        <v>898983.87106991396</v>
      </c>
      <c r="F643" s="14">
        <f t="shared" ref="F643:F706" si="21">E643/100000</f>
        <v>8.9898387106991393</v>
      </c>
    </row>
    <row r="644" spans="1:6" ht="15.5">
      <c r="A644" s="4">
        <v>642</v>
      </c>
      <c r="B644" s="10" t="s">
        <v>1654</v>
      </c>
      <c r="C644" s="11"/>
      <c r="D644" s="12">
        <v>5.0322034000000002</v>
      </c>
      <c r="E644" s="13">
        <f t="shared" si="20"/>
        <v>107696.94896785756</v>
      </c>
      <c r="F644" s="14">
        <f t="shared" si="21"/>
        <v>1.0769694896785755</v>
      </c>
    </row>
    <row r="645" spans="1:6" ht="15.5">
      <c r="A645" s="4">
        <v>643</v>
      </c>
      <c r="B645" s="10" t="s">
        <v>1655</v>
      </c>
      <c r="C645" s="15"/>
      <c r="D645" s="12">
        <v>5.7959841000000001</v>
      </c>
      <c r="E645" s="13">
        <f t="shared" si="20"/>
        <v>625149.80493282911</v>
      </c>
      <c r="F645" s="14">
        <f t="shared" si="21"/>
        <v>6.2514980493282915</v>
      </c>
    </row>
    <row r="646" spans="1:6" ht="15.5">
      <c r="A646" s="4">
        <v>644</v>
      </c>
      <c r="B646" s="10" t="s">
        <v>1656</v>
      </c>
      <c r="C646" s="15"/>
      <c r="D646" s="12">
        <v>5.6651154999999997</v>
      </c>
      <c r="E646" s="13">
        <f t="shared" si="20"/>
        <v>462504.00732774881</v>
      </c>
      <c r="F646" s="14">
        <f t="shared" si="21"/>
        <v>4.6250400732774883</v>
      </c>
    </row>
    <row r="647" spans="1:6" ht="15.5">
      <c r="A647" s="4">
        <v>645</v>
      </c>
      <c r="B647" s="10" t="s">
        <v>1657</v>
      </c>
      <c r="C647" s="11"/>
      <c r="D647" s="12">
        <v>5.1278078999999996</v>
      </c>
      <c r="E647" s="13">
        <f t="shared" si="20"/>
        <v>134217.1151821395</v>
      </c>
      <c r="F647" s="14">
        <f t="shared" si="21"/>
        <v>1.342171151821395</v>
      </c>
    </row>
    <row r="648" spans="1:6" ht="15.5">
      <c r="A648" s="4">
        <v>646</v>
      </c>
      <c r="B648" s="10" t="s">
        <v>1658</v>
      </c>
      <c r="C648" s="15" t="s">
        <v>119</v>
      </c>
      <c r="D648" s="12">
        <v>5.6189722</v>
      </c>
      <c r="E648" s="13">
        <f t="shared" si="20"/>
        <v>415883.98813201103</v>
      </c>
      <c r="F648" s="14">
        <f t="shared" si="21"/>
        <v>4.1588398813201106</v>
      </c>
    </row>
    <row r="649" spans="1:6" ht="15.5">
      <c r="A649" s="4">
        <v>647</v>
      </c>
      <c r="B649" s="10" t="s">
        <v>1659</v>
      </c>
      <c r="C649" s="15" t="s">
        <v>119</v>
      </c>
      <c r="D649" s="12">
        <v>6.2437253999999998</v>
      </c>
      <c r="E649" s="13">
        <f t="shared" si="20"/>
        <v>1752771.8914918117</v>
      </c>
      <c r="F649" s="14">
        <f t="shared" si="21"/>
        <v>17.527718914918118</v>
      </c>
    </row>
    <row r="650" spans="1:6" ht="15.5">
      <c r="A650" s="4">
        <v>648</v>
      </c>
      <c r="B650" s="10" t="s">
        <v>1660</v>
      </c>
      <c r="C650" s="15" t="s">
        <v>119</v>
      </c>
      <c r="D650" s="12">
        <v>6.0450751</v>
      </c>
      <c r="E650" s="13">
        <f t="shared" si="20"/>
        <v>1109366.6349486271</v>
      </c>
      <c r="F650" s="14">
        <f t="shared" si="21"/>
        <v>11.093666349486272</v>
      </c>
    </row>
    <row r="651" spans="1:6" ht="15.5">
      <c r="A651" s="4">
        <v>649</v>
      </c>
      <c r="B651" s="10" t="s">
        <v>1661</v>
      </c>
      <c r="C651" s="15"/>
      <c r="D651" s="12">
        <v>5.7973435999999996</v>
      </c>
      <c r="E651" s="13">
        <f t="shared" si="20"/>
        <v>627109.81782484544</v>
      </c>
      <c r="F651" s="14">
        <f t="shared" si="21"/>
        <v>6.2710981782484545</v>
      </c>
    </row>
    <row r="652" spans="1:6" ht="15.5">
      <c r="A652" s="4">
        <v>650</v>
      </c>
      <c r="B652" s="10" t="s">
        <v>1662</v>
      </c>
      <c r="C652" s="15" t="s">
        <v>119</v>
      </c>
      <c r="D652" s="12">
        <v>6.4756476000000003</v>
      </c>
      <c r="E652" s="13">
        <f t="shared" si="20"/>
        <v>2989837.6051788521</v>
      </c>
      <c r="F652" s="14">
        <f t="shared" si="21"/>
        <v>29.898376051788521</v>
      </c>
    </row>
    <row r="653" spans="1:6" ht="15.5">
      <c r="A653" s="4">
        <v>651</v>
      </c>
      <c r="B653" s="10" t="s">
        <v>1663</v>
      </c>
      <c r="C653" s="15"/>
      <c r="D653" s="12">
        <v>6.3490666999999998</v>
      </c>
      <c r="E653" s="13">
        <f t="shared" si="20"/>
        <v>2233915.2866141088</v>
      </c>
      <c r="F653" s="14">
        <f t="shared" si="21"/>
        <v>22.339152866141088</v>
      </c>
    </row>
    <row r="654" spans="1:6" ht="15.5">
      <c r="A654" s="4">
        <v>652</v>
      </c>
      <c r="B654" s="10" t="s">
        <v>1664</v>
      </c>
      <c r="C654" s="15"/>
      <c r="D654" s="12">
        <v>6.4271387000000004</v>
      </c>
      <c r="E654" s="13">
        <f t="shared" si="20"/>
        <v>2673860.2191834617</v>
      </c>
      <c r="F654" s="14">
        <f t="shared" si="21"/>
        <v>26.738602191834616</v>
      </c>
    </row>
    <row r="655" spans="1:6" ht="15.5">
      <c r="A655" s="4">
        <v>653</v>
      </c>
      <c r="B655" s="10" t="s">
        <v>1665</v>
      </c>
      <c r="C655" s="15"/>
      <c r="D655" s="12">
        <v>6.0451680000000003</v>
      </c>
      <c r="E655" s="13">
        <f t="shared" si="20"/>
        <v>1109603.9651203773</v>
      </c>
      <c r="F655" s="14">
        <f t="shared" si="21"/>
        <v>11.096039651203773</v>
      </c>
    </row>
    <row r="656" spans="1:6" ht="15.5">
      <c r="A656" s="4">
        <v>654</v>
      </c>
      <c r="B656" s="10" t="s">
        <v>1666</v>
      </c>
      <c r="C656" s="11"/>
      <c r="D656" s="12">
        <v>5.7100343999999996</v>
      </c>
      <c r="E656" s="13">
        <f t="shared" si="20"/>
        <v>512902.00880029518</v>
      </c>
      <c r="F656" s="14">
        <f t="shared" si="21"/>
        <v>5.1290200880029522</v>
      </c>
    </row>
    <row r="657" spans="1:6" ht="15.5">
      <c r="A657" s="4">
        <v>655</v>
      </c>
      <c r="B657" s="10" t="s">
        <v>1667</v>
      </c>
      <c r="C657" s="15"/>
      <c r="D657" s="12">
        <v>6.0242224000000002</v>
      </c>
      <c r="E657" s="13">
        <f t="shared" si="20"/>
        <v>1057358.838690653</v>
      </c>
      <c r="F657" s="14">
        <f t="shared" si="21"/>
        <v>10.573588386906529</v>
      </c>
    </row>
    <row r="658" spans="1:6" ht="15.5">
      <c r="A658" s="4">
        <v>656</v>
      </c>
      <c r="B658" s="10" t="s">
        <v>1668</v>
      </c>
      <c r="C658" s="15"/>
      <c r="D658" s="12">
        <v>5.4792170000000002</v>
      </c>
      <c r="E658" s="13">
        <f t="shared" si="20"/>
        <v>301451.18818620831</v>
      </c>
      <c r="F658" s="14">
        <f t="shared" si="21"/>
        <v>3.0145118818620831</v>
      </c>
    </row>
    <row r="659" spans="1:6" ht="15.5">
      <c r="A659" s="4">
        <v>657</v>
      </c>
      <c r="B659" s="10" t="s">
        <v>1669</v>
      </c>
      <c r="C659" s="11"/>
      <c r="D659" s="12">
        <v>4.5925460999999999</v>
      </c>
      <c r="E659" s="13">
        <f t="shared" si="20"/>
        <v>39133.266456085963</v>
      </c>
      <c r="F659" s="14">
        <f t="shared" si="21"/>
        <v>0.39133266456085963</v>
      </c>
    </row>
    <row r="660" spans="1:6" ht="15.5">
      <c r="A660" s="4">
        <v>658</v>
      </c>
      <c r="B660" s="10" t="s">
        <v>1670</v>
      </c>
      <c r="C660" s="15"/>
      <c r="D660" s="12">
        <v>4.8115462000000004</v>
      </c>
      <c r="E660" s="13">
        <f t="shared" si="20"/>
        <v>64795.702090196974</v>
      </c>
      <c r="F660" s="14">
        <f t="shared" si="21"/>
        <v>0.64795702090196972</v>
      </c>
    </row>
    <row r="661" spans="1:6" ht="15.5">
      <c r="A661" s="4">
        <v>659</v>
      </c>
      <c r="B661" s="10" t="s">
        <v>1671</v>
      </c>
      <c r="C661" s="11"/>
      <c r="D661" s="12">
        <v>4.9285889999999997</v>
      </c>
      <c r="E661" s="13">
        <f t="shared" si="20"/>
        <v>84837.722264565731</v>
      </c>
      <c r="F661" s="14">
        <f t="shared" si="21"/>
        <v>0.84837722264565729</v>
      </c>
    </row>
    <row r="662" spans="1:6" ht="15.5">
      <c r="A662" s="4">
        <v>660</v>
      </c>
      <c r="B662" s="10" t="s">
        <v>1672</v>
      </c>
      <c r="C662" s="15" t="s">
        <v>119</v>
      </c>
      <c r="D662" s="12">
        <v>6.6063961999999998</v>
      </c>
      <c r="E662" s="13">
        <f t="shared" si="20"/>
        <v>4040138.0030815001</v>
      </c>
      <c r="F662" s="14">
        <f t="shared" si="21"/>
        <v>40.401380030814998</v>
      </c>
    </row>
    <row r="663" spans="1:6" ht="15.5">
      <c r="A663" s="4">
        <v>661</v>
      </c>
      <c r="B663" s="10" t="s">
        <v>1673</v>
      </c>
      <c r="C663" s="11"/>
      <c r="D663" s="12">
        <v>6.5385539000000001</v>
      </c>
      <c r="E663" s="13">
        <f t="shared" si="20"/>
        <v>3455842.1714431955</v>
      </c>
      <c r="F663" s="14">
        <f t="shared" si="21"/>
        <v>34.558421714431958</v>
      </c>
    </row>
    <row r="664" spans="1:6" ht="15.5">
      <c r="A664" s="4">
        <v>662</v>
      </c>
      <c r="B664" s="10" t="s">
        <v>1674</v>
      </c>
      <c r="C664" s="15"/>
      <c r="D664" s="12">
        <v>6.5386308</v>
      </c>
      <c r="E664" s="13">
        <f t="shared" si="20"/>
        <v>3456454.1474268655</v>
      </c>
      <c r="F664" s="14">
        <f t="shared" si="21"/>
        <v>34.564541474268658</v>
      </c>
    </row>
    <row r="665" spans="1:6" ht="15.5">
      <c r="A665" s="4">
        <v>663</v>
      </c>
      <c r="B665" s="10" t="s">
        <v>1675</v>
      </c>
      <c r="C665" s="15"/>
      <c r="D665" s="12">
        <v>6.1356254999999997</v>
      </c>
      <c r="E665" s="13">
        <f t="shared" si="20"/>
        <v>1366549.9166202862</v>
      </c>
      <c r="F665" s="14">
        <f t="shared" si="21"/>
        <v>13.665499166202862</v>
      </c>
    </row>
    <row r="666" spans="1:6" ht="15.5">
      <c r="A666" s="4">
        <v>664</v>
      </c>
      <c r="B666" s="10" t="s">
        <v>1676</v>
      </c>
      <c r="C666" s="15"/>
      <c r="D666" s="12">
        <v>5.5155455</v>
      </c>
      <c r="E666" s="13">
        <f t="shared" si="20"/>
        <v>327752.11281586706</v>
      </c>
      <c r="F666" s="14">
        <f t="shared" si="21"/>
        <v>3.2775211281586705</v>
      </c>
    </row>
    <row r="667" spans="1:6" ht="15.5">
      <c r="A667" s="4">
        <v>665</v>
      </c>
      <c r="B667" s="10" t="s">
        <v>1677</v>
      </c>
      <c r="C667" s="11"/>
      <c r="D667" s="12">
        <v>5.8131197999999999</v>
      </c>
      <c r="E667" s="13">
        <f t="shared" si="20"/>
        <v>650309.05315677507</v>
      </c>
      <c r="F667" s="14">
        <f t="shared" si="21"/>
        <v>6.503090531567751</v>
      </c>
    </row>
    <row r="668" spans="1:6" ht="15.5">
      <c r="A668" s="4">
        <v>666</v>
      </c>
      <c r="B668" s="10" t="s">
        <v>1678</v>
      </c>
      <c r="C668" s="15"/>
      <c r="D668" s="12">
        <v>6.7358748000000004</v>
      </c>
      <c r="E668" s="13">
        <f t="shared" si="20"/>
        <v>5443457.0425218651</v>
      </c>
      <c r="F668" s="14">
        <f t="shared" si="21"/>
        <v>54.434570425218652</v>
      </c>
    </row>
    <row r="669" spans="1:6" ht="15.5">
      <c r="A669" s="4">
        <v>667</v>
      </c>
      <c r="B669" s="10" t="s">
        <v>1679</v>
      </c>
      <c r="C669" s="15"/>
      <c r="D669" s="12">
        <v>6.1663477999999996</v>
      </c>
      <c r="E669" s="13">
        <f t="shared" si="20"/>
        <v>1466721.9790481362</v>
      </c>
      <c r="F669" s="14">
        <f t="shared" si="21"/>
        <v>14.667219790481361</v>
      </c>
    </row>
    <row r="670" spans="1:6" ht="15.5">
      <c r="A670" s="4">
        <v>668</v>
      </c>
      <c r="B670" s="10" t="s">
        <v>1680</v>
      </c>
      <c r="C670" s="11"/>
      <c r="D670" s="12">
        <v>6.6403517000000001</v>
      </c>
      <c r="E670" s="13">
        <f t="shared" si="20"/>
        <v>4368694.7430600515</v>
      </c>
      <c r="F670" s="14">
        <f t="shared" si="21"/>
        <v>43.686947430600512</v>
      </c>
    </row>
    <row r="671" spans="1:6" ht="15.5">
      <c r="A671" s="4">
        <v>669</v>
      </c>
      <c r="B671" s="10" t="s">
        <v>1681</v>
      </c>
      <c r="C671" s="15"/>
      <c r="D671" s="12">
        <v>5.1730533000000003</v>
      </c>
      <c r="E671" s="13">
        <f t="shared" si="20"/>
        <v>148954.38749146494</v>
      </c>
      <c r="F671" s="14">
        <f t="shared" si="21"/>
        <v>1.4895438749146495</v>
      </c>
    </row>
    <row r="672" spans="1:6" ht="15.5">
      <c r="A672" s="4">
        <v>670</v>
      </c>
      <c r="B672" s="10" t="s">
        <v>1682</v>
      </c>
      <c r="C672" s="15"/>
      <c r="D672" s="12">
        <v>5.9302016000000002</v>
      </c>
      <c r="E672" s="13">
        <f t="shared" si="20"/>
        <v>851533.22917951841</v>
      </c>
      <c r="F672" s="14">
        <f t="shared" si="21"/>
        <v>8.5153322917951844</v>
      </c>
    </row>
    <row r="673" spans="1:6" ht="15.5">
      <c r="A673" s="4">
        <v>671</v>
      </c>
      <c r="B673" s="10" t="s">
        <v>1683</v>
      </c>
      <c r="C673" s="15"/>
      <c r="D673" s="12">
        <v>6.3899284999999999</v>
      </c>
      <c r="E673" s="13">
        <f t="shared" si="20"/>
        <v>2454304.818354975</v>
      </c>
      <c r="F673" s="14">
        <f t="shared" si="21"/>
        <v>24.54304818354975</v>
      </c>
    </row>
    <row r="674" spans="1:6" ht="15.5">
      <c r="A674" s="4">
        <v>672</v>
      </c>
      <c r="B674" s="10" t="s">
        <v>1684</v>
      </c>
      <c r="C674" s="15"/>
      <c r="D674" s="12">
        <v>5.2905740000000003</v>
      </c>
      <c r="E674" s="13">
        <f t="shared" si="20"/>
        <v>195242.33816544365</v>
      </c>
      <c r="F674" s="14">
        <f t="shared" si="21"/>
        <v>1.9524233816544365</v>
      </c>
    </row>
    <row r="675" spans="1:6" ht="15.5">
      <c r="A675" s="4">
        <v>673</v>
      </c>
      <c r="B675" s="10" t="s">
        <v>1685</v>
      </c>
      <c r="C675" s="15"/>
      <c r="D675" s="12">
        <v>6.0959954999999999</v>
      </c>
      <c r="E675" s="13">
        <f t="shared" si="20"/>
        <v>1247370.5893798224</v>
      </c>
      <c r="F675" s="14">
        <f t="shared" si="21"/>
        <v>12.473705893798224</v>
      </c>
    </row>
    <row r="676" spans="1:6" ht="15.5">
      <c r="A676" s="4">
        <v>674</v>
      </c>
      <c r="B676" s="10" t="s">
        <v>1686</v>
      </c>
      <c r="C676" s="15"/>
      <c r="D676" s="12">
        <v>6.1242086000000002</v>
      </c>
      <c r="E676" s="13">
        <f t="shared" si="20"/>
        <v>1331093.6143436979</v>
      </c>
      <c r="F676" s="14">
        <f t="shared" si="21"/>
        <v>13.31093614343698</v>
      </c>
    </row>
    <row r="677" spans="1:6" ht="15.5">
      <c r="A677" s="4">
        <v>675</v>
      </c>
      <c r="B677" s="10" t="s">
        <v>1687</v>
      </c>
      <c r="C677" s="15"/>
      <c r="D677" s="12">
        <v>6.6219365999999997</v>
      </c>
      <c r="E677" s="13">
        <f t="shared" si="20"/>
        <v>4187324.3246442517</v>
      </c>
      <c r="F677" s="14">
        <f t="shared" si="21"/>
        <v>41.87324324644252</v>
      </c>
    </row>
    <row r="678" spans="1:6" ht="15.5">
      <c r="A678" s="4">
        <v>676</v>
      </c>
      <c r="B678" s="10" t="s">
        <v>1688</v>
      </c>
      <c r="C678" s="15" t="s">
        <v>119</v>
      </c>
      <c r="D678" s="12">
        <v>6.0268496999999996</v>
      </c>
      <c r="E678" s="13">
        <f t="shared" si="20"/>
        <v>1063774.8048818174</v>
      </c>
      <c r="F678" s="14">
        <f t="shared" si="21"/>
        <v>10.637748048818175</v>
      </c>
    </row>
    <row r="679" spans="1:6" ht="15.5">
      <c r="A679" s="4">
        <v>677</v>
      </c>
      <c r="B679" s="10" t="s">
        <v>1689</v>
      </c>
      <c r="C679" s="11"/>
      <c r="D679" s="12">
        <v>5.5929707000000004</v>
      </c>
      <c r="E679" s="13">
        <f t="shared" si="20"/>
        <v>391715.44884240377</v>
      </c>
      <c r="F679" s="14">
        <f t="shared" si="21"/>
        <v>3.9171544884240377</v>
      </c>
    </row>
    <row r="680" spans="1:6" ht="15.5">
      <c r="A680" s="4">
        <v>678</v>
      </c>
      <c r="B680" s="10" t="s">
        <v>1690</v>
      </c>
      <c r="C680" s="11"/>
      <c r="D680" s="12">
        <v>5.0488797999999999</v>
      </c>
      <c r="E680" s="13">
        <f t="shared" si="20"/>
        <v>111912.80987006507</v>
      </c>
      <c r="F680" s="14">
        <f t="shared" si="21"/>
        <v>1.1191280987006507</v>
      </c>
    </row>
    <row r="681" spans="1:6" ht="15.5">
      <c r="A681" s="4">
        <v>679</v>
      </c>
      <c r="B681" s="10" t="s">
        <v>1691</v>
      </c>
      <c r="C681" s="15"/>
      <c r="D681" s="12">
        <v>5.9175671999999997</v>
      </c>
      <c r="E681" s="13">
        <f t="shared" si="20"/>
        <v>827117.4816301642</v>
      </c>
      <c r="F681" s="14">
        <f t="shared" si="21"/>
        <v>8.2711748163016416</v>
      </c>
    </row>
    <row r="682" spans="1:6" ht="15.5">
      <c r="A682" s="4">
        <v>680</v>
      </c>
      <c r="B682" s="10" t="s">
        <v>1692</v>
      </c>
      <c r="C682" s="15"/>
      <c r="D682" s="12">
        <v>6.1287598000000001</v>
      </c>
      <c r="E682" s="13">
        <f t="shared" si="20"/>
        <v>1345116.1901575159</v>
      </c>
      <c r="F682" s="14">
        <f t="shared" si="21"/>
        <v>13.451161901575158</v>
      </c>
    </row>
    <row r="683" spans="1:6" ht="15.5">
      <c r="A683" s="4">
        <v>681</v>
      </c>
      <c r="B683" s="10" t="s">
        <v>1693</v>
      </c>
      <c r="C683" s="11"/>
      <c r="D683" s="12">
        <v>5.7815462000000002</v>
      </c>
      <c r="E683" s="13">
        <f t="shared" si="20"/>
        <v>604708.67648836877</v>
      </c>
      <c r="F683" s="14">
        <f t="shared" si="21"/>
        <v>6.0470867648836881</v>
      </c>
    </row>
    <row r="684" spans="1:6" ht="15.5">
      <c r="A684" s="4">
        <v>682</v>
      </c>
      <c r="B684" s="10" t="s">
        <v>1694</v>
      </c>
      <c r="C684" s="15"/>
      <c r="D684" s="12">
        <v>6.5292047000000002</v>
      </c>
      <c r="E684" s="13">
        <f t="shared" si="20"/>
        <v>3382242.1696303659</v>
      </c>
      <c r="F684" s="14">
        <f t="shared" si="21"/>
        <v>33.822421696303657</v>
      </c>
    </row>
    <row r="685" spans="1:6" ht="15.5">
      <c r="A685" s="4">
        <v>683</v>
      </c>
      <c r="B685" s="10" t="s">
        <v>1695</v>
      </c>
      <c r="C685" s="15"/>
      <c r="D685" s="12">
        <v>6.0959555999999999</v>
      </c>
      <c r="E685" s="13">
        <f t="shared" si="20"/>
        <v>1247255.9947846963</v>
      </c>
      <c r="F685" s="14">
        <f t="shared" si="21"/>
        <v>12.472559947846962</v>
      </c>
    </row>
    <row r="686" spans="1:6" ht="15.5">
      <c r="A686" s="4">
        <v>684</v>
      </c>
      <c r="B686" s="10" t="s">
        <v>1696</v>
      </c>
      <c r="C686" s="15"/>
      <c r="D686" s="12">
        <v>5.3750513</v>
      </c>
      <c r="E686" s="13">
        <f t="shared" si="20"/>
        <v>237165.38350700375</v>
      </c>
      <c r="F686" s="14">
        <f t="shared" si="21"/>
        <v>2.3716538350700374</v>
      </c>
    </row>
    <row r="687" spans="1:6" ht="15.5">
      <c r="A687" s="4">
        <v>685</v>
      </c>
      <c r="B687" s="10" t="s">
        <v>1697</v>
      </c>
      <c r="C687" s="15"/>
      <c r="D687" s="12">
        <v>6.6102460000000001</v>
      </c>
      <c r="E687" s="13">
        <f t="shared" si="20"/>
        <v>4076110.9799806094</v>
      </c>
      <c r="F687" s="14">
        <f t="shared" si="21"/>
        <v>40.761109799806093</v>
      </c>
    </row>
    <row r="688" spans="1:6" ht="15.5">
      <c r="A688" s="4">
        <v>686</v>
      </c>
      <c r="B688" s="10" t="s">
        <v>1698</v>
      </c>
      <c r="C688" s="15"/>
      <c r="D688" s="12">
        <v>6.6613823999999999</v>
      </c>
      <c r="E688" s="13">
        <f t="shared" si="20"/>
        <v>4585454.622078767</v>
      </c>
      <c r="F688" s="14">
        <f t="shared" si="21"/>
        <v>45.854546220787668</v>
      </c>
    </row>
    <row r="689" spans="1:6" ht="15.5">
      <c r="A689" s="4">
        <v>687</v>
      </c>
      <c r="B689" s="10" t="s">
        <v>1699</v>
      </c>
      <c r="C689" s="15"/>
      <c r="D689" s="12">
        <v>6.5275448999999997</v>
      </c>
      <c r="E689" s="13">
        <f t="shared" si="20"/>
        <v>3369340.4822818623</v>
      </c>
      <c r="F689" s="14">
        <f t="shared" si="21"/>
        <v>33.693404822818621</v>
      </c>
    </row>
    <row r="690" spans="1:6" ht="15.5">
      <c r="A690" s="4">
        <v>688</v>
      </c>
      <c r="B690" s="10" t="s">
        <v>1700</v>
      </c>
      <c r="C690" s="15"/>
      <c r="D690" s="12">
        <v>5.8053613000000004</v>
      </c>
      <c r="E690" s="13">
        <f t="shared" si="20"/>
        <v>638794.69383082225</v>
      </c>
      <c r="F690" s="14">
        <f t="shared" si="21"/>
        <v>6.3879469383082226</v>
      </c>
    </row>
    <row r="691" spans="1:6" ht="15.5">
      <c r="A691" s="4">
        <v>689</v>
      </c>
      <c r="B691" s="10" t="s">
        <v>1701</v>
      </c>
      <c r="C691" s="15"/>
      <c r="D691" s="12">
        <v>4.4681835000000003</v>
      </c>
      <c r="E691" s="13">
        <f t="shared" si="20"/>
        <v>29388.911427756342</v>
      </c>
      <c r="F691" s="14">
        <f t="shared" si="21"/>
        <v>0.29388911427756342</v>
      </c>
    </row>
    <row r="692" spans="1:6" ht="15.5">
      <c r="A692" s="4">
        <v>690</v>
      </c>
      <c r="B692" s="10" t="s">
        <v>1702</v>
      </c>
      <c r="C692" s="15"/>
      <c r="D692" s="12">
        <v>6.8153166000000001</v>
      </c>
      <c r="E692" s="13">
        <f t="shared" si="20"/>
        <v>6536068.5739337346</v>
      </c>
      <c r="F692" s="14">
        <f t="shared" si="21"/>
        <v>65.360685739337342</v>
      </c>
    </row>
    <row r="693" spans="1:6" ht="15.5">
      <c r="A693" s="4">
        <v>691</v>
      </c>
      <c r="B693" s="10" t="s">
        <v>1703</v>
      </c>
      <c r="C693" s="15"/>
      <c r="D693" s="12">
        <v>5.9373934000000004</v>
      </c>
      <c r="E693" s="13">
        <f t="shared" si="20"/>
        <v>865751.79367705144</v>
      </c>
      <c r="F693" s="14">
        <f t="shared" si="21"/>
        <v>8.657517936770514</v>
      </c>
    </row>
    <row r="694" spans="1:6" ht="15.5">
      <c r="A694" s="4">
        <v>692</v>
      </c>
      <c r="B694" s="10" t="s">
        <v>1704</v>
      </c>
      <c r="C694" s="11" t="s">
        <v>119</v>
      </c>
      <c r="D694" s="12">
        <v>5.2841680999999996</v>
      </c>
      <c r="E694" s="13">
        <f t="shared" si="20"/>
        <v>192383.62336291643</v>
      </c>
      <c r="F694" s="14">
        <f t="shared" si="21"/>
        <v>1.9238362336291643</v>
      </c>
    </row>
    <row r="695" spans="1:6" ht="15.5">
      <c r="A695" s="4">
        <v>693</v>
      </c>
      <c r="B695" s="10" t="s">
        <v>1705</v>
      </c>
      <c r="C695" s="11"/>
      <c r="D695" s="12">
        <v>6.2935404000000004</v>
      </c>
      <c r="E695" s="13">
        <f t="shared" si="20"/>
        <v>1965804.8399650231</v>
      </c>
      <c r="F695" s="14">
        <f t="shared" si="21"/>
        <v>19.65804839965023</v>
      </c>
    </row>
    <row r="696" spans="1:6" ht="15.5">
      <c r="A696" s="4">
        <v>694</v>
      </c>
      <c r="B696" s="10" t="s">
        <v>1706</v>
      </c>
      <c r="C696" s="11"/>
      <c r="D696" s="12">
        <v>5.1642802999999997</v>
      </c>
      <c r="E696" s="13">
        <f t="shared" si="20"/>
        <v>145975.61042071233</v>
      </c>
      <c r="F696" s="14">
        <f t="shared" si="21"/>
        <v>1.4597561042071232</v>
      </c>
    </row>
    <row r="697" spans="1:6" ht="15.5">
      <c r="A697" s="4">
        <v>695</v>
      </c>
      <c r="B697" s="10" t="s">
        <v>1707</v>
      </c>
      <c r="C697" s="11"/>
      <c r="D697" s="12">
        <v>6.5699299</v>
      </c>
      <c r="E697" s="13">
        <f t="shared" si="20"/>
        <v>3714752.6398407351</v>
      </c>
      <c r="F697" s="14">
        <f t="shared" si="21"/>
        <v>37.147526398407351</v>
      </c>
    </row>
    <row r="698" spans="1:6" ht="15.5">
      <c r="A698" s="4">
        <v>696</v>
      </c>
      <c r="B698" s="10" t="s">
        <v>1708</v>
      </c>
      <c r="C698" s="15"/>
      <c r="D698" s="12">
        <v>5.3588300999999996</v>
      </c>
      <c r="E698" s="13">
        <f t="shared" si="20"/>
        <v>228470.48309558793</v>
      </c>
      <c r="F698" s="14">
        <f t="shared" si="21"/>
        <v>2.2847048309558793</v>
      </c>
    </row>
    <row r="699" spans="1:6" ht="15.5">
      <c r="A699" s="4">
        <v>697</v>
      </c>
      <c r="B699" s="10" t="s">
        <v>1709</v>
      </c>
      <c r="C699" s="11"/>
      <c r="D699" s="12">
        <v>5.7339897999999998</v>
      </c>
      <c r="E699" s="13">
        <f t="shared" si="20"/>
        <v>541988.16091876908</v>
      </c>
      <c r="F699" s="14">
        <f t="shared" si="21"/>
        <v>5.4198816091876907</v>
      </c>
    </row>
    <row r="700" spans="1:6" ht="15.5">
      <c r="A700" s="4">
        <v>698</v>
      </c>
      <c r="B700" s="10" t="s">
        <v>1710</v>
      </c>
      <c r="C700" s="11"/>
      <c r="D700" s="12">
        <v>5.2565970999999996</v>
      </c>
      <c r="E700" s="13">
        <f t="shared" si="20"/>
        <v>180549.83671609321</v>
      </c>
      <c r="F700" s="14">
        <f t="shared" si="21"/>
        <v>1.8054983671609321</v>
      </c>
    </row>
    <row r="701" spans="1:6" ht="15.5">
      <c r="A701" s="4">
        <v>699</v>
      </c>
      <c r="B701" s="10" t="s">
        <v>1711</v>
      </c>
      <c r="C701" s="15"/>
      <c r="D701" s="12">
        <v>6.4329367</v>
      </c>
      <c r="E701" s="13">
        <f t="shared" si="20"/>
        <v>2709796.6403916152</v>
      </c>
      <c r="F701" s="14">
        <f t="shared" si="21"/>
        <v>27.097966403916153</v>
      </c>
    </row>
    <row r="702" spans="1:6" ht="15.5">
      <c r="A702" s="4">
        <v>700</v>
      </c>
      <c r="B702" s="10" t="s">
        <v>1712</v>
      </c>
      <c r="C702" s="11" t="s">
        <v>119</v>
      </c>
      <c r="D702" s="12">
        <v>6.1190781000000003</v>
      </c>
      <c r="E702" s="13">
        <f t="shared" si="20"/>
        <v>1315461.3728353076</v>
      </c>
      <c r="F702" s="14">
        <f t="shared" si="21"/>
        <v>13.154613728353077</v>
      </c>
    </row>
    <row r="703" spans="1:6" ht="15.5">
      <c r="A703" s="4">
        <v>701</v>
      </c>
      <c r="B703" s="10" t="s">
        <v>1713</v>
      </c>
      <c r="C703" s="11"/>
      <c r="D703" s="12">
        <v>5.1210940000000003</v>
      </c>
      <c r="E703" s="13">
        <f t="shared" si="20"/>
        <v>132158.1650327844</v>
      </c>
      <c r="F703" s="14">
        <f t="shared" si="21"/>
        <v>1.3215816503278439</v>
      </c>
    </row>
    <row r="704" spans="1:6" ht="15.5">
      <c r="A704" s="4">
        <v>702</v>
      </c>
      <c r="B704" s="10" t="s">
        <v>1714</v>
      </c>
      <c r="C704" s="11"/>
      <c r="D704" s="12">
        <v>6.1999785000000003</v>
      </c>
      <c r="E704" s="13">
        <f t="shared" si="20"/>
        <v>1584814.7333472767</v>
      </c>
      <c r="F704" s="14">
        <f t="shared" si="21"/>
        <v>15.848147333472767</v>
      </c>
    </row>
    <row r="705" spans="1:6" ht="15.5">
      <c r="A705" s="4">
        <v>703</v>
      </c>
      <c r="B705" s="10" t="s">
        <v>1715</v>
      </c>
      <c r="C705" s="15"/>
      <c r="D705" s="12">
        <v>6.6879803000000004</v>
      </c>
      <c r="E705" s="13">
        <f t="shared" si="20"/>
        <v>4875063.7586102793</v>
      </c>
      <c r="F705" s="14">
        <f t="shared" si="21"/>
        <v>48.750637586102791</v>
      </c>
    </row>
    <row r="706" spans="1:6" ht="15.5">
      <c r="A706" s="4">
        <v>704</v>
      </c>
      <c r="B706" s="10" t="s">
        <v>1716</v>
      </c>
      <c r="C706" s="15"/>
      <c r="D706" s="12">
        <v>6.1023376999999996</v>
      </c>
      <c r="E706" s="13">
        <f t="shared" si="20"/>
        <v>1265720.1673878427</v>
      </c>
      <c r="F706" s="14">
        <f t="shared" si="21"/>
        <v>12.657201673878427</v>
      </c>
    </row>
    <row r="707" spans="1:6" ht="15.5">
      <c r="A707" s="4">
        <v>705</v>
      </c>
      <c r="B707" s="10" t="s">
        <v>1717</v>
      </c>
      <c r="C707" s="15"/>
      <c r="D707" s="12">
        <v>6.3947472999999997</v>
      </c>
      <c r="E707" s="13">
        <f t="shared" ref="E707:E770" si="22">10^D707</f>
        <v>2481688.6816585641</v>
      </c>
      <c r="F707" s="14">
        <f t="shared" ref="F707:F770" si="23">E707/100000</f>
        <v>24.81688681658564</v>
      </c>
    </row>
    <row r="708" spans="1:6" ht="15.5">
      <c r="A708" s="4">
        <v>706</v>
      </c>
      <c r="B708" s="10" t="s">
        <v>1718</v>
      </c>
      <c r="C708" s="11"/>
      <c r="D708" s="12">
        <v>5.7559526999999999</v>
      </c>
      <c r="E708" s="13">
        <f t="shared" si="22"/>
        <v>570102.17777427647</v>
      </c>
      <c r="F708" s="14">
        <f t="shared" si="23"/>
        <v>5.7010217777427643</v>
      </c>
    </row>
    <row r="709" spans="1:6" ht="15.5">
      <c r="A709" s="4">
        <v>707</v>
      </c>
      <c r="B709" s="10" t="s">
        <v>1719</v>
      </c>
      <c r="C709" s="15"/>
      <c r="D709" s="12">
        <v>6.0555861000000002</v>
      </c>
      <c r="E709" s="13">
        <f t="shared" si="22"/>
        <v>1136543.5980300084</v>
      </c>
      <c r="F709" s="14">
        <f t="shared" si="23"/>
        <v>11.365435980300084</v>
      </c>
    </row>
    <row r="710" spans="1:6" ht="15.5">
      <c r="A710" s="4">
        <v>708</v>
      </c>
      <c r="B710" s="10" t="s">
        <v>1720</v>
      </c>
      <c r="C710" s="15"/>
      <c r="D710" s="12">
        <v>6.2494015000000003</v>
      </c>
      <c r="E710" s="13">
        <f t="shared" si="22"/>
        <v>1775830.4560378534</v>
      </c>
      <c r="F710" s="14">
        <f t="shared" si="23"/>
        <v>17.758304560378534</v>
      </c>
    </row>
    <row r="711" spans="1:6" ht="15.5">
      <c r="A711" s="4">
        <v>709</v>
      </c>
      <c r="B711" s="10" t="s">
        <v>1721</v>
      </c>
      <c r="C711" s="15"/>
      <c r="D711" s="12">
        <v>6.4222710999999997</v>
      </c>
      <c r="E711" s="13">
        <f t="shared" si="22"/>
        <v>2644058.7452369728</v>
      </c>
      <c r="F711" s="14">
        <f t="shared" si="23"/>
        <v>26.440587452369726</v>
      </c>
    </row>
    <row r="712" spans="1:6" ht="15.5">
      <c r="A712" s="4">
        <v>710</v>
      </c>
      <c r="B712" s="10" t="s">
        <v>1722</v>
      </c>
      <c r="C712" s="15"/>
      <c r="D712" s="12">
        <v>6.7638056000000004</v>
      </c>
      <c r="E712" s="13">
        <f t="shared" si="22"/>
        <v>5805045.1245041806</v>
      </c>
      <c r="F712" s="14">
        <f t="shared" si="23"/>
        <v>58.050451245041806</v>
      </c>
    </row>
    <row r="713" spans="1:6" ht="15.5">
      <c r="A713" s="4">
        <v>711</v>
      </c>
      <c r="B713" s="10" t="s">
        <v>1723</v>
      </c>
      <c r="C713" s="15"/>
      <c r="D713" s="12">
        <v>5.3142620999999997</v>
      </c>
      <c r="E713" s="13">
        <f t="shared" si="22"/>
        <v>206187.38943245614</v>
      </c>
      <c r="F713" s="14">
        <f t="shared" si="23"/>
        <v>2.0618738943245614</v>
      </c>
    </row>
    <row r="714" spans="1:6" ht="15.5">
      <c r="A714" s="4">
        <v>712</v>
      </c>
      <c r="B714" s="10" t="s">
        <v>1724</v>
      </c>
      <c r="C714" s="15"/>
      <c r="D714" s="12">
        <v>6.1600419999999998</v>
      </c>
      <c r="E714" s="13">
        <f t="shared" si="22"/>
        <v>1445579.563924314</v>
      </c>
      <c r="F714" s="14">
        <f t="shared" si="23"/>
        <v>14.45579563924314</v>
      </c>
    </row>
    <row r="715" spans="1:6" ht="15.5">
      <c r="A715" s="4">
        <v>713</v>
      </c>
      <c r="B715" s="10" t="s">
        <v>1725</v>
      </c>
      <c r="C715" s="15"/>
      <c r="D715" s="12">
        <v>6.1815892000000003</v>
      </c>
      <c r="E715" s="13">
        <f t="shared" si="22"/>
        <v>1519109.9208753323</v>
      </c>
      <c r="F715" s="14">
        <f t="shared" si="23"/>
        <v>15.191099208753323</v>
      </c>
    </row>
    <row r="716" spans="1:6" ht="15.5">
      <c r="A716" s="4">
        <v>714</v>
      </c>
      <c r="B716" s="10" t="s">
        <v>1726</v>
      </c>
      <c r="C716" s="15"/>
      <c r="D716" s="12">
        <v>5.8791009000000001</v>
      </c>
      <c r="E716" s="13">
        <f t="shared" si="22"/>
        <v>757008.75106770021</v>
      </c>
      <c r="F716" s="14">
        <f t="shared" si="23"/>
        <v>7.570087510677002</v>
      </c>
    </row>
    <row r="717" spans="1:6" ht="15.5">
      <c r="A717" s="4">
        <v>715</v>
      </c>
      <c r="B717" s="10" t="s">
        <v>1727</v>
      </c>
      <c r="C717" s="15"/>
      <c r="D717" s="12">
        <v>5.6596954000000004</v>
      </c>
      <c r="E717" s="13">
        <f t="shared" si="22"/>
        <v>456767.7152491982</v>
      </c>
      <c r="F717" s="14">
        <f t="shared" si="23"/>
        <v>4.5676771524919824</v>
      </c>
    </row>
    <row r="718" spans="1:6" ht="15.5">
      <c r="A718" s="4">
        <v>716</v>
      </c>
      <c r="B718" s="10" t="s">
        <v>1728</v>
      </c>
      <c r="C718" s="15"/>
      <c r="D718" s="12">
        <v>5.6558405</v>
      </c>
      <c r="E718" s="13">
        <f t="shared" si="22"/>
        <v>452731.27822668623</v>
      </c>
      <c r="F718" s="14">
        <f t="shared" si="23"/>
        <v>4.5273127822668622</v>
      </c>
    </row>
    <row r="719" spans="1:6" ht="15.5">
      <c r="A719" s="4">
        <v>717</v>
      </c>
      <c r="B719" s="10" t="s">
        <v>1729</v>
      </c>
      <c r="C719" s="15" t="s">
        <v>119</v>
      </c>
      <c r="D719" s="12">
        <v>6.8075447999999996</v>
      </c>
      <c r="E719" s="13">
        <f t="shared" si="22"/>
        <v>6420144.456138364</v>
      </c>
      <c r="F719" s="14">
        <f t="shared" si="23"/>
        <v>64.201444561383639</v>
      </c>
    </row>
    <row r="720" spans="1:6" ht="15.5">
      <c r="A720" s="4">
        <v>718</v>
      </c>
      <c r="B720" s="10" t="s">
        <v>1730</v>
      </c>
      <c r="C720" s="15"/>
      <c r="D720" s="12">
        <v>6.2557654999999999</v>
      </c>
      <c r="E720" s="13">
        <f t="shared" si="22"/>
        <v>1802044.4530339662</v>
      </c>
      <c r="F720" s="14">
        <f t="shared" si="23"/>
        <v>18.020444530339663</v>
      </c>
    </row>
    <row r="721" spans="1:6" ht="15.5">
      <c r="A721" s="4">
        <v>719</v>
      </c>
      <c r="B721" s="10" t="s">
        <v>1731</v>
      </c>
      <c r="C721" s="15"/>
      <c r="D721" s="12">
        <v>6.3086262</v>
      </c>
      <c r="E721" s="13">
        <f t="shared" si="22"/>
        <v>2035289.5370598496</v>
      </c>
      <c r="F721" s="14">
        <f t="shared" si="23"/>
        <v>20.352895370598496</v>
      </c>
    </row>
    <row r="722" spans="1:6" ht="15.5">
      <c r="A722" s="4">
        <v>720</v>
      </c>
      <c r="B722" s="10" t="s">
        <v>1732</v>
      </c>
      <c r="C722" s="15"/>
      <c r="D722" s="12">
        <v>5.9732257000000004</v>
      </c>
      <c r="E722" s="13">
        <f t="shared" si="22"/>
        <v>940211.80554193759</v>
      </c>
      <c r="F722" s="14">
        <f t="shared" si="23"/>
        <v>9.4021180554193755</v>
      </c>
    </row>
    <row r="723" spans="1:6" ht="15.5">
      <c r="A723" s="4">
        <v>721</v>
      </c>
      <c r="B723" s="10" t="s">
        <v>1733</v>
      </c>
      <c r="C723" s="15" t="s">
        <v>119</v>
      </c>
      <c r="D723" s="12">
        <v>6.4736751999999997</v>
      </c>
      <c r="E723" s="13">
        <f t="shared" si="22"/>
        <v>2976289.6904097414</v>
      </c>
      <c r="F723" s="14">
        <f t="shared" si="23"/>
        <v>29.762896904097413</v>
      </c>
    </row>
    <row r="724" spans="1:6" ht="15.5">
      <c r="A724" s="4">
        <v>722</v>
      </c>
      <c r="B724" s="10" t="s">
        <v>1734</v>
      </c>
      <c r="C724" s="15"/>
      <c r="D724" s="12">
        <v>5.5681038000000003</v>
      </c>
      <c r="E724" s="13">
        <f t="shared" si="22"/>
        <v>369916.58236094005</v>
      </c>
      <c r="F724" s="14">
        <f t="shared" si="23"/>
        <v>3.6991658236094005</v>
      </c>
    </row>
    <row r="725" spans="1:6" ht="15.5">
      <c r="A725" s="4">
        <v>723</v>
      </c>
      <c r="B725" s="10" t="s">
        <v>1735</v>
      </c>
      <c r="C725" s="15"/>
      <c r="D725" s="12">
        <v>4.9946817000000001</v>
      </c>
      <c r="E725" s="13">
        <f t="shared" si="22"/>
        <v>98782.883684703062</v>
      </c>
      <c r="F725" s="14">
        <f t="shared" si="23"/>
        <v>0.9878288368470306</v>
      </c>
    </row>
    <row r="726" spans="1:6" ht="15.5">
      <c r="A726" s="4">
        <v>724</v>
      </c>
      <c r="B726" s="10" t="s">
        <v>1736</v>
      </c>
      <c r="C726" s="15"/>
      <c r="D726" s="12">
        <v>5.7725388999999998</v>
      </c>
      <c r="E726" s="13">
        <f t="shared" si="22"/>
        <v>592296.13679696887</v>
      </c>
      <c r="F726" s="14">
        <f t="shared" si="23"/>
        <v>5.9229613679696884</v>
      </c>
    </row>
    <row r="727" spans="1:6" ht="15.5">
      <c r="A727" s="4">
        <v>725</v>
      </c>
      <c r="B727" s="10" t="s">
        <v>1737</v>
      </c>
      <c r="C727" s="15"/>
      <c r="D727" s="12">
        <v>5.7429544000000003</v>
      </c>
      <c r="E727" s="13">
        <f t="shared" si="22"/>
        <v>553292.01167735178</v>
      </c>
      <c r="F727" s="14">
        <f t="shared" si="23"/>
        <v>5.5329201167735178</v>
      </c>
    </row>
    <row r="728" spans="1:6" ht="15.5">
      <c r="A728" s="4">
        <v>726</v>
      </c>
      <c r="B728" s="10" t="s">
        <v>1738</v>
      </c>
      <c r="C728" s="15"/>
      <c r="D728" s="12">
        <v>5.8490855000000002</v>
      </c>
      <c r="E728" s="13">
        <f t="shared" si="22"/>
        <v>706456.62141286139</v>
      </c>
      <c r="F728" s="14">
        <f t="shared" si="23"/>
        <v>7.0645662141286136</v>
      </c>
    </row>
    <row r="729" spans="1:6" ht="15.5">
      <c r="A729" s="4">
        <v>727</v>
      </c>
      <c r="B729" s="10" t="s">
        <v>1739</v>
      </c>
      <c r="C729" s="15"/>
      <c r="D729" s="12">
        <v>6.1464916000000001</v>
      </c>
      <c r="E729" s="13">
        <f t="shared" si="22"/>
        <v>1401172.483599379</v>
      </c>
      <c r="F729" s="14">
        <f t="shared" si="23"/>
        <v>14.011724835993789</v>
      </c>
    </row>
    <row r="730" spans="1:6" ht="15.5">
      <c r="A730" s="4">
        <v>728</v>
      </c>
      <c r="B730" s="10" t="s">
        <v>1740</v>
      </c>
      <c r="C730" s="11" t="s">
        <v>119</v>
      </c>
      <c r="D730" s="12">
        <v>6.0426273000000004</v>
      </c>
      <c r="E730" s="13">
        <f t="shared" si="22"/>
        <v>1103131.5353676628</v>
      </c>
      <c r="F730" s="14">
        <f t="shared" si="23"/>
        <v>11.031315353676629</v>
      </c>
    </row>
    <row r="731" spans="1:6" ht="15.5">
      <c r="A731" s="4">
        <v>729</v>
      </c>
      <c r="B731" s="10" t="s">
        <v>1741</v>
      </c>
      <c r="C731" s="15" t="s">
        <v>119</v>
      </c>
      <c r="D731" s="12">
        <v>5.4266684999999999</v>
      </c>
      <c r="E731" s="13">
        <f t="shared" si="22"/>
        <v>267096.68627707381</v>
      </c>
      <c r="F731" s="14">
        <f t="shared" si="23"/>
        <v>2.6709668627707379</v>
      </c>
    </row>
    <row r="732" spans="1:6" ht="15.5">
      <c r="A732" s="4">
        <v>730</v>
      </c>
      <c r="B732" s="10" t="s">
        <v>1742</v>
      </c>
      <c r="C732" s="11"/>
      <c r="D732" s="12">
        <v>5.8808049999999996</v>
      </c>
      <c r="E732" s="13">
        <f t="shared" si="22"/>
        <v>759984.96396091569</v>
      </c>
      <c r="F732" s="14">
        <f t="shared" si="23"/>
        <v>7.5998496396091566</v>
      </c>
    </row>
    <row r="733" spans="1:6" ht="15.5">
      <c r="A733" s="4">
        <v>731</v>
      </c>
      <c r="B733" s="10" t="s">
        <v>1743</v>
      </c>
      <c r="C733" s="11"/>
      <c r="D733" s="12">
        <v>6.3879751999999996</v>
      </c>
      <c r="E733" s="13">
        <f t="shared" si="22"/>
        <v>2443291.026749955</v>
      </c>
      <c r="F733" s="14">
        <f t="shared" si="23"/>
        <v>24.432910267499551</v>
      </c>
    </row>
    <row r="734" spans="1:6" ht="15.5">
      <c r="A734" s="4">
        <v>732</v>
      </c>
      <c r="B734" s="10" t="s">
        <v>1744</v>
      </c>
      <c r="C734" s="15"/>
      <c r="D734" s="12">
        <v>5.6014697</v>
      </c>
      <c r="E734" s="13">
        <f t="shared" si="22"/>
        <v>399456.69091050123</v>
      </c>
      <c r="F734" s="14">
        <f t="shared" si="23"/>
        <v>3.9945669091050124</v>
      </c>
    </row>
    <row r="735" spans="1:6" ht="15.5">
      <c r="A735" s="4">
        <v>733</v>
      </c>
      <c r="B735" s="10" t="s">
        <v>1745</v>
      </c>
      <c r="C735" s="11"/>
      <c r="D735" s="12">
        <v>5.5485791000000004</v>
      </c>
      <c r="E735" s="13">
        <f t="shared" si="22"/>
        <v>353654.42790048814</v>
      </c>
      <c r="F735" s="14">
        <f t="shared" si="23"/>
        <v>3.5365442790048816</v>
      </c>
    </row>
    <row r="736" spans="1:6" ht="15.5">
      <c r="A736" s="4">
        <v>734</v>
      </c>
      <c r="B736" s="10" t="s">
        <v>1746</v>
      </c>
      <c r="C736" s="15"/>
      <c r="D736" s="12">
        <v>6.0243368999999998</v>
      </c>
      <c r="E736" s="13">
        <f t="shared" si="22"/>
        <v>1057637.6438631092</v>
      </c>
      <c r="F736" s="14">
        <f t="shared" si="23"/>
        <v>10.576376438631092</v>
      </c>
    </row>
    <row r="737" spans="1:6" ht="15.5">
      <c r="A737" s="4">
        <v>735</v>
      </c>
      <c r="B737" s="10" t="s">
        <v>1747</v>
      </c>
      <c r="C737" s="15"/>
      <c r="D737" s="12">
        <v>5.3325198</v>
      </c>
      <c r="E737" s="13">
        <f t="shared" si="22"/>
        <v>215040.27165131576</v>
      </c>
      <c r="F737" s="14">
        <f t="shared" si="23"/>
        <v>2.1504027165131578</v>
      </c>
    </row>
    <row r="738" spans="1:6" ht="15.5">
      <c r="A738" s="4">
        <v>736</v>
      </c>
      <c r="B738" s="10" t="s">
        <v>1748</v>
      </c>
      <c r="C738" s="15"/>
      <c r="D738" s="12">
        <v>4.6197068000000003</v>
      </c>
      <c r="E738" s="13">
        <f t="shared" si="22"/>
        <v>41658.804244692939</v>
      </c>
      <c r="F738" s="14">
        <f t="shared" si="23"/>
        <v>0.41658804244692937</v>
      </c>
    </row>
    <row r="739" spans="1:6" ht="15.5">
      <c r="A739" s="4">
        <v>737</v>
      </c>
      <c r="B739" s="10" t="s">
        <v>1749</v>
      </c>
      <c r="C739" s="15"/>
      <c r="D739" s="12">
        <v>6.3893177999999997</v>
      </c>
      <c r="E739" s="13">
        <f t="shared" si="22"/>
        <v>2450856.0280063939</v>
      </c>
      <c r="F739" s="14">
        <f t="shared" si="23"/>
        <v>24.508560280063939</v>
      </c>
    </row>
    <row r="740" spans="1:6" ht="15.5">
      <c r="A740" s="4">
        <v>738</v>
      </c>
      <c r="B740" s="10" t="s">
        <v>1750</v>
      </c>
      <c r="C740" s="15"/>
      <c r="D740" s="12">
        <v>6.5155561999999998</v>
      </c>
      <c r="E740" s="13">
        <f t="shared" si="22"/>
        <v>3277601.8796062479</v>
      </c>
      <c r="F740" s="14">
        <f t="shared" si="23"/>
        <v>32.77601879606248</v>
      </c>
    </row>
    <row r="741" spans="1:6" ht="15.5">
      <c r="A741" s="4">
        <v>739</v>
      </c>
      <c r="B741" s="10" t="s">
        <v>1751</v>
      </c>
      <c r="C741" s="15"/>
      <c r="D741" s="12">
        <v>5.8534801999999999</v>
      </c>
      <c r="E741" s="13">
        <f t="shared" si="22"/>
        <v>713641.6686115677</v>
      </c>
      <c r="F741" s="14">
        <f t="shared" si="23"/>
        <v>7.1364166861156768</v>
      </c>
    </row>
    <row r="742" spans="1:6" ht="15.5">
      <c r="A742" s="4">
        <v>740</v>
      </c>
      <c r="B742" s="10" t="s">
        <v>1752</v>
      </c>
      <c r="C742" s="15"/>
      <c r="D742" s="12">
        <v>5.9274108999999999</v>
      </c>
      <c r="E742" s="13">
        <f t="shared" si="22"/>
        <v>846078.96915796923</v>
      </c>
      <c r="F742" s="14">
        <f t="shared" si="23"/>
        <v>8.4607896915796932</v>
      </c>
    </row>
    <row r="743" spans="1:6" ht="15.5">
      <c r="A743" s="4">
        <v>741</v>
      </c>
      <c r="B743" s="10" t="s">
        <v>1753</v>
      </c>
      <c r="C743" s="11" t="s">
        <v>119</v>
      </c>
      <c r="D743" s="12">
        <v>6.0799599000000004</v>
      </c>
      <c r="E743" s="13">
        <f t="shared" si="22"/>
        <v>1202153.430263998</v>
      </c>
      <c r="F743" s="14">
        <f t="shared" si="23"/>
        <v>12.02153430263998</v>
      </c>
    </row>
    <row r="744" spans="1:6" ht="15.5">
      <c r="A744" s="4">
        <v>742</v>
      </c>
      <c r="B744" s="10" t="s">
        <v>1754</v>
      </c>
      <c r="C744" s="15"/>
      <c r="D744" s="12">
        <v>5.1622987</v>
      </c>
      <c r="E744" s="13">
        <f t="shared" si="22"/>
        <v>145311.06975985394</v>
      </c>
      <c r="F744" s="14">
        <f t="shared" si="23"/>
        <v>1.4531106975985395</v>
      </c>
    </row>
    <row r="745" spans="1:6" ht="15.5">
      <c r="A745" s="4">
        <v>743</v>
      </c>
      <c r="B745" s="10" t="s">
        <v>1755</v>
      </c>
      <c r="C745" s="15"/>
      <c r="D745" s="12">
        <v>6.2516404999999997</v>
      </c>
      <c r="E745" s="13">
        <f t="shared" si="22"/>
        <v>1785009.3692431997</v>
      </c>
      <c r="F745" s="14">
        <f t="shared" si="23"/>
        <v>17.850093692431997</v>
      </c>
    </row>
    <row r="746" spans="1:6" ht="15.5">
      <c r="A746" s="4">
        <v>744</v>
      </c>
      <c r="B746" s="10" t="s">
        <v>1756</v>
      </c>
      <c r="C746" s="15"/>
      <c r="D746" s="12">
        <v>6.4525793</v>
      </c>
      <c r="E746" s="13">
        <f t="shared" si="22"/>
        <v>2835171.2743217289</v>
      </c>
      <c r="F746" s="14">
        <f t="shared" si="23"/>
        <v>28.351712743217288</v>
      </c>
    </row>
    <row r="747" spans="1:6" ht="15.5">
      <c r="A747" s="4">
        <v>745</v>
      </c>
      <c r="B747" s="10" t="s">
        <v>1757</v>
      </c>
      <c r="C747" s="15"/>
      <c r="D747" s="12">
        <v>6.4212984999999998</v>
      </c>
      <c r="E747" s="13">
        <f t="shared" si="22"/>
        <v>2638144.0163228489</v>
      </c>
      <c r="F747" s="14">
        <f t="shared" si="23"/>
        <v>26.38144016322849</v>
      </c>
    </row>
    <row r="748" spans="1:6" ht="15.5">
      <c r="A748" s="4">
        <v>746</v>
      </c>
      <c r="B748" s="10" t="s">
        <v>1758</v>
      </c>
      <c r="C748" s="15"/>
      <c r="D748" s="12">
        <v>5.2298891999999997</v>
      </c>
      <c r="E748" s="13">
        <f t="shared" si="22"/>
        <v>169781.04408885128</v>
      </c>
      <c r="F748" s="14">
        <f t="shared" si="23"/>
        <v>1.6978104408885129</v>
      </c>
    </row>
    <row r="749" spans="1:6" ht="15.5">
      <c r="A749" s="4">
        <v>747</v>
      </c>
      <c r="B749" s="10" t="s">
        <v>1759</v>
      </c>
      <c r="C749" s="11"/>
      <c r="D749" s="12">
        <v>6.1794307000000002</v>
      </c>
      <c r="E749" s="13">
        <f t="shared" si="22"/>
        <v>1511578.4788272488</v>
      </c>
      <c r="F749" s="14">
        <f t="shared" si="23"/>
        <v>15.115784788272489</v>
      </c>
    </row>
    <row r="750" spans="1:6" ht="15.5">
      <c r="A750" s="4">
        <v>748</v>
      </c>
      <c r="B750" s="10" t="s">
        <v>1760</v>
      </c>
      <c r="C750" s="15"/>
      <c r="D750" s="12">
        <v>6.5405242000000001</v>
      </c>
      <c r="E750" s="13">
        <f t="shared" si="22"/>
        <v>3471556.1974833878</v>
      </c>
      <c r="F750" s="14">
        <f t="shared" si="23"/>
        <v>34.715561974833875</v>
      </c>
    </row>
    <row r="751" spans="1:6" ht="15.5">
      <c r="A751" s="4">
        <v>749</v>
      </c>
      <c r="B751" s="10" t="s">
        <v>1761</v>
      </c>
      <c r="C751" s="15"/>
      <c r="D751" s="12">
        <v>5.3414140999999997</v>
      </c>
      <c r="E751" s="13">
        <f t="shared" si="22"/>
        <v>219489.67730498675</v>
      </c>
      <c r="F751" s="14">
        <f t="shared" si="23"/>
        <v>2.1948967730498676</v>
      </c>
    </row>
    <row r="752" spans="1:6" ht="15.5">
      <c r="A752" s="4">
        <v>750</v>
      </c>
      <c r="B752" s="10" t="s">
        <v>1762</v>
      </c>
      <c r="C752" s="15"/>
      <c r="D752" s="12">
        <v>5.7081657000000003</v>
      </c>
      <c r="E752" s="13">
        <f t="shared" si="22"/>
        <v>510699.8143729365</v>
      </c>
      <c r="F752" s="14">
        <f t="shared" si="23"/>
        <v>5.1069981437293652</v>
      </c>
    </row>
    <row r="753" spans="1:6" ht="15.5">
      <c r="A753" s="4">
        <v>751</v>
      </c>
      <c r="B753" s="10" t="s">
        <v>1763</v>
      </c>
      <c r="C753" s="15"/>
      <c r="D753" s="12">
        <v>5.7161559000000004</v>
      </c>
      <c r="E753" s="13">
        <f t="shared" si="22"/>
        <v>520182.6945724737</v>
      </c>
      <c r="F753" s="14">
        <f t="shared" si="23"/>
        <v>5.2018269457247373</v>
      </c>
    </row>
    <row r="754" spans="1:6" ht="15.5">
      <c r="A754" s="4">
        <v>752</v>
      </c>
      <c r="B754" s="10" t="s">
        <v>1764</v>
      </c>
      <c r="C754" s="15"/>
      <c r="D754" s="12">
        <v>5.7301048000000003</v>
      </c>
      <c r="E754" s="13">
        <f t="shared" si="22"/>
        <v>537161.40364309063</v>
      </c>
      <c r="F754" s="14">
        <f t="shared" si="23"/>
        <v>5.3716140364309064</v>
      </c>
    </row>
    <row r="755" spans="1:6" ht="15.5">
      <c r="A755" s="4">
        <v>753</v>
      </c>
      <c r="B755" s="10" t="s">
        <v>1765</v>
      </c>
      <c r="C755" s="15"/>
      <c r="D755" s="12">
        <v>6.4490137000000001</v>
      </c>
      <c r="E755" s="13">
        <f t="shared" si="22"/>
        <v>2811989.5343788518</v>
      </c>
      <c r="F755" s="14">
        <f t="shared" si="23"/>
        <v>28.119895343788517</v>
      </c>
    </row>
    <row r="756" spans="1:6" ht="15.5">
      <c r="A756" s="4">
        <v>754</v>
      </c>
      <c r="B756" s="10" t="s">
        <v>1766</v>
      </c>
      <c r="C756" s="15"/>
      <c r="D756" s="12">
        <v>6.3870377999999999</v>
      </c>
      <c r="E756" s="13">
        <f t="shared" si="22"/>
        <v>2438023.0090898448</v>
      </c>
      <c r="F756" s="14">
        <f t="shared" si="23"/>
        <v>24.380230090898447</v>
      </c>
    </row>
    <row r="757" spans="1:6" ht="15.5">
      <c r="A757" s="4">
        <v>755</v>
      </c>
      <c r="B757" s="10" t="s">
        <v>1767</v>
      </c>
      <c r="C757" s="11"/>
      <c r="D757" s="12">
        <v>5.6967229000000001</v>
      </c>
      <c r="E757" s="13">
        <f t="shared" si="22"/>
        <v>497419.60695254005</v>
      </c>
      <c r="F757" s="14">
        <f t="shared" si="23"/>
        <v>4.9741960695254006</v>
      </c>
    </row>
    <row r="758" spans="1:6" ht="15.5">
      <c r="A758" s="4">
        <v>756</v>
      </c>
      <c r="B758" s="10" t="s">
        <v>1768</v>
      </c>
      <c r="C758" s="11"/>
      <c r="D758" s="12">
        <v>5.9924451000000003</v>
      </c>
      <c r="E758" s="13">
        <f t="shared" si="22"/>
        <v>982754.63324585184</v>
      </c>
      <c r="F758" s="14">
        <f t="shared" si="23"/>
        <v>9.8275463324585193</v>
      </c>
    </row>
    <row r="759" spans="1:6" ht="15.5">
      <c r="A759" s="4">
        <v>757</v>
      </c>
      <c r="B759" s="10" t="s">
        <v>1769</v>
      </c>
      <c r="C759" s="11"/>
      <c r="D759" s="12">
        <v>5.0565382999999997</v>
      </c>
      <c r="E759" s="13">
        <f t="shared" si="22"/>
        <v>113903.82280991347</v>
      </c>
      <c r="F759" s="14">
        <f t="shared" si="23"/>
        <v>1.1390382280991347</v>
      </c>
    </row>
    <row r="760" spans="1:6" ht="15.5">
      <c r="A760" s="4">
        <v>758</v>
      </c>
      <c r="B760" s="10" t="s">
        <v>1770</v>
      </c>
      <c r="C760" s="11"/>
      <c r="D760" s="12">
        <v>5.4808440000000003</v>
      </c>
      <c r="E760" s="13">
        <f t="shared" si="22"/>
        <v>302582.63461396785</v>
      </c>
      <c r="F760" s="14">
        <f t="shared" si="23"/>
        <v>3.0258263461396786</v>
      </c>
    </row>
    <row r="761" spans="1:6" ht="15.5">
      <c r="A761" s="4">
        <v>759</v>
      </c>
      <c r="B761" s="10" t="s">
        <v>1771</v>
      </c>
      <c r="C761" s="15"/>
      <c r="D761" s="12">
        <v>5.6351209999999998</v>
      </c>
      <c r="E761" s="13">
        <f t="shared" si="22"/>
        <v>431639.3203143063</v>
      </c>
      <c r="F761" s="14">
        <f t="shared" si="23"/>
        <v>4.316393203143063</v>
      </c>
    </row>
    <row r="762" spans="1:6" ht="15.5">
      <c r="A762" s="4">
        <v>760</v>
      </c>
      <c r="B762" s="10" t="s">
        <v>1772</v>
      </c>
      <c r="C762" s="15"/>
      <c r="D762" s="12">
        <v>5.9403820999999999</v>
      </c>
      <c r="E762" s="13">
        <f t="shared" si="22"/>
        <v>871730.21639067587</v>
      </c>
      <c r="F762" s="14">
        <f t="shared" si="23"/>
        <v>8.7173021639067585</v>
      </c>
    </row>
    <row r="763" spans="1:6" ht="15.5">
      <c r="A763" s="4">
        <v>761</v>
      </c>
      <c r="B763" s="10" t="s">
        <v>1773</v>
      </c>
      <c r="C763" s="15"/>
      <c r="D763" s="12">
        <v>6.4188518999999999</v>
      </c>
      <c r="E763" s="13">
        <f t="shared" si="22"/>
        <v>2623323.8037015167</v>
      </c>
      <c r="F763" s="14">
        <f t="shared" si="23"/>
        <v>26.233238037015166</v>
      </c>
    </row>
    <row r="764" spans="1:6" ht="15.5">
      <c r="A764" s="4">
        <v>762</v>
      </c>
      <c r="B764" s="10" t="s">
        <v>1774</v>
      </c>
      <c r="C764" s="15"/>
      <c r="D764" s="12">
        <v>5.0417056000000002</v>
      </c>
      <c r="E764" s="13">
        <f t="shared" si="22"/>
        <v>110079.28499501219</v>
      </c>
      <c r="F764" s="14">
        <f t="shared" si="23"/>
        <v>1.1007928499501218</v>
      </c>
    </row>
    <row r="765" spans="1:6" ht="15.5">
      <c r="A765" s="4">
        <v>763</v>
      </c>
      <c r="B765" s="10" t="s">
        <v>1775</v>
      </c>
      <c r="C765" s="15"/>
      <c r="D765" s="12">
        <v>5.2690105000000003</v>
      </c>
      <c r="E765" s="13">
        <f t="shared" si="22"/>
        <v>185784.93720395444</v>
      </c>
      <c r="F765" s="14">
        <f t="shared" si="23"/>
        <v>1.8578493720395444</v>
      </c>
    </row>
    <row r="766" spans="1:6" ht="15.5">
      <c r="A766" s="4">
        <v>764</v>
      </c>
      <c r="B766" s="10" t="s">
        <v>1776</v>
      </c>
      <c r="C766" s="11"/>
      <c r="D766" s="12">
        <v>6.3847721000000002</v>
      </c>
      <c r="E766" s="13">
        <f t="shared" si="22"/>
        <v>2425337.0433012689</v>
      </c>
      <c r="F766" s="14">
        <f t="shared" si="23"/>
        <v>24.253370433012691</v>
      </c>
    </row>
    <row r="767" spans="1:6" ht="15.5">
      <c r="A767" s="4">
        <v>765</v>
      </c>
      <c r="B767" s="10" t="s">
        <v>1777</v>
      </c>
      <c r="C767" s="15"/>
      <c r="D767" s="12">
        <v>6.8471871000000002</v>
      </c>
      <c r="E767" s="13">
        <f t="shared" si="22"/>
        <v>7033752.7830550056</v>
      </c>
      <c r="F767" s="14">
        <f t="shared" si="23"/>
        <v>70.337527830550059</v>
      </c>
    </row>
    <row r="768" spans="1:6" ht="15.5">
      <c r="A768" s="4">
        <v>766</v>
      </c>
      <c r="B768" s="10" t="s">
        <v>1778</v>
      </c>
      <c r="C768" s="15"/>
      <c r="D768" s="12">
        <v>5.7988645999999999</v>
      </c>
      <c r="E768" s="13">
        <f t="shared" si="22"/>
        <v>629309.95229197002</v>
      </c>
      <c r="F768" s="14">
        <f t="shared" si="23"/>
        <v>6.2930995229197002</v>
      </c>
    </row>
    <row r="769" spans="1:6" ht="15.5">
      <c r="A769" s="4">
        <v>767</v>
      </c>
      <c r="B769" s="10" t="s">
        <v>1779</v>
      </c>
      <c r="C769" s="15"/>
      <c r="D769" s="12">
        <v>6.2606869999999999</v>
      </c>
      <c r="E769" s="13">
        <f t="shared" si="22"/>
        <v>1822581.6775990066</v>
      </c>
      <c r="F769" s="14">
        <f t="shared" si="23"/>
        <v>18.225816775990065</v>
      </c>
    </row>
    <row r="770" spans="1:6" ht="15.5">
      <c r="A770" s="4">
        <v>768</v>
      </c>
      <c r="B770" s="10" t="s">
        <v>1780</v>
      </c>
      <c r="C770" s="15"/>
      <c r="D770" s="12">
        <v>5.5023438000000002</v>
      </c>
      <c r="E770" s="13">
        <f t="shared" si="22"/>
        <v>317938.99712132534</v>
      </c>
      <c r="F770" s="14">
        <f t="shared" si="23"/>
        <v>3.1793899712132534</v>
      </c>
    </row>
    <row r="771" spans="1:6" ht="15.5">
      <c r="A771" s="4">
        <v>769</v>
      </c>
      <c r="B771" s="10" t="s">
        <v>1781</v>
      </c>
      <c r="C771" s="15"/>
      <c r="D771" s="12">
        <v>5.9398944</v>
      </c>
      <c r="E771" s="13">
        <f t="shared" ref="E771:E834" si="24">10^D771</f>
        <v>870751.83830370987</v>
      </c>
      <c r="F771" s="14">
        <f t="shared" ref="F771:F834" si="25">E771/100000</f>
        <v>8.7075183830370992</v>
      </c>
    </row>
    <row r="772" spans="1:6" ht="15.5">
      <c r="A772" s="4">
        <v>770</v>
      </c>
      <c r="B772" s="10" t="s">
        <v>1782</v>
      </c>
      <c r="C772" s="15"/>
      <c r="D772" s="12">
        <v>6.4059125999999997</v>
      </c>
      <c r="E772" s="13">
        <f t="shared" si="24"/>
        <v>2546317.7649139157</v>
      </c>
      <c r="F772" s="14">
        <f t="shared" si="25"/>
        <v>25.463177649139155</v>
      </c>
    </row>
    <row r="773" spans="1:6" ht="15.5">
      <c r="A773" s="4">
        <v>771</v>
      </c>
      <c r="B773" s="10" t="s">
        <v>1783</v>
      </c>
      <c r="C773" s="15"/>
      <c r="D773" s="12">
        <v>6.5376342999999997</v>
      </c>
      <c r="E773" s="13">
        <f t="shared" si="24"/>
        <v>3448532.3152623796</v>
      </c>
      <c r="F773" s="14">
        <f t="shared" si="25"/>
        <v>34.485323152623799</v>
      </c>
    </row>
    <row r="774" spans="1:6" ht="15.5">
      <c r="A774" s="4">
        <v>772</v>
      </c>
      <c r="B774" s="10" t="s">
        <v>1784</v>
      </c>
      <c r="C774" s="15"/>
      <c r="D774" s="12">
        <v>6.746048</v>
      </c>
      <c r="E774" s="13">
        <f t="shared" si="24"/>
        <v>5572473.3478000518</v>
      </c>
      <c r="F774" s="14">
        <f t="shared" si="25"/>
        <v>55.724733478000516</v>
      </c>
    </row>
    <row r="775" spans="1:6" ht="15.5">
      <c r="A775" s="4">
        <v>773</v>
      </c>
      <c r="B775" s="10" t="s">
        <v>1785</v>
      </c>
      <c r="C775" s="15"/>
      <c r="D775" s="12">
        <v>5.2535803000000003</v>
      </c>
      <c r="E775" s="13">
        <f t="shared" si="24"/>
        <v>179300.00430928977</v>
      </c>
      <c r="F775" s="14">
        <f t="shared" si="25"/>
        <v>1.7930000430928976</v>
      </c>
    </row>
    <row r="776" spans="1:6" ht="15.5">
      <c r="A776" s="4">
        <v>774</v>
      </c>
      <c r="B776" s="10" t="s">
        <v>1786</v>
      </c>
      <c r="C776" s="15"/>
      <c r="D776" s="12">
        <v>6.2255222999999997</v>
      </c>
      <c r="E776" s="13">
        <f t="shared" si="24"/>
        <v>1680824.229863151</v>
      </c>
      <c r="F776" s="14">
        <f t="shared" si="25"/>
        <v>16.808242298631509</v>
      </c>
    </row>
    <row r="777" spans="1:6" ht="15.5">
      <c r="A777" s="4">
        <v>775</v>
      </c>
      <c r="B777" s="10" t="s">
        <v>1787</v>
      </c>
      <c r="C777" s="11"/>
      <c r="D777" s="12">
        <v>6.1112156999999998</v>
      </c>
      <c r="E777" s="13">
        <f t="shared" si="24"/>
        <v>1291860.739681642</v>
      </c>
      <c r="F777" s="14">
        <f t="shared" si="25"/>
        <v>12.918607396816421</v>
      </c>
    </row>
    <row r="778" spans="1:6" ht="15.5">
      <c r="A778" s="4">
        <v>776</v>
      </c>
      <c r="B778" s="10" t="s">
        <v>1788</v>
      </c>
      <c r="C778" s="15"/>
      <c r="D778" s="12">
        <v>5.8790975000000003</v>
      </c>
      <c r="E778" s="13">
        <f t="shared" si="24"/>
        <v>757002.82462887594</v>
      </c>
      <c r="F778" s="14">
        <f t="shared" si="25"/>
        <v>7.5700282462887598</v>
      </c>
    </row>
    <row r="779" spans="1:6" ht="15.5">
      <c r="A779" s="4">
        <v>777</v>
      </c>
      <c r="B779" s="10" t="s">
        <v>1789</v>
      </c>
      <c r="C779" s="15"/>
      <c r="D779" s="12">
        <v>5.8839220000000001</v>
      </c>
      <c r="E779" s="13">
        <f t="shared" si="24"/>
        <v>765459.11685427022</v>
      </c>
      <c r="F779" s="14">
        <f t="shared" si="25"/>
        <v>7.6545911685427024</v>
      </c>
    </row>
    <row r="780" spans="1:6" ht="15.5">
      <c r="A780" s="4">
        <v>778</v>
      </c>
      <c r="B780" s="10" t="s">
        <v>1790</v>
      </c>
      <c r="C780" s="15"/>
      <c r="D780" s="12">
        <v>6.3138592999999998</v>
      </c>
      <c r="E780" s="13">
        <f t="shared" si="24"/>
        <v>2059962.4314552527</v>
      </c>
      <c r="F780" s="14">
        <f t="shared" si="25"/>
        <v>20.599624314552528</v>
      </c>
    </row>
    <row r="781" spans="1:6" ht="15.5">
      <c r="A781" s="4">
        <v>779</v>
      </c>
      <c r="B781" s="10" t="s">
        <v>1791</v>
      </c>
      <c r="C781" s="11"/>
      <c r="D781" s="12">
        <v>6.1372743999999999</v>
      </c>
      <c r="E781" s="13">
        <f t="shared" si="24"/>
        <v>1371748.203190784</v>
      </c>
      <c r="F781" s="14">
        <f t="shared" si="25"/>
        <v>13.71748203190784</v>
      </c>
    </row>
    <row r="782" spans="1:6" ht="15.5">
      <c r="A782" s="4">
        <v>780</v>
      </c>
      <c r="B782" s="10" t="s">
        <v>1792</v>
      </c>
      <c r="C782" s="11"/>
      <c r="D782" s="12">
        <v>6.5837327999999999</v>
      </c>
      <c r="E782" s="13">
        <f t="shared" si="24"/>
        <v>3834712.4193488243</v>
      </c>
      <c r="F782" s="14">
        <f t="shared" si="25"/>
        <v>38.347124193488241</v>
      </c>
    </row>
    <row r="783" spans="1:6" ht="15.5">
      <c r="A783" s="4">
        <v>781</v>
      </c>
      <c r="B783" s="10" t="s">
        <v>1793</v>
      </c>
      <c r="C783" s="11"/>
      <c r="D783" s="12">
        <v>6.0601000999999997</v>
      </c>
      <c r="E783" s="13">
        <f t="shared" si="24"/>
        <v>1148418.2885105726</v>
      </c>
      <c r="F783" s="14">
        <f t="shared" si="25"/>
        <v>11.484182885105726</v>
      </c>
    </row>
    <row r="784" spans="1:6" ht="15.5">
      <c r="A784" s="4">
        <v>782</v>
      </c>
      <c r="B784" s="10" t="s">
        <v>1794</v>
      </c>
      <c r="C784" s="15"/>
      <c r="D784" s="12">
        <v>6.2616259000000003</v>
      </c>
      <c r="E784" s="13">
        <f t="shared" si="24"/>
        <v>1826526.1739835916</v>
      </c>
      <c r="F784" s="14">
        <f t="shared" si="25"/>
        <v>18.265261739835918</v>
      </c>
    </row>
    <row r="785" spans="1:6" ht="15.5">
      <c r="A785" s="4">
        <v>783</v>
      </c>
      <c r="B785" s="10" t="s">
        <v>1795</v>
      </c>
      <c r="C785" s="15"/>
      <c r="D785" s="12">
        <v>4.8038857999999998</v>
      </c>
      <c r="E785" s="13">
        <f t="shared" si="24"/>
        <v>63662.809421696154</v>
      </c>
      <c r="F785" s="14">
        <f t="shared" si="25"/>
        <v>0.63662809421696154</v>
      </c>
    </row>
    <row r="786" spans="1:6" ht="15.5">
      <c r="A786" s="4">
        <v>784</v>
      </c>
      <c r="B786" s="10" t="s">
        <v>1796</v>
      </c>
      <c r="C786" s="15"/>
      <c r="D786" s="12">
        <v>5.4658039</v>
      </c>
      <c r="E786" s="13">
        <f t="shared" si="24"/>
        <v>292283.23130875244</v>
      </c>
      <c r="F786" s="14">
        <f t="shared" si="25"/>
        <v>2.9228323130875244</v>
      </c>
    </row>
    <row r="787" spans="1:6" ht="15.5">
      <c r="A787" s="4">
        <v>785</v>
      </c>
      <c r="B787" s="10" t="s">
        <v>1797</v>
      </c>
      <c r="C787" s="15"/>
      <c r="D787" s="12">
        <v>6.1794789999999997</v>
      </c>
      <c r="E787" s="13">
        <f t="shared" si="24"/>
        <v>1511746.5981646462</v>
      </c>
      <c r="F787" s="14">
        <f t="shared" si="25"/>
        <v>15.117465981646461</v>
      </c>
    </row>
    <row r="788" spans="1:6" ht="15.5">
      <c r="A788" s="4">
        <v>786</v>
      </c>
      <c r="B788" s="10" t="s">
        <v>1798</v>
      </c>
      <c r="C788" s="15"/>
      <c r="D788" s="12">
        <v>5.4814318999999996</v>
      </c>
      <c r="E788" s="13">
        <f t="shared" si="24"/>
        <v>302992.51499574073</v>
      </c>
      <c r="F788" s="14">
        <f t="shared" si="25"/>
        <v>3.0299251499574074</v>
      </c>
    </row>
    <row r="789" spans="1:6" ht="15.5">
      <c r="A789" s="4">
        <v>787</v>
      </c>
      <c r="B789" s="10" t="s">
        <v>1799</v>
      </c>
      <c r="C789" s="15"/>
      <c r="D789" s="12">
        <v>6.6194293000000002</v>
      </c>
      <c r="E789" s="13">
        <f t="shared" si="24"/>
        <v>4163219.4130788757</v>
      </c>
      <c r="F789" s="14">
        <f t="shared" si="25"/>
        <v>41.632194130788754</v>
      </c>
    </row>
    <row r="790" spans="1:6" ht="15.5">
      <c r="A790" s="4">
        <v>788</v>
      </c>
      <c r="B790" s="10" t="s">
        <v>1800</v>
      </c>
      <c r="C790" s="15"/>
      <c r="D790" s="12">
        <v>6.2182054999999998</v>
      </c>
      <c r="E790" s="13">
        <f t="shared" si="24"/>
        <v>1652743.6605222295</v>
      </c>
      <c r="F790" s="14">
        <f t="shared" si="25"/>
        <v>16.527436605222295</v>
      </c>
    </row>
    <row r="791" spans="1:6" ht="15.5">
      <c r="A791" s="4">
        <v>789</v>
      </c>
      <c r="B791" s="10" t="s">
        <v>1801</v>
      </c>
      <c r="C791" s="15"/>
      <c r="D791" s="12">
        <v>6.2510037000000001</v>
      </c>
      <c r="E791" s="13">
        <f t="shared" si="24"/>
        <v>1782393.9526042629</v>
      </c>
      <c r="F791" s="14">
        <f t="shared" si="25"/>
        <v>17.823939526042629</v>
      </c>
    </row>
    <row r="792" spans="1:6" ht="15.5">
      <c r="A792" s="4">
        <v>790</v>
      </c>
      <c r="B792" s="10" t="s">
        <v>1802</v>
      </c>
      <c r="C792" s="15"/>
      <c r="D792" s="12">
        <v>5.6119070000000004</v>
      </c>
      <c r="E792" s="13">
        <f t="shared" si="24"/>
        <v>409173.02986592997</v>
      </c>
      <c r="F792" s="14">
        <f t="shared" si="25"/>
        <v>4.0917302986593</v>
      </c>
    </row>
    <row r="793" spans="1:6" ht="15.5">
      <c r="A793" s="4">
        <v>791</v>
      </c>
      <c r="B793" s="10" t="s">
        <v>1803</v>
      </c>
      <c r="C793" s="15"/>
      <c r="D793" s="12">
        <v>6.1459612000000003</v>
      </c>
      <c r="E793" s="13">
        <f t="shared" si="24"/>
        <v>1399462.2886044651</v>
      </c>
      <c r="F793" s="14">
        <f t="shared" si="25"/>
        <v>13.994622886044651</v>
      </c>
    </row>
    <row r="794" spans="1:6" ht="15.5">
      <c r="A794" s="4">
        <v>792</v>
      </c>
      <c r="B794" s="10" t="s">
        <v>1804</v>
      </c>
      <c r="C794" s="11"/>
      <c r="D794" s="12">
        <v>6.4630628999999997</v>
      </c>
      <c r="E794" s="13">
        <f t="shared" si="24"/>
        <v>2904443.2820823393</v>
      </c>
      <c r="F794" s="14">
        <f t="shared" si="25"/>
        <v>29.044432820823392</v>
      </c>
    </row>
    <row r="795" spans="1:6" ht="15.5">
      <c r="A795" s="4">
        <v>793</v>
      </c>
      <c r="B795" s="10" t="s">
        <v>1805</v>
      </c>
      <c r="C795" s="15"/>
      <c r="D795" s="12">
        <v>5.6120358000000001</v>
      </c>
      <c r="E795" s="13">
        <f t="shared" si="24"/>
        <v>409294.39751883247</v>
      </c>
      <c r="F795" s="14">
        <f t="shared" si="25"/>
        <v>4.0929439751883248</v>
      </c>
    </row>
    <row r="796" spans="1:6" ht="15.5">
      <c r="A796" s="4">
        <v>794</v>
      </c>
      <c r="B796" s="10" t="s">
        <v>1806</v>
      </c>
      <c r="C796" s="15"/>
      <c r="D796" s="12">
        <v>6.0046094999999999</v>
      </c>
      <c r="E796" s="13">
        <f t="shared" si="24"/>
        <v>1010670.2918073003</v>
      </c>
      <c r="F796" s="14">
        <f t="shared" si="25"/>
        <v>10.106702918073003</v>
      </c>
    </row>
    <row r="797" spans="1:6" ht="15.5">
      <c r="A797" s="4">
        <v>795</v>
      </c>
      <c r="B797" s="10" t="s">
        <v>1807</v>
      </c>
      <c r="C797" s="15"/>
      <c r="D797" s="12">
        <v>5.5986884000000003</v>
      </c>
      <c r="E797" s="13">
        <f t="shared" si="24"/>
        <v>396906.67249579757</v>
      </c>
      <c r="F797" s="14">
        <f t="shared" si="25"/>
        <v>3.9690667249579756</v>
      </c>
    </row>
    <row r="798" spans="1:6" ht="15.5">
      <c r="A798" s="4">
        <v>796</v>
      </c>
      <c r="B798" s="10" t="s">
        <v>1808</v>
      </c>
      <c r="C798" s="15"/>
      <c r="D798" s="12">
        <v>6.6398966000000001</v>
      </c>
      <c r="E798" s="13">
        <f t="shared" si="24"/>
        <v>4364119.1573595665</v>
      </c>
      <c r="F798" s="14">
        <f t="shared" si="25"/>
        <v>43.641191573595663</v>
      </c>
    </row>
    <row r="799" spans="1:6" ht="15.5">
      <c r="A799" s="4">
        <v>797</v>
      </c>
      <c r="B799" s="10" t="s">
        <v>1809</v>
      </c>
      <c r="C799" s="15"/>
      <c r="D799" s="12">
        <v>6.0298087000000002</v>
      </c>
      <c r="E799" s="13">
        <f t="shared" si="24"/>
        <v>1071047.4214982605</v>
      </c>
      <c r="F799" s="14">
        <f t="shared" si="25"/>
        <v>10.710474214982604</v>
      </c>
    </row>
    <row r="800" spans="1:6" ht="15.5">
      <c r="A800" s="4">
        <v>798</v>
      </c>
      <c r="B800" s="10" t="s">
        <v>1810</v>
      </c>
      <c r="C800" s="15"/>
      <c r="D800" s="12">
        <v>5.9734882000000002</v>
      </c>
      <c r="E800" s="13">
        <f t="shared" si="24"/>
        <v>940780.26821519691</v>
      </c>
      <c r="F800" s="14">
        <f t="shared" si="25"/>
        <v>9.4078026821519689</v>
      </c>
    </row>
    <row r="801" spans="1:6" ht="15.5">
      <c r="A801" s="4">
        <v>799</v>
      </c>
      <c r="B801" s="10" t="s">
        <v>1811</v>
      </c>
      <c r="C801" s="15"/>
      <c r="D801" s="12">
        <v>5.6063789999999996</v>
      </c>
      <c r="E801" s="13">
        <f t="shared" si="24"/>
        <v>403997.7998751484</v>
      </c>
      <c r="F801" s="14">
        <f t="shared" si="25"/>
        <v>4.0399779987514837</v>
      </c>
    </row>
    <row r="802" spans="1:6" ht="15.5">
      <c r="A802" s="4">
        <v>800</v>
      </c>
      <c r="B802" s="10" t="s">
        <v>1812</v>
      </c>
      <c r="C802" s="15"/>
      <c r="D802" s="12">
        <v>5.3991576999999999</v>
      </c>
      <c r="E802" s="13">
        <f t="shared" si="24"/>
        <v>250701.94308235688</v>
      </c>
      <c r="F802" s="14">
        <f t="shared" si="25"/>
        <v>2.5070194308235689</v>
      </c>
    </row>
    <row r="803" spans="1:6" ht="15.5">
      <c r="A803" s="4">
        <v>801</v>
      </c>
      <c r="B803" s="10" t="s">
        <v>1813</v>
      </c>
      <c r="C803" s="15"/>
      <c r="D803" s="12">
        <v>5.8968477000000004</v>
      </c>
      <c r="E803" s="13">
        <f t="shared" si="24"/>
        <v>788583.52572707471</v>
      </c>
      <c r="F803" s="14">
        <f t="shared" si="25"/>
        <v>7.8858352572707471</v>
      </c>
    </row>
    <row r="804" spans="1:6" ht="15.5">
      <c r="A804" s="4">
        <v>802</v>
      </c>
      <c r="B804" s="10" t="s">
        <v>1814</v>
      </c>
      <c r="C804" s="15"/>
      <c r="D804" s="12">
        <v>6.0147176</v>
      </c>
      <c r="E804" s="13">
        <f t="shared" si="24"/>
        <v>1034469.2842487564</v>
      </c>
      <c r="F804" s="14">
        <f t="shared" si="25"/>
        <v>10.344692842487564</v>
      </c>
    </row>
    <row r="805" spans="1:6" ht="15.5">
      <c r="A805" s="4">
        <v>803</v>
      </c>
      <c r="B805" s="10" t="s">
        <v>1815</v>
      </c>
      <c r="C805" s="15"/>
      <c r="D805" s="12">
        <v>4.9211910000000003</v>
      </c>
      <c r="E805" s="13">
        <f t="shared" si="24"/>
        <v>83404.791303294769</v>
      </c>
      <c r="F805" s="14">
        <f t="shared" si="25"/>
        <v>0.83404791303294767</v>
      </c>
    </row>
    <row r="806" spans="1:6" ht="15.5">
      <c r="A806" s="4">
        <v>804</v>
      </c>
      <c r="B806" s="10" t="s">
        <v>1816</v>
      </c>
      <c r="C806" s="15"/>
      <c r="D806" s="12">
        <v>6.1847339000000003</v>
      </c>
      <c r="E806" s="13">
        <f t="shared" si="24"/>
        <v>1530149.6243423356</v>
      </c>
      <c r="F806" s="14">
        <f t="shared" si="25"/>
        <v>15.301496243423356</v>
      </c>
    </row>
    <row r="807" spans="1:6" ht="15.5">
      <c r="A807" s="4">
        <v>805</v>
      </c>
      <c r="B807" s="10" t="s">
        <v>1817</v>
      </c>
      <c r="C807" s="15"/>
      <c r="D807" s="12">
        <v>5.5928898</v>
      </c>
      <c r="E807" s="13">
        <f t="shared" si="24"/>
        <v>391642.48722363426</v>
      </c>
      <c r="F807" s="14">
        <f t="shared" si="25"/>
        <v>3.9164248722363428</v>
      </c>
    </row>
    <row r="808" spans="1:6" ht="15.5">
      <c r="A808" s="4">
        <v>806</v>
      </c>
      <c r="B808" s="10" t="s">
        <v>1818</v>
      </c>
      <c r="C808" s="15"/>
      <c r="D808" s="12">
        <v>6.4992124999999996</v>
      </c>
      <c r="E808" s="13">
        <f t="shared" si="24"/>
        <v>3156548.7427676124</v>
      </c>
      <c r="F808" s="14">
        <f t="shared" si="25"/>
        <v>31.565487427676125</v>
      </c>
    </row>
    <row r="809" spans="1:6" ht="15.5">
      <c r="A809" s="4">
        <v>807</v>
      </c>
      <c r="B809" s="10" t="s">
        <v>1819</v>
      </c>
      <c r="C809" s="11"/>
      <c r="D809" s="12">
        <v>6.3600998000000004</v>
      </c>
      <c r="E809" s="13">
        <f t="shared" si="24"/>
        <v>2291394.1500466559</v>
      </c>
      <c r="F809" s="14">
        <f t="shared" si="25"/>
        <v>22.91394150046656</v>
      </c>
    </row>
    <row r="810" spans="1:6" ht="15.5">
      <c r="A810" s="4">
        <v>808</v>
      </c>
      <c r="B810" s="10" t="s">
        <v>1820</v>
      </c>
      <c r="C810" s="15"/>
      <c r="D810" s="12">
        <v>4.3559359000000004</v>
      </c>
      <c r="E810" s="13">
        <f t="shared" si="24"/>
        <v>22695.298543046927</v>
      </c>
      <c r="F810" s="14">
        <f t="shared" si="25"/>
        <v>0.22695298543046927</v>
      </c>
    </row>
    <row r="811" spans="1:6" ht="15.5">
      <c r="A811" s="4">
        <v>809</v>
      </c>
      <c r="B811" s="10" t="s">
        <v>1821</v>
      </c>
      <c r="C811" s="15"/>
      <c r="D811" s="12">
        <v>4.8127203999999999</v>
      </c>
      <c r="E811" s="13">
        <f t="shared" si="24"/>
        <v>64971.126973791521</v>
      </c>
      <c r="F811" s="14">
        <f t="shared" si="25"/>
        <v>0.64971126973791515</v>
      </c>
    </row>
    <row r="812" spans="1:6" ht="15.5">
      <c r="A812" s="4">
        <v>810</v>
      </c>
      <c r="B812" s="10" t="s">
        <v>1822</v>
      </c>
      <c r="C812" s="15"/>
      <c r="D812" s="12">
        <v>6.3814538000000001</v>
      </c>
      <c r="E812" s="13">
        <f t="shared" si="24"/>
        <v>2406876.4632815146</v>
      </c>
      <c r="F812" s="14">
        <f t="shared" si="25"/>
        <v>24.068764632815146</v>
      </c>
    </row>
    <row r="813" spans="1:6" ht="15.5">
      <c r="A813" s="4">
        <v>811</v>
      </c>
      <c r="B813" s="10" t="s">
        <v>1823</v>
      </c>
      <c r="C813" s="15"/>
      <c r="D813" s="12">
        <v>6.0662699</v>
      </c>
      <c r="E813" s="13">
        <f t="shared" si="24"/>
        <v>1164849.7210080137</v>
      </c>
      <c r="F813" s="14">
        <f t="shared" si="25"/>
        <v>11.648497210080137</v>
      </c>
    </row>
    <row r="814" spans="1:6" ht="15.5">
      <c r="A814" s="4">
        <v>812</v>
      </c>
      <c r="B814" s="10" t="s">
        <v>1824</v>
      </c>
      <c r="C814" s="15"/>
      <c r="D814" s="12">
        <v>5.5313860000000004</v>
      </c>
      <c r="E814" s="13">
        <f t="shared" si="24"/>
        <v>339927.26498631423</v>
      </c>
      <c r="F814" s="14">
        <f t="shared" si="25"/>
        <v>3.3992726498631423</v>
      </c>
    </row>
    <row r="815" spans="1:6" ht="15.5">
      <c r="A815" s="4">
        <v>813</v>
      </c>
      <c r="B815" s="10" t="s">
        <v>1825</v>
      </c>
      <c r="C815" s="15"/>
      <c r="D815" s="12">
        <v>5.78538</v>
      </c>
      <c r="E815" s="13">
        <f t="shared" si="24"/>
        <v>610070.46465498197</v>
      </c>
      <c r="F815" s="14">
        <f t="shared" si="25"/>
        <v>6.1007046465498194</v>
      </c>
    </row>
    <row r="816" spans="1:6" ht="15.5">
      <c r="A816" s="4">
        <v>814</v>
      </c>
      <c r="B816" s="10" t="s">
        <v>1826</v>
      </c>
      <c r="C816" s="15"/>
      <c r="D816" s="12">
        <v>6.4105660000000002</v>
      </c>
      <c r="E816" s="13">
        <f t="shared" si="24"/>
        <v>2573747.8687565755</v>
      </c>
      <c r="F816" s="14">
        <f t="shared" si="25"/>
        <v>25.737478687565755</v>
      </c>
    </row>
    <row r="817" spans="1:6" ht="15.5">
      <c r="A817" s="4">
        <v>815</v>
      </c>
      <c r="B817" s="10" t="s">
        <v>1827</v>
      </c>
      <c r="C817" s="15"/>
      <c r="D817" s="12">
        <v>4.9762136000000003</v>
      </c>
      <c r="E817" s="13">
        <f t="shared" si="24"/>
        <v>94670.266571337677</v>
      </c>
      <c r="F817" s="14">
        <f t="shared" si="25"/>
        <v>0.9467026657133768</v>
      </c>
    </row>
    <row r="818" spans="1:6" ht="15.5">
      <c r="A818" s="4">
        <v>816</v>
      </c>
      <c r="B818" s="10" t="s">
        <v>1828</v>
      </c>
      <c r="C818" s="15"/>
      <c r="D818" s="12">
        <v>5.6789116000000002</v>
      </c>
      <c r="E818" s="13">
        <f t="shared" si="24"/>
        <v>477432.08317154722</v>
      </c>
      <c r="F818" s="14">
        <f t="shared" si="25"/>
        <v>4.7743208317154719</v>
      </c>
    </row>
    <row r="819" spans="1:6" ht="15.5">
      <c r="A819" s="4">
        <v>817</v>
      </c>
      <c r="B819" s="10" t="s">
        <v>1829</v>
      </c>
      <c r="C819" s="15"/>
      <c r="D819" s="12">
        <v>5.6972592999999998</v>
      </c>
      <c r="E819" s="13">
        <f t="shared" si="24"/>
        <v>498034.35277405981</v>
      </c>
      <c r="F819" s="14">
        <f t="shared" si="25"/>
        <v>4.9803435277405983</v>
      </c>
    </row>
    <row r="820" spans="1:6" ht="15.5">
      <c r="A820" s="4">
        <v>818</v>
      </c>
      <c r="B820" s="10" t="s">
        <v>1830</v>
      </c>
      <c r="C820" s="15"/>
      <c r="D820" s="12">
        <v>5.2941592000000002</v>
      </c>
      <c r="E820" s="13">
        <f t="shared" si="24"/>
        <v>196860.77930612225</v>
      </c>
      <c r="F820" s="14">
        <f t="shared" si="25"/>
        <v>1.9686077930612225</v>
      </c>
    </row>
    <row r="821" spans="1:6" ht="15.5">
      <c r="A821" s="4">
        <v>819</v>
      </c>
      <c r="B821" s="10" t="s">
        <v>1831</v>
      </c>
      <c r="C821" s="15"/>
      <c r="D821" s="12">
        <v>6.8150649000000003</v>
      </c>
      <c r="E821" s="13">
        <f t="shared" si="24"/>
        <v>6532281.623155402</v>
      </c>
      <c r="F821" s="14">
        <f t="shared" si="25"/>
        <v>65.322816231554015</v>
      </c>
    </row>
    <row r="822" spans="1:6" ht="15.5">
      <c r="A822" s="4">
        <v>820</v>
      </c>
      <c r="B822" s="10" t="s">
        <v>1832</v>
      </c>
      <c r="C822" s="15"/>
      <c r="D822" s="12">
        <v>5.6091442000000002</v>
      </c>
      <c r="E822" s="13">
        <f t="shared" si="24"/>
        <v>406578.30407661758</v>
      </c>
      <c r="F822" s="14">
        <f t="shared" si="25"/>
        <v>4.0657830407661759</v>
      </c>
    </row>
    <row r="823" spans="1:6" ht="15.5">
      <c r="A823" s="4">
        <v>821</v>
      </c>
      <c r="B823" s="10" t="s">
        <v>1833</v>
      </c>
      <c r="C823" s="15" t="s">
        <v>119</v>
      </c>
      <c r="D823" s="12">
        <v>6.5631601000000002</v>
      </c>
      <c r="E823" s="13">
        <f t="shared" si="24"/>
        <v>3657295.9073810554</v>
      </c>
      <c r="F823" s="14">
        <f t="shared" si="25"/>
        <v>36.572959073810551</v>
      </c>
    </row>
    <row r="824" spans="1:6" ht="15.5">
      <c r="A824" s="4">
        <v>822</v>
      </c>
      <c r="B824" s="10" t="s">
        <v>1834</v>
      </c>
      <c r="C824" s="11"/>
      <c r="D824" s="12">
        <v>6.5312603999999999</v>
      </c>
      <c r="E824" s="13">
        <f t="shared" si="24"/>
        <v>3398289.7064208779</v>
      </c>
      <c r="F824" s="14">
        <f t="shared" si="25"/>
        <v>33.982897064208778</v>
      </c>
    </row>
    <row r="825" spans="1:6" ht="15.5">
      <c r="A825" s="4">
        <v>823</v>
      </c>
      <c r="B825" s="10" t="s">
        <v>1835</v>
      </c>
      <c r="C825" s="15"/>
      <c r="D825" s="12">
        <v>5.9333188000000003</v>
      </c>
      <c r="E825" s="13">
        <f t="shared" si="24"/>
        <v>857667.19693258451</v>
      </c>
      <c r="F825" s="14">
        <f t="shared" si="25"/>
        <v>8.5766719693258455</v>
      </c>
    </row>
    <row r="826" spans="1:6" ht="15.5">
      <c r="A826" s="4">
        <v>824</v>
      </c>
      <c r="B826" s="10" t="s">
        <v>1836</v>
      </c>
      <c r="C826" s="15"/>
      <c r="D826" s="12">
        <v>5.4478629999999999</v>
      </c>
      <c r="E826" s="13">
        <f t="shared" si="24"/>
        <v>280454.87918178929</v>
      </c>
      <c r="F826" s="14">
        <f t="shared" si="25"/>
        <v>2.8045487918178931</v>
      </c>
    </row>
    <row r="827" spans="1:6" ht="15.5">
      <c r="A827" s="4">
        <v>825</v>
      </c>
      <c r="B827" s="10" t="s">
        <v>1837</v>
      </c>
      <c r="C827" s="15"/>
      <c r="D827" s="12">
        <v>5.2943303000000004</v>
      </c>
      <c r="E827" s="13">
        <f t="shared" si="24"/>
        <v>196938.35228177701</v>
      </c>
      <c r="F827" s="14">
        <f t="shared" si="25"/>
        <v>1.9693835228177701</v>
      </c>
    </row>
    <row r="828" spans="1:6" ht="15.5">
      <c r="A828" s="4">
        <v>826</v>
      </c>
      <c r="B828" s="10" t="s">
        <v>1838</v>
      </c>
      <c r="C828" s="15"/>
      <c r="D828" s="12">
        <v>6.5423441999999996</v>
      </c>
      <c r="E828" s="13">
        <f t="shared" si="24"/>
        <v>3486134.9913191423</v>
      </c>
      <c r="F828" s="14">
        <f t="shared" si="25"/>
        <v>34.861349913191425</v>
      </c>
    </row>
    <row r="829" spans="1:6" ht="15.5">
      <c r="A829" s="4">
        <v>827</v>
      </c>
      <c r="B829" s="10" t="s">
        <v>1839</v>
      </c>
      <c r="C829" s="15"/>
      <c r="D829" s="12">
        <v>5.3808582999999999</v>
      </c>
      <c r="E829" s="13">
        <f t="shared" si="24"/>
        <v>240357.84413560148</v>
      </c>
      <c r="F829" s="14">
        <f t="shared" si="25"/>
        <v>2.4035784413560148</v>
      </c>
    </row>
    <row r="830" spans="1:6" ht="15.5">
      <c r="A830" s="4">
        <v>828</v>
      </c>
      <c r="B830" s="10" t="s">
        <v>1840</v>
      </c>
      <c r="C830" s="15"/>
      <c r="D830" s="12">
        <v>4.531034</v>
      </c>
      <c r="E830" s="13">
        <f t="shared" si="24"/>
        <v>33965.186217827191</v>
      </c>
      <c r="F830" s="14">
        <f t="shared" si="25"/>
        <v>0.33965186217827192</v>
      </c>
    </row>
    <row r="831" spans="1:6" ht="15.5">
      <c r="A831" s="4">
        <v>829</v>
      </c>
      <c r="B831" s="10" t="s">
        <v>1841</v>
      </c>
      <c r="C831" s="11"/>
      <c r="D831" s="12">
        <v>6.6399298</v>
      </c>
      <c r="E831" s="13">
        <f t="shared" si="24"/>
        <v>4364452.7888015313</v>
      </c>
      <c r="F831" s="14">
        <f t="shared" si="25"/>
        <v>43.644527888015311</v>
      </c>
    </row>
    <row r="832" spans="1:6" ht="15.5">
      <c r="A832" s="4">
        <v>830</v>
      </c>
      <c r="B832" s="10" t="s">
        <v>1842</v>
      </c>
      <c r="C832" s="11"/>
      <c r="D832" s="12">
        <v>6.0603062999999997</v>
      </c>
      <c r="E832" s="13">
        <f t="shared" si="24"/>
        <v>1148963.678991616</v>
      </c>
      <c r="F832" s="14">
        <f t="shared" si="25"/>
        <v>11.48963678991616</v>
      </c>
    </row>
    <row r="833" spans="1:6" ht="15.5">
      <c r="A833" s="4">
        <v>831</v>
      </c>
      <c r="B833" s="10" t="s">
        <v>1843</v>
      </c>
      <c r="C833" s="11"/>
      <c r="D833" s="12">
        <v>6.3277162999999996</v>
      </c>
      <c r="E833" s="13">
        <f t="shared" si="24"/>
        <v>2126749.3071843083</v>
      </c>
      <c r="F833" s="14">
        <f t="shared" si="25"/>
        <v>21.267493071843084</v>
      </c>
    </row>
    <row r="834" spans="1:6" ht="15.5">
      <c r="A834" s="4">
        <v>832</v>
      </c>
      <c r="B834" s="10" t="s">
        <v>1844</v>
      </c>
      <c r="C834" s="11"/>
      <c r="D834" s="12">
        <v>6.0198711999999999</v>
      </c>
      <c r="E834" s="13">
        <f t="shared" si="24"/>
        <v>1046818.0440837451</v>
      </c>
      <c r="F834" s="14">
        <f t="shared" si="25"/>
        <v>10.46818044083745</v>
      </c>
    </row>
    <row r="835" spans="1:6" ht="15.5">
      <c r="A835" s="4">
        <v>833</v>
      </c>
      <c r="B835" s="10" t="s">
        <v>1845</v>
      </c>
      <c r="C835" s="11"/>
      <c r="D835" s="12">
        <v>5.8285178000000002</v>
      </c>
      <c r="E835" s="13">
        <f t="shared" ref="E835:E898" si="26">10^D835</f>
        <v>673779.51044155564</v>
      </c>
      <c r="F835" s="14">
        <f t="shared" ref="F835:F898" si="27">E835/100000</f>
        <v>6.7377951044155564</v>
      </c>
    </row>
    <row r="836" spans="1:6" ht="15.5">
      <c r="A836" s="4">
        <v>834</v>
      </c>
      <c r="B836" s="10" t="s">
        <v>1846</v>
      </c>
      <c r="C836" s="15"/>
      <c r="D836" s="12">
        <v>6.0859274000000001</v>
      </c>
      <c r="E836" s="13">
        <f t="shared" si="26"/>
        <v>1218785.840295817</v>
      </c>
      <c r="F836" s="14">
        <f t="shared" si="27"/>
        <v>12.18785840295817</v>
      </c>
    </row>
    <row r="837" spans="1:6" ht="15.5">
      <c r="A837" s="4">
        <v>835</v>
      </c>
      <c r="B837" s="10" t="s">
        <v>1847</v>
      </c>
      <c r="C837" s="11"/>
      <c r="D837" s="12">
        <v>5.2865026000000004</v>
      </c>
      <c r="E837" s="13">
        <f t="shared" si="26"/>
        <v>193420.54381334025</v>
      </c>
      <c r="F837" s="14">
        <f t="shared" si="27"/>
        <v>1.9342054381334024</v>
      </c>
    </row>
    <row r="838" spans="1:6" ht="15.5">
      <c r="A838" s="4">
        <v>836</v>
      </c>
      <c r="B838" s="10" t="s">
        <v>1848</v>
      </c>
      <c r="C838" s="11"/>
      <c r="D838" s="12">
        <v>6.1611532999999996</v>
      </c>
      <c r="E838" s="13">
        <f t="shared" si="26"/>
        <v>1449283.340421909</v>
      </c>
      <c r="F838" s="14">
        <f t="shared" si="27"/>
        <v>14.492833404219089</v>
      </c>
    </row>
    <row r="839" spans="1:6" ht="15.5">
      <c r="A839" s="4">
        <v>837</v>
      </c>
      <c r="B839" s="10" t="s">
        <v>1849</v>
      </c>
      <c r="C839" s="15" t="s">
        <v>119</v>
      </c>
      <c r="D839" s="12">
        <v>5.0270960999999996</v>
      </c>
      <c r="E839" s="13">
        <f t="shared" si="26"/>
        <v>106437.85161723036</v>
      </c>
      <c r="F839" s="14">
        <f t="shared" si="27"/>
        <v>1.0643785161723036</v>
      </c>
    </row>
    <row r="840" spans="1:6" ht="15.5">
      <c r="A840" s="4">
        <v>838</v>
      </c>
      <c r="B840" s="10" t="s">
        <v>1850</v>
      </c>
      <c r="C840" s="11"/>
      <c r="D840" s="12">
        <v>5.0671793000000003</v>
      </c>
      <c r="E840" s="13">
        <f t="shared" si="26"/>
        <v>116729.14379574524</v>
      </c>
      <c r="F840" s="14">
        <f t="shared" si="27"/>
        <v>1.1672914379574524</v>
      </c>
    </row>
    <row r="841" spans="1:6" ht="15.5">
      <c r="A841" s="4">
        <v>839</v>
      </c>
      <c r="B841" s="10" t="s">
        <v>1851</v>
      </c>
      <c r="C841" s="11"/>
      <c r="D841" s="12">
        <v>7.0231659000000004</v>
      </c>
      <c r="E841" s="13">
        <f t="shared" si="26"/>
        <v>10547897.479305035</v>
      </c>
      <c r="F841" s="14">
        <f t="shared" si="27"/>
        <v>105.47897479305034</v>
      </c>
    </row>
    <row r="842" spans="1:6" ht="15.5">
      <c r="A842" s="4">
        <v>840</v>
      </c>
      <c r="B842" s="10" t="s">
        <v>1852</v>
      </c>
      <c r="C842" s="15"/>
      <c r="D842" s="12">
        <v>5.5830431000000003</v>
      </c>
      <c r="E842" s="13">
        <f t="shared" si="26"/>
        <v>382862.73727226275</v>
      </c>
      <c r="F842" s="14">
        <f t="shared" si="27"/>
        <v>3.8286273727226274</v>
      </c>
    </row>
    <row r="843" spans="1:6" ht="15.5">
      <c r="A843" s="4">
        <v>841</v>
      </c>
      <c r="B843" s="10" t="s">
        <v>1853</v>
      </c>
      <c r="C843" s="11"/>
      <c r="D843" s="12">
        <v>5.6261133000000001</v>
      </c>
      <c r="E843" s="13">
        <f t="shared" si="26"/>
        <v>422778.89566028258</v>
      </c>
      <c r="F843" s="14">
        <f t="shared" si="27"/>
        <v>4.2277889566028257</v>
      </c>
    </row>
    <row r="844" spans="1:6" ht="15.5">
      <c r="A844" s="4">
        <v>842</v>
      </c>
      <c r="B844" s="10" t="s">
        <v>1854</v>
      </c>
      <c r="C844" s="15"/>
      <c r="D844" s="12">
        <v>4.5737595999999998</v>
      </c>
      <c r="E844" s="13">
        <f t="shared" si="26"/>
        <v>37476.54965805191</v>
      </c>
      <c r="F844" s="14">
        <f t="shared" si="27"/>
        <v>0.37476549658051911</v>
      </c>
    </row>
    <row r="845" spans="1:6" ht="15.5">
      <c r="A845" s="4">
        <v>843</v>
      </c>
      <c r="B845" s="10" t="s">
        <v>1855</v>
      </c>
      <c r="C845" s="15"/>
      <c r="D845" s="12">
        <v>6.3068286000000002</v>
      </c>
      <c r="E845" s="13">
        <f t="shared" si="26"/>
        <v>2026882.6258980173</v>
      </c>
      <c r="F845" s="14">
        <f t="shared" si="27"/>
        <v>20.268826258980173</v>
      </c>
    </row>
    <row r="846" spans="1:6" ht="15.5">
      <c r="A846" s="4">
        <v>844</v>
      </c>
      <c r="B846" s="10" t="s">
        <v>1856</v>
      </c>
      <c r="C846" s="15"/>
      <c r="D846" s="12">
        <v>4.8416229</v>
      </c>
      <c r="E846" s="13">
        <f t="shared" si="26"/>
        <v>69442.108654303069</v>
      </c>
      <c r="F846" s="14">
        <f t="shared" si="27"/>
        <v>0.6944210865430307</v>
      </c>
    </row>
    <row r="847" spans="1:6" ht="15.5">
      <c r="A847" s="4">
        <v>845</v>
      </c>
      <c r="B847" s="10" t="s">
        <v>1857</v>
      </c>
      <c r="C847" s="11"/>
      <c r="D847" s="12">
        <v>5.2382968999999999</v>
      </c>
      <c r="E847" s="13">
        <f t="shared" si="26"/>
        <v>173099.93308866181</v>
      </c>
      <c r="F847" s="14">
        <f t="shared" si="27"/>
        <v>1.7309993308866181</v>
      </c>
    </row>
    <row r="848" spans="1:6" ht="15.5">
      <c r="A848" s="4">
        <v>846</v>
      </c>
      <c r="B848" s="10" t="s">
        <v>1858</v>
      </c>
      <c r="C848" s="15" t="s">
        <v>119</v>
      </c>
      <c r="D848" s="12">
        <v>5.4521281999999998</v>
      </c>
      <c r="E848" s="13">
        <f t="shared" si="26"/>
        <v>283222.79217648436</v>
      </c>
      <c r="F848" s="14">
        <f t="shared" si="27"/>
        <v>2.8322279217648436</v>
      </c>
    </row>
    <row r="849" spans="1:6" ht="15.5">
      <c r="A849" s="4">
        <v>847</v>
      </c>
      <c r="B849" s="10" t="s">
        <v>1859</v>
      </c>
      <c r="C849" s="11"/>
      <c r="D849" s="12">
        <v>6.1722019000000001</v>
      </c>
      <c r="E849" s="13">
        <f t="shared" si="26"/>
        <v>1486626.6023744578</v>
      </c>
      <c r="F849" s="14">
        <f t="shared" si="27"/>
        <v>14.866266023744577</v>
      </c>
    </row>
    <row r="850" spans="1:6" ht="15.5">
      <c r="A850" s="4">
        <v>848</v>
      </c>
      <c r="B850" s="10" t="s">
        <v>1860</v>
      </c>
      <c r="C850" s="15" t="s">
        <v>119</v>
      </c>
      <c r="D850" s="12">
        <v>5.5205748999999997</v>
      </c>
      <c r="E850" s="13">
        <f t="shared" si="26"/>
        <v>331569.74860134587</v>
      </c>
      <c r="F850" s="14">
        <f t="shared" si="27"/>
        <v>3.3156974860134585</v>
      </c>
    </row>
    <row r="851" spans="1:6" ht="15.5">
      <c r="A851" s="4">
        <v>849</v>
      </c>
      <c r="B851" s="10" t="s">
        <v>1861</v>
      </c>
      <c r="C851" s="11"/>
      <c r="D851" s="12">
        <v>5.2000184999999997</v>
      </c>
      <c r="E851" s="13">
        <f t="shared" si="26"/>
        <v>158496.07069007089</v>
      </c>
      <c r="F851" s="14">
        <f t="shared" si="27"/>
        <v>1.584960706900709</v>
      </c>
    </row>
    <row r="852" spans="1:6" ht="15.5">
      <c r="A852" s="4">
        <v>850</v>
      </c>
      <c r="B852" s="10" t="s">
        <v>1862</v>
      </c>
      <c r="C852" s="11"/>
      <c r="D852" s="12">
        <v>6.0295974000000001</v>
      </c>
      <c r="E852" s="13">
        <f t="shared" si="26"/>
        <v>1070526.4448707716</v>
      </c>
      <c r="F852" s="14">
        <f t="shared" si="27"/>
        <v>10.705264448707716</v>
      </c>
    </row>
    <row r="853" spans="1:6" ht="15.5">
      <c r="A853" s="4">
        <v>851</v>
      </c>
      <c r="B853" s="10" t="s">
        <v>1863</v>
      </c>
      <c r="C853" s="15"/>
      <c r="D853" s="12">
        <v>6.3086510999999996</v>
      </c>
      <c r="E853" s="13">
        <f t="shared" si="26"/>
        <v>2035406.2324461094</v>
      </c>
      <c r="F853" s="14">
        <f t="shared" si="27"/>
        <v>20.354062324461093</v>
      </c>
    </row>
    <row r="854" spans="1:6" ht="15.5">
      <c r="A854" s="4">
        <v>852</v>
      </c>
      <c r="B854" s="10" t="s">
        <v>1864</v>
      </c>
      <c r="C854" s="11"/>
      <c r="D854" s="12">
        <v>6.2411721</v>
      </c>
      <c r="E854" s="13">
        <f t="shared" si="26"/>
        <v>1742497.2445059521</v>
      </c>
      <c r="F854" s="14">
        <f t="shared" si="27"/>
        <v>17.42497244505952</v>
      </c>
    </row>
    <row r="855" spans="1:6" ht="15.5">
      <c r="A855" s="4">
        <v>853</v>
      </c>
      <c r="B855" s="10" t="s">
        <v>1865</v>
      </c>
      <c r="C855" s="15"/>
      <c r="D855" s="12">
        <v>5.7950111</v>
      </c>
      <c r="E855" s="13">
        <f t="shared" si="26"/>
        <v>623750.77753427706</v>
      </c>
      <c r="F855" s="14">
        <f t="shared" si="27"/>
        <v>6.2375077753427703</v>
      </c>
    </row>
    <row r="856" spans="1:6" ht="15.5">
      <c r="A856" s="4">
        <v>854</v>
      </c>
      <c r="B856" s="10" t="s">
        <v>1866</v>
      </c>
      <c r="C856" s="15"/>
      <c r="D856" s="12">
        <v>5.6767021</v>
      </c>
      <c r="E856" s="13">
        <f t="shared" si="26"/>
        <v>475009.2862510999</v>
      </c>
      <c r="F856" s="14">
        <f t="shared" si="27"/>
        <v>4.750092862510999</v>
      </c>
    </row>
    <row r="857" spans="1:6" ht="15.5">
      <c r="A857" s="4">
        <v>855</v>
      </c>
      <c r="B857" s="10" t="s">
        <v>1867</v>
      </c>
      <c r="C857" s="15"/>
      <c r="D857" s="12">
        <v>5.9224196999999998</v>
      </c>
      <c r="E857" s="13">
        <f t="shared" si="26"/>
        <v>836410.93109816301</v>
      </c>
      <c r="F857" s="14">
        <f t="shared" si="27"/>
        <v>8.3641093109816307</v>
      </c>
    </row>
    <row r="858" spans="1:6" ht="15.5">
      <c r="A858" s="4">
        <v>856</v>
      </c>
      <c r="B858" s="10" t="s">
        <v>1868</v>
      </c>
      <c r="C858" s="15"/>
      <c r="D858" s="12">
        <v>5.9558235000000002</v>
      </c>
      <c r="E858" s="13">
        <f t="shared" si="26"/>
        <v>903282.29952728353</v>
      </c>
      <c r="F858" s="14">
        <f t="shared" si="27"/>
        <v>9.0328229952728361</v>
      </c>
    </row>
    <row r="859" spans="1:6" ht="15.5">
      <c r="A859" s="4">
        <v>857</v>
      </c>
      <c r="B859" s="10" t="s">
        <v>1869</v>
      </c>
      <c r="C859" s="15"/>
      <c r="D859" s="12">
        <v>5.2504888000000003</v>
      </c>
      <c r="E859" s="13">
        <f t="shared" si="26"/>
        <v>178028.199665291</v>
      </c>
      <c r="F859" s="14">
        <f t="shared" si="27"/>
        <v>1.78028199665291</v>
      </c>
    </row>
    <row r="860" spans="1:6" ht="15.5">
      <c r="A860" s="4">
        <v>858</v>
      </c>
      <c r="B860" s="10" t="s">
        <v>1870</v>
      </c>
      <c r="C860" s="15" t="s">
        <v>119</v>
      </c>
      <c r="D860" s="12">
        <v>5.6808867999999997</v>
      </c>
      <c r="E860" s="13">
        <f t="shared" si="26"/>
        <v>479608.42114547099</v>
      </c>
      <c r="F860" s="14">
        <f t="shared" si="27"/>
        <v>4.7960842114547102</v>
      </c>
    </row>
    <row r="861" spans="1:6" ht="15.5">
      <c r="A861" s="4">
        <v>859</v>
      </c>
      <c r="B861" s="10" t="s">
        <v>1871</v>
      </c>
      <c r="C861" s="15"/>
      <c r="D861" s="12">
        <v>6.4052389999999999</v>
      </c>
      <c r="E861" s="13">
        <f t="shared" si="26"/>
        <v>2542371.432990104</v>
      </c>
      <c r="F861" s="14">
        <f t="shared" si="27"/>
        <v>25.423714329901038</v>
      </c>
    </row>
    <row r="862" spans="1:6" ht="15.5">
      <c r="A862" s="4">
        <v>860</v>
      </c>
      <c r="B862" s="10" t="s">
        <v>1872</v>
      </c>
      <c r="C862" s="15"/>
      <c r="D862" s="12">
        <v>5.1240122000000001</v>
      </c>
      <c r="E862" s="13">
        <f t="shared" si="26"/>
        <v>133049.17930140701</v>
      </c>
      <c r="F862" s="14">
        <f t="shared" si="27"/>
        <v>1.3304917930140701</v>
      </c>
    </row>
    <row r="863" spans="1:6" ht="15.5">
      <c r="A863" s="4">
        <v>861</v>
      </c>
      <c r="B863" s="10" t="s">
        <v>1873</v>
      </c>
      <c r="C863" s="15"/>
      <c r="D863" s="12">
        <v>4.7638901000000002</v>
      </c>
      <c r="E863" s="13">
        <f t="shared" si="26"/>
        <v>58061.747129678319</v>
      </c>
      <c r="F863" s="14">
        <f t="shared" si="27"/>
        <v>0.58061747129678321</v>
      </c>
    </row>
    <row r="864" spans="1:6" ht="15.5">
      <c r="A864" s="4">
        <v>862</v>
      </c>
      <c r="B864" s="10" t="s">
        <v>1874</v>
      </c>
      <c r="C864" s="11"/>
      <c r="D864" s="12">
        <v>6.2562325000000003</v>
      </c>
      <c r="E864" s="13">
        <f t="shared" si="26"/>
        <v>1803983.2466908938</v>
      </c>
      <c r="F864" s="14">
        <f t="shared" si="27"/>
        <v>18.039832466908937</v>
      </c>
    </row>
    <row r="865" spans="1:6" ht="15.5">
      <c r="A865" s="4">
        <v>863</v>
      </c>
      <c r="B865" s="10" t="s">
        <v>1875</v>
      </c>
      <c r="C865" s="11"/>
      <c r="D865" s="12">
        <v>6.3765555999999997</v>
      </c>
      <c r="E865" s="13">
        <f t="shared" si="26"/>
        <v>2379882.9629506646</v>
      </c>
      <c r="F865" s="14">
        <f t="shared" si="27"/>
        <v>23.798829629506645</v>
      </c>
    </row>
    <row r="866" spans="1:6" ht="15.5">
      <c r="A866" s="4">
        <v>864</v>
      </c>
      <c r="B866" s="10" t="s">
        <v>1876</v>
      </c>
      <c r="C866" s="15"/>
      <c r="D866" s="12">
        <v>6.6815553000000003</v>
      </c>
      <c r="E866" s="13">
        <f t="shared" si="26"/>
        <v>4803472.403796114</v>
      </c>
      <c r="F866" s="14">
        <f t="shared" si="27"/>
        <v>48.034724037961141</v>
      </c>
    </row>
    <row r="867" spans="1:6" ht="15.5">
      <c r="A867" s="4">
        <v>865</v>
      </c>
      <c r="B867" s="10" t="s">
        <v>1877</v>
      </c>
      <c r="C867" s="15" t="s">
        <v>119</v>
      </c>
      <c r="D867" s="12">
        <v>4.9410394000000002</v>
      </c>
      <c r="E867" s="13">
        <f t="shared" si="26"/>
        <v>87305.056956055909</v>
      </c>
      <c r="F867" s="14">
        <f t="shared" si="27"/>
        <v>0.87305056956055904</v>
      </c>
    </row>
    <row r="868" spans="1:6" ht="15.5">
      <c r="A868" s="4">
        <v>866</v>
      </c>
      <c r="B868" s="10" t="s">
        <v>1878</v>
      </c>
      <c r="C868" s="15"/>
      <c r="D868" s="12">
        <v>5.2489961000000003</v>
      </c>
      <c r="E868" s="13">
        <f t="shared" si="26"/>
        <v>177417.35485949263</v>
      </c>
      <c r="F868" s="14">
        <f t="shared" si="27"/>
        <v>1.7741735485949262</v>
      </c>
    </row>
    <row r="869" spans="1:6" ht="15.5">
      <c r="A869" s="4">
        <v>867</v>
      </c>
      <c r="B869" s="10" t="s">
        <v>1879</v>
      </c>
      <c r="C869" s="15"/>
      <c r="D869" s="12">
        <v>6.0576531999999998</v>
      </c>
      <c r="E869" s="13">
        <f t="shared" si="26"/>
        <v>1141966.0689999149</v>
      </c>
      <c r="F869" s="14">
        <f t="shared" si="27"/>
        <v>11.41966068999915</v>
      </c>
    </row>
    <row r="870" spans="1:6" ht="15.5">
      <c r="A870" s="4">
        <v>868</v>
      </c>
      <c r="B870" s="10" t="s">
        <v>1880</v>
      </c>
      <c r="C870" s="15"/>
      <c r="D870" s="12">
        <v>4.6017353999999999</v>
      </c>
      <c r="E870" s="13">
        <f t="shared" si="26"/>
        <v>39970.115203203866</v>
      </c>
      <c r="F870" s="14">
        <f t="shared" si="27"/>
        <v>0.39970115203203865</v>
      </c>
    </row>
    <row r="871" spans="1:6" ht="15.5">
      <c r="A871" s="4">
        <v>869</v>
      </c>
      <c r="B871" s="10" t="s">
        <v>1881</v>
      </c>
      <c r="C871" s="15" t="s">
        <v>119</v>
      </c>
      <c r="D871" s="12">
        <v>5.7681208000000002</v>
      </c>
      <c r="E871" s="13">
        <f t="shared" si="26"/>
        <v>586301.22285690834</v>
      </c>
      <c r="F871" s="14">
        <f t="shared" si="27"/>
        <v>5.8630122285690831</v>
      </c>
    </row>
    <row r="872" spans="1:6" ht="15.5">
      <c r="A872" s="4">
        <v>870</v>
      </c>
      <c r="B872" s="10" t="s">
        <v>1882</v>
      </c>
      <c r="C872" s="15"/>
      <c r="D872" s="12">
        <v>5.7355672999999996</v>
      </c>
      <c r="E872" s="13">
        <f t="shared" si="26"/>
        <v>543960.41945925658</v>
      </c>
      <c r="F872" s="14">
        <f t="shared" si="27"/>
        <v>5.4396041945925662</v>
      </c>
    </row>
    <row r="873" spans="1:6" ht="15.5">
      <c r="A873" s="4">
        <v>871</v>
      </c>
      <c r="B873" s="10" t="s">
        <v>1883</v>
      </c>
      <c r="C873" s="15"/>
      <c r="D873" s="12">
        <v>5.4323727999999996</v>
      </c>
      <c r="E873" s="13">
        <f t="shared" si="26"/>
        <v>270628.04485349049</v>
      </c>
      <c r="F873" s="14">
        <f t="shared" si="27"/>
        <v>2.7062804485349048</v>
      </c>
    </row>
    <row r="874" spans="1:6" ht="15.5">
      <c r="A874" s="4">
        <v>872</v>
      </c>
      <c r="B874" s="10" t="s">
        <v>1884</v>
      </c>
      <c r="C874" s="15"/>
      <c r="D874" s="12">
        <v>5.8291037000000001</v>
      </c>
      <c r="E874" s="13">
        <f t="shared" si="26"/>
        <v>674689.10943196062</v>
      </c>
      <c r="F874" s="14">
        <f t="shared" si="27"/>
        <v>6.7468910943196061</v>
      </c>
    </row>
    <row r="875" spans="1:6" ht="15.5">
      <c r="A875" s="4">
        <v>873</v>
      </c>
      <c r="B875" s="10" t="s">
        <v>1885</v>
      </c>
      <c r="C875" s="11" t="s">
        <v>119</v>
      </c>
      <c r="D875" s="12">
        <v>6.4526947000000003</v>
      </c>
      <c r="E875" s="13">
        <f t="shared" si="26"/>
        <v>2835924.7313681291</v>
      </c>
      <c r="F875" s="14">
        <f t="shared" si="27"/>
        <v>28.359247313681291</v>
      </c>
    </row>
    <row r="876" spans="1:6" ht="15.5">
      <c r="A876" s="4">
        <v>874</v>
      </c>
      <c r="B876" s="10" t="s">
        <v>1886</v>
      </c>
      <c r="C876" s="15"/>
      <c r="D876" s="12">
        <v>6.6664332999999996</v>
      </c>
      <c r="E876" s="13">
        <f t="shared" si="26"/>
        <v>4639095.3615872851</v>
      </c>
      <c r="F876" s="14">
        <f t="shared" si="27"/>
        <v>46.390953615872853</v>
      </c>
    </row>
    <row r="877" spans="1:6" ht="15.5">
      <c r="A877" s="4">
        <v>875</v>
      </c>
      <c r="B877" s="10" t="s">
        <v>1887</v>
      </c>
      <c r="C877" s="15"/>
      <c r="D877" s="12">
        <v>5.2642058</v>
      </c>
      <c r="E877" s="13">
        <f t="shared" si="26"/>
        <v>183740.88337026979</v>
      </c>
      <c r="F877" s="14">
        <f t="shared" si="27"/>
        <v>1.8374088337026979</v>
      </c>
    </row>
    <row r="878" spans="1:6" ht="15.5">
      <c r="A878" s="4">
        <v>876</v>
      </c>
      <c r="B878" s="10" t="s">
        <v>1888</v>
      </c>
      <c r="C878" s="15"/>
      <c r="D878" s="12">
        <v>6.2776724000000002</v>
      </c>
      <c r="E878" s="13">
        <f t="shared" si="26"/>
        <v>1895275.7244437756</v>
      </c>
      <c r="F878" s="14">
        <f t="shared" si="27"/>
        <v>18.952757244437755</v>
      </c>
    </row>
    <row r="879" spans="1:6" ht="15.5">
      <c r="A879" s="4">
        <v>877</v>
      </c>
      <c r="B879" s="10" t="s">
        <v>1889</v>
      </c>
      <c r="C879" s="15"/>
      <c r="D879" s="12">
        <v>6.4010598999999999</v>
      </c>
      <c r="E879" s="13">
        <f t="shared" si="26"/>
        <v>2518024.2019124106</v>
      </c>
      <c r="F879" s="14">
        <f t="shared" si="27"/>
        <v>25.180242019124105</v>
      </c>
    </row>
    <row r="880" spans="1:6" ht="15.5">
      <c r="A880" s="4">
        <v>878</v>
      </c>
      <c r="B880" s="10" t="s">
        <v>1890</v>
      </c>
      <c r="C880" s="15"/>
      <c r="D880" s="12">
        <v>6.2975357000000001</v>
      </c>
      <c r="E880" s="13">
        <f t="shared" si="26"/>
        <v>1983972.7372315987</v>
      </c>
      <c r="F880" s="14">
        <f t="shared" si="27"/>
        <v>19.839727372315988</v>
      </c>
    </row>
    <row r="881" spans="1:6" ht="15.5">
      <c r="A881" s="4">
        <v>879</v>
      </c>
      <c r="B881" s="10" t="s">
        <v>1891</v>
      </c>
      <c r="C881" s="15"/>
      <c r="D881" s="12">
        <v>5.8284156999999999</v>
      </c>
      <c r="E881" s="13">
        <f t="shared" si="26"/>
        <v>673621.12758126017</v>
      </c>
      <c r="F881" s="14">
        <f t="shared" si="27"/>
        <v>6.736211275812602</v>
      </c>
    </row>
    <row r="882" spans="1:6" ht="15.5">
      <c r="A882" s="4">
        <v>880</v>
      </c>
      <c r="B882" s="10" t="s">
        <v>1892</v>
      </c>
      <c r="C882" s="15"/>
      <c r="D882" s="12">
        <v>5.9868170999999997</v>
      </c>
      <c r="E882" s="13">
        <f t="shared" si="26"/>
        <v>970101.33000070485</v>
      </c>
      <c r="F882" s="14">
        <f t="shared" si="27"/>
        <v>9.7010133000070482</v>
      </c>
    </row>
    <row r="883" spans="1:6" ht="15.5">
      <c r="A883" s="4">
        <v>881</v>
      </c>
      <c r="B883" s="10" t="s">
        <v>1893</v>
      </c>
      <c r="C883" s="11"/>
      <c r="D883" s="12">
        <v>5.4491927000000002</v>
      </c>
      <c r="E883" s="13">
        <f t="shared" si="26"/>
        <v>281314.87705472595</v>
      </c>
      <c r="F883" s="14">
        <f t="shared" si="27"/>
        <v>2.8131487705472593</v>
      </c>
    </row>
    <row r="884" spans="1:6" ht="15.5">
      <c r="A884" s="4">
        <v>882</v>
      </c>
      <c r="B884" s="10" t="s">
        <v>1894</v>
      </c>
      <c r="C884" s="15"/>
      <c r="D884" s="12">
        <v>5.7605556</v>
      </c>
      <c r="E884" s="13">
        <f t="shared" si="26"/>
        <v>576176.57811361284</v>
      </c>
      <c r="F884" s="14">
        <f t="shared" si="27"/>
        <v>5.7617657811361287</v>
      </c>
    </row>
    <row r="885" spans="1:6" ht="15.5">
      <c r="A885" s="4">
        <v>883</v>
      </c>
      <c r="B885" s="10" t="s">
        <v>1895</v>
      </c>
      <c r="C885" s="15"/>
      <c r="D885" s="12">
        <v>6.2511159999999997</v>
      </c>
      <c r="E885" s="13">
        <f t="shared" si="26"/>
        <v>1782854.9041717676</v>
      </c>
      <c r="F885" s="14">
        <f t="shared" si="27"/>
        <v>17.828549041717675</v>
      </c>
    </row>
    <row r="886" spans="1:6" ht="15.5">
      <c r="A886" s="4">
        <v>884</v>
      </c>
      <c r="B886" s="10" t="s">
        <v>1896</v>
      </c>
      <c r="C886" s="15"/>
      <c r="D886" s="12">
        <v>5.3448460000000004</v>
      </c>
      <c r="E886" s="13">
        <f t="shared" si="26"/>
        <v>221231.00895375488</v>
      </c>
      <c r="F886" s="14">
        <f t="shared" si="27"/>
        <v>2.2123100895375489</v>
      </c>
    </row>
    <row r="887" spans="1:6" ht="15.5">
      <c r="A887" s="4">
        <v>885</v>
      </c>
      <c r="B887" s="10" t="s">
        <v>1897</v>
      </c>
      <c r="C887" s="11"/>
      <c r="D887" s="12">
        <v>5.5925095000000002</v>
      </c>
      <c r="E887" s="13">
        <f t="shared" si="26"/>
        <v>391299.68654107518</v>
      </c>
      <c r="F887" s="14">
        <f t="shared" si="27"/>
        <v>3.9129968654107516</v>
      </c>
    </row>
    <row r="888" spans="1:6" ht="15.5">
      <c r="A888" s="4">
        <v>886</v>
      </c>
      <c r="B888" s="10" t="s">
        <v>1898</v>
      </c>
      <c r="C888" s="15"/>
      <c r="D888" s="12">
        <v>6.6206037999999996</v>
      </c>
      <c r="E888" s="13">
        <f t="shared" si="26"/>
        <v>4174493.6041847402</v>
      </c>
      <c r="F888" s="14">
        <f t="shared" si="27"/>
        <v>41.744936041847403</v>
      </c>
    </row>
    <row r="889" spans="1:6" ht="15.5">
      <c r="A889" s="4">
        <v>887</v>
      </c>
      <c r="B889" s="10" t="s">
        <v>1899</v>
      </c>
      <c r="C889" s="15"/>
      <c r="D889" s="12">
        <v>6.2376322000000002</v>
      </c>
      <c r="E889" s="13">
        <f t="shared" si="26"/>
        <v>1728352.0138174768</v>
      </c>
      <c r="F889" s="14">
        <f t="shared" si="27"/>
        <v>17.283520138174769</v>
      </c>
    </row>
    <row r="890" spans="1:6" ht="15.5">
      <c r="A890" s="4">
        <v>888</v>
      </c>
      <c r="B890" s="10" t="s">
        <v>1900</v>
      </c>
      <c r="C890" s="15"/>
      <c r="D890" s="12">
        <v>5.2362557000000001</v>
      </c>
      <c r="E890" s="13">
        <f t="shared" si="26"/>
        <v>172288.26597855982</v>
      </c>
      <c r="F890" s="14">
        <f t="shared" si="27"/>
        <v>1.7228826597855982</v>
      </c>
    </row>
    <row r="891" spans="1:6" ht="15.5">
      <c r="A891" s="4">
        <v>889</v>
      </c>
      <c r="B891" s="10" t="s">
        <v>1901</v>
      </c>
      <c r="C891" s="15"/>
      <c r="D891" s="12">
        <v>5.6168918999999997</v>
      </c>
      <c r="E891" s="13">
        <f t="shared" si="26"/>
        <v>413896.63921277039</v>
      </c>
      <c r="F891" s="14">
        <f t="shared" si="27"/>
        <v>4.1389663921277036</v>
      </c>
    </row>
    <row r="892" spans="1:6" ht="15.5">
      <c r="A892" s="4">
        <v>890</v>
      </c>
      <c r="B892" s="10" t="s">
        <v>1902</v>
      </c>
      <c r="C892" s="15"/>
      <c r="D892" s="12">
        <v>6.4287798</v>
      </c>
      <c r="E892" s="13">
        <f t="shared" si="26"/>
        <v>2683983.2426258959</v>
      </c>
      <c r="F892" s="14">
        <f t="shared" si="27"/>
        <v>26.839832426258958</v>
      </c>
    </row>
    <row r="893" spans="1:6" ht="15.5">
      <c r="A893" s="4">
        <v>891</v>
      </c>
      <c r="B893" s="10" t="s">
        <v>1903</v>
      </c>
      <c r="C893" s="15"/>
      <c r="D893" s="12">
        <v>5.7095741000000002</v>
      </c>
      <c r="E893" s="13">
        <f t="shared" si="26"/>
        <v>512358.68224242621</v>
      </c>
      <c r="F893" s="14">
        <f t="shared" si="27"/>
        <v>5.1235868224242624</v>
      </c>
    </row>
    <row r="894" spans="1:6" ht="15.5">
      <c r="A894" s="4">
        <v>892</v>
      </c>
      <c r="B894" s="10" t="s">
        <v>1904</v>
      </c>
      <c r="C894" s="15"/>
      <c r="D894" s="12">
        <v>6.2198038000000002</v>
      </c>
      <c r="E894" s="13">
        <f t="shared" si="26"/>
        <v>1658837.3298451572</v>
      </c>
      <c r="F894" s="14">
        <f t="shared" si="27"/>
        <v>16.588373298451572</v>
      </c>
    </row>
    <row r="895" spans="1:6" ht="15.5">
      <c r="A895" s="4">
        <v>893</v>
      </c>
      <c r="B895" s="10" t="s">
        <v>1905</v>
      </c>
      <c r="C895" s="15"/>
      <c r="D895" s="12">
        <v>6.0589043</v>
      </c>
      <c r="E895" s="13">
        <f t="shared" si="26"/>
        <v>1145260.5470091654</v>
      </c>
      <c r="F895" s="14">
        <f t="shared" si="27"/>
        <v>11.452605470091655</v>
      </c>
    </row>
    <row r="896" spans="1:6" ht="15.5">
      <c r="A896" s="4">
        <v>894</v>
      </c>
      <c r="B896" s="10" t="s">
        <v>1906</v>
      </c>
      <c r="C896" s="15"/>
      <c r="D896" s="12">
        <v>6.2669157999999996</v>
      </c>
      <c r="E896" s="13">
        <f t="shared" si="26"/>
        <v>1848910.1218500051</v>
      </c>
      <c r="F896" s="14">
        <f t="shared" si="27"/>
        <v>18.48910121850005</v>
      </c>
    </row>
    <row r="897" spans="1:6" ht="15.5">
      <c r="A897" s="4">
        <v>895</v>
      </c>
      <c r="B897" s="10" t="s">
        <v>1907</v>
      </c>
      <c r="C897" s="15"/>
      <c r="D897" s="12">
        <v>5.0213486999999999</v>
      </c>
      <c r="E897" s="13">
        <f t="shared" si="26"/>
        <v>105038.5456649199</v>
      </c>
      <c r="F897" s="14">
        <f t="shared" si="27"/>
        <v>1.050385456649199</v>
      </c>
    </row>
    <row r="898" spans="1:6" ht="15.5">
      <c r="A898" s="4">
        <v>896</v>
      </c>
      <c r="B898" s="10" t="s">
        <v>1908</v>
      </c>
      <c r="C898" s="15"/>
      <c r="D898" s="12">
        <v>5.0261136000000004</v>
      </c>
      <c r="E898" s="13">
        <f t="shared" si="26"/>
        <v>106197.33051225853</v>
      </c>
      <c r="F898" s="14">
        <f t="shared" si="27"/>
        <v>1.0619733051225853</v>
      </c>
    </row>
    <row r="899" spans="1:6" ht="15.5">
      <c r="A899" s="4">
        <v>897</v>
      </c>
      <c r="B899" s="10" t="s">
        <v>1909</v>
      </c>
      <c r="C899" s="15"/>
      <c r="D899" s="12">
        <v>5.6319410000000003</v>
      </c>
      <c r="E899" s="13">
        <f t="shared" ref="E899:E930" si="28">10^D899</f>
        <v>428490.30495523999</v>
      </c>
      <c r="F899" s="14">
        <f t="shared" ref="F899:F930" si="29">E899/100000</f>
        <v>4.2849030495524003</v>
      </c>
    </row>
    <row r="900" spans="1:6" ht="15.5">
      <c r="A900" s="4">
        <v>898</v>
      </c>
      <c r="B900" s="10" t="s">
        <v>1910</v>
      </c>
      <c r="C900" s="15" t="s">
        <v>119</v>
      </c>
      <c r="D900" s="12">
        <v>5.3247967999999997</v>
      </c>
      <c r="E900" s="13">
        <f t="shared" si="28"/>
        <v>211250.04007053262</v>
      </c>
      <c r="F900" s="14">
        <f t="shared" si="29"/>
        <v>2.1125004007053261</v>
      </c>
    </row>
    <row r="901" spans="1:6" ht="15.5">
      <c r="A901" s="4">
        <v>899</v>
      </c>
      <c r="B901" s="10" t="s">
        <v>1911</v>
      </c>
      <c r="C901" s="15"/>
      <c r="D901" s="12">
        <v>5.0179457000000003</v>
      </c>
      <c r="E901" s="13">
        <f t="shared" si="28"/>
        <v>104218.71162056021</v>
      </c>
      <c r="F901" s="14">
        <f t="shared" si="29"/>
        <v>1.042187116205602</v>
      </c>
    </row>
    <row r="902" spans="1:6" ht="15.5">
      <c r="A902" s="4">
        <v>900</v>
      </c>
      <c r="B902" s="10" t="s">
        <v>1912</v>
      </c>
      <c r="C902" s="15"/>
      <c r="D902" s="12">
        <v>6.4551901000000003</v>
      </c>
      <c r="E902" s="13">
        <f t="shared" si="28"/>
        <v>2852266.4924534978</v>
      </c>
      <c r="F902" s="14">
        <f t="shared" si="29"/>
        <v>28.522664924534979</v>
      </c>
    </row>
    <row r="903" spans="1:6" ht="15.5">
      <c r="A903" s="4">
        <v>901</v>
      </c>
      <c r="B903" s="10" t="s">
        <v>1913</v>
      </c>
      <c r="C903" s="15" t="s">
        <v>119</v>
      </c>
      <c r="D903" s="12">
        <v>6.0566899000000003</v>
      </c>
      <c r="E903" s="13">
        <f t="shared" si="28"/>
        <v>1139435.9037423613</v>
      </c>
      <c r="F903" s="14">
        <f t="shared" si="29"/>
        <v>11.394359037423614</v>
      </c>
    </row>
    <row r="904" spans="1:6" ht="15.5">
      <c r="A904" s="4">
        <v>902</v>
      </c>
      <c r="B904" s="10" t="s">
        <v>1914</v>
      </c>
      <c r="C904" s="15"/>
      <c r="D904" s="12">
        <v>6.1658656000000001</v>
      </c>
      <c r="E904" s="13">
        <f t="shared" si="28"/>
        <v>1465094.371793095</v>
      </c>
      <c r="F904" s="14">
        <f t="shared" si="29"/>
        <v>14.65094371793095</v>
      </c>
    </row>
    <row r="905" spans="1:6" ht="15.5">
      <c r="A905" s="4">
        <v>903</v>
      </c>
      <c r="B905" s="10" t="s">
        <v>1915</v>
      </c>
      <c r="C905" s="15"/>
      <c r="D905" s="12">
        <v>6.0506872999999999</v>
      </c>
      <c r="E905" s="13">
        <f t="shared" si="28"/>
        <v>1123795.5291820443</v>
      </c>
      <c r="F905" s="14">
        <f t="shared" si="29"/>
        <v>11.237955291820443</v>
      </c>
    </row>
    <row r="906" spans="1:6" ht="15.5">
      <c r="A906" s="4">
        <v>904</v>
      </c>
      <c r="B906" s="10" t="s">
        <v>1916</v>
      </c>
      <c r="C906" s="11" t="s">
        <v>119</v>
      </c>
      <c r="D906" s="12">
        <v>6.7523928</v>
      </c>
      <c r="E906" s="13">
        <f t="shared" si="28"/>
        <v>5654481.6626378149</v>
      </c>
      <c r="F906" s="14">
        <f t="shared" si="29"/>
        <v>56.54481662637815</v>
      </c>
    </row>
    <row r="907" spans="1:6" ht="15.5">
      <c r="A907" s="4">
        <v>905</v>
      </c>
      <c r="B907" s="10" t="s">
        <v>1917</v>
      </c>
      <c r="C907" s="15"/>
      <c r="D907" s="12">
        <v>6.2226910000000002</v>
      </c>
      <c r="E907" s="13">
        <f t="shared" si="28"/>
        <v>1669902.0582326553</v>
      </c>
      <c r="F907" s="14">
        <f t="shared" si="29"/>
        <v>16.699020582326554</v>
      </c>
    </row>
    <row r="908" spans="1:6" ht="15.5">
      <c r="A908" s="4">
        <v>906</v>
      </c>
      <c r="B908" s="10" t="s">
        <v>1918</v>
      </c>
      <c r="C908" s="15"/>
      <c r="D908" s="12">
        <v>5.3912066000000003</v>
      </c>
      <c r="E908" s="13">
        <f t="shared" si="28"/>
        <v>246153.83140989489</v>
      </c>
      <c r="F908" s="14">
        <f t="shared" si="29"/>
        <v>2.4615383140989491</v>
      </c>
    </row>
    <row r="909" spans="1:6" ht="15.5">
      <c r="A909" s="4">
        <v>907</v>
      </c>
      <c r="B909" s="10" t="s">
        <v>1919</v>
      </c>
      <c r="C909" s="15"/>
      <c r="D909" s="12">
        <v>6.1046313999999997</v>
      </c>
      <c r="E909" s="13">
        <f t="shared" si="28"/>
        <v>1272422.675650398</v>
      </c>
      <c r="F909" s="14">
        <f t="shared" si="29"/>
        <v>12.724226756503979</v>
      </c>
    </row>
    <row r="910" spans="1:6" ht="15.5">
      <c r="A910" s="4">
        <v>908</v>
      </c>
      <c r="B910" s="10" t="s">
        <v>1920</v>
      </c>
      <c r="C910" s="15"/>
      <c r="D910" s="12">
        <v>5.3318412000000004</v>
      </c>
      <c r="E910" s="13">
        <f t="shared" si="28"/>
        <v>214704.52623816225</v>
      </c>
      <c r="F910" s="14">
        <f t="shared" si="29"/>
        <v>2.1470452623816225</v>
      </c>
    </row>
    <row r="911" spans="1:6" ht="15.5">
      <c r="A911" s="4">
        <v>909</v>
      </c>
      <c r="B911" s="10" t="s">
        <v>1921</v>
      </c>
      <c r="C911" s="15"/>
      <c r="D911" s="12">
        <v>5.8586011999999998</v>
      </c>
      <c r="E911" s="13">
        <f t="shared" si="28"/>
        <v>722106.40973303572</v>
      </c>
      <c r="F911" s="14">
        <f t="shared" si="29"/>
        <v>7.2210640973303573</v>
      </c>
    </row>
    <row r="912" spans="1:6" ht="15.5">
      <c r="A912" s="4">
        <v>910</v>
      </c>
      <c r="B912" s="10" t="s">
        <v>1922</v>
      </c>
      <c r="C912" s="15"/>
      <c r="D912" s="12">
        <v>4.9334321000000001</v>
      </c>
      <c r="E912" s="13">
        <f t="shared" si="28"/>
        <v>85789.097681936852</v>
      </c>
      <c r="F912" s="14">
        <f t="shared" si="29"/>
        <v>0.85789097681936854</v>
      </c>
    </row>
    <row r="913" spans="1:6" ht="15.5">
      <c r="A913" s="4">
        <v>911</v>
      </c>
      <c r="B913" s="10" t="s">
        <v>1923</v>
      </c>
      <c r="C913" s="11"/>
      <c r="D913" s="12">
        <v>6.0603484999999999</v>
      </c>
      <c r="E913" s="13">
        <f t="shared" si="28"/>
        <v>1149075.3281721459</v>
      </c>
      <c r="F913" s="14">
        <f t="shared" si="29"/>
        <v>11.490753281721458</v>
      </c>
    </row>
    <row r="914" spans="1:6" ht="15.5">
      <c r="A914" s="4">
        <v>912</v>
      </c>
      <c r="B914" s="10" t="s">
        <v>1924</v>
      </c>
      <c r="C914" s="15" t="s">
        <v>119</v>
      </c>
      <c r="D914" s="12">
        <v>6.0313831000000002</v>
      </c>
      <c r="E914" s="13">
        <f t="shared" si="28"/>
        <v>1074937.2182345924</v>
      </c>
      <c r="F914" s="14">
        <f t="shared" si="29"/>
        <v>10.749372182345924</v>
      </c>
    </row>
    <row r="915" spans="1:6" ht="15.5">
      <c r="A915" s="4">
        <v>913</v>
      </c>
      <c r="B915" s="10" t="s">
        <v>1925</v>
      </c>
      <c r="C915" s="15"/>
      <c r="D915" s="12">
        <v>6.7061292000000003</v>
      </c>
      <c r="E915" s="13">
        <f t="shared" si="28"/>
        <v>5083106.3943169108</v>
      </c>
      <c r="F915" s="14">
        <f t="shared" si="29"/>
        <v>50.831063943169106</v>
      </c>
    </row>
    <row r="916" spans="1:6" ht="15.5">
      <c r="A916" s="4">
        <v>914</v>
      </c>
      <c r="B916" s="10" t="s">
        <v>1926</v>
      </c>
      <c r="C916" s="15"/>
      <c r="D916" s="12">
        <v>5.4979785000000003</v>
      </c>
      <c r="E916" s="13">
        <f t="shared" si="28"/>
        <v>314759.24868541042</v>
      </c>
      <c r="F916" s="14">
        <f t="shared" si="29"/>
        <v>3.1475924868541041</v>
      </c>
    </row>
    <row r="917" spans="1:6" ht="15.5">
      <c r="A917" s="4">
        <v>915</v>
      </c>
      <c r="B917" s="10" t="s">
        <v>1927</v>
      </c>
      <c r="C917" s="15"/>
      <c r="D917" s="12">
        <v>5.7885688000000002</v>
      </c>
      <c r="E917" s="13">
        <f t="shared" si="28"/>
        <v>614566.38228219026</v>
      </c>
      <c r="F917" s="14">
        <f t="shared" si="29"/>
        <v>6.1456638228219029</v>
      </c>
    </row>
    <row r="918" spans="1:6" ht="15.5">
      <c r="A918" s="4">
        <v>916</v>
      </c>
      <c r="B918" s="10" t="s">
        <v>1928</v>
      </c>
      <c r="C918" s="15"/>
      <c r="D918" s="12">
        <v>5.2962787999999996</v>
      </c>
      <c r="E918" s="13">
        <f t="shared" si="28"/>
        <v>197823.91844284028</v>
      </c>
      <c r="F918" s="14">
        <f t="shared" si="29"/>
        <v>1.9782391844284029</v>
      </c>
    </row>
    <row r="919" spans="1:6" ht="15.5">
      <c r="A919" s="4">
        <v>917</v>
      </c>
      <c r="B919" s="10" t="s">
        <v>1929</v>
      </c>
      <c r="C919" s="11"/>
      <c r="D919" s="12">
        <v>6.8059706000000002</v>
      </c>
      <c r="E919" s="13">
        <f t="shared" si="28"/>
        <v>6396915.2945795581</v>
      </c>
      <c r="F919" s="14">
        <f t="shared" si="29"/>
        <v>63.969152945795578</v>
      </c>
    </row>
    <row r="920" spans="1:6" ht="15.5">
      <c r="A920" s="4">
        <v>918</v>
      </c>
      <c r="B920" s="10" t="s">
        <v>1930</v>
      </c>
      <c r="C920" s="15"/>
      <c r="D920" s="12">
        <v>5.3534487000000004</v>
      </c>
      <c r="E920" s="13">
        <f t="shared" si="28"/>
        <v>225656.94278713482</v>
      </c>
      <c r="F920" s="14">
        <f t="shared" si="29"/>
        <v>2.256569427871348</v>
      </c>
    </row>
    <row r="921" spans="1:6" ht="15.5">
      <c r="A921" s="4">
        <v>919</v>
      </c>
      <c r="B921" s="10" t="s">
        <v>1931</v>
      </c>
      <c r="C921" s="11" t="s">
        <v>119</v>
      </c>
      <c r="D921" s="12">
        <v>6.0056134999999999</v>
      </c>
      <c r="E921" s="13">
        <f t="shared" si="28"/>
        <v>1013009.4575671139</v>
      </c>
      <c r="F921" s="14">
        <f t="shared" si="29"/>
        <v>10.130094575671139</v>
      </c>
    </row>
    <row r="922" spans="1:6" ht="15.5">
      <c r="A922" s="4">
        <v>920</v>
      </c>
      <c r="B922" s="10" t="s">
        <v>1932</v>
      </c>
      <c r="C922" s="11"/>
      <c r="D922" s="12">
        <v>5.3606737999999998</v>
      </c>
      <c r="E922" s="13">
        <f t="shared" si="28"/>
        <v>229442.4650914449</v>
      </c>
      <c r="F922" s="14">
        <f t="shared" si="29"/>
        <v>2.2944246509144488</v>
      </c>
    </row>
    <row r="923" spans="1:6" ht="15.5">
      <c r="A923" s="4">
        <v>921</v>
      </c>
      <c r="B923" s="10" t="s">
        <v>1933</v>
      </c>
      <c r="C923" s="15"/>
      <c r="D923" s="12">
        <v>6.0349241999999998</v>
      </c>
      <c r="E923" s="13">
        <f t="shared" si="28"/>
        <v>1083737.7463162458</v>
      </c>
      <c r="F923" s="14">
        <f t="shared" si="29"/>
        <v>10.837377463162458</v>
      </c>
    </row>
    <row r="924" spans="1:6" ht="15.5">
      <c r="A924" s="4">
        <v>922</v>
      </c>
      <c r="B924" s="10" t="s">
        <v>1934</v>
      </c>
      <c r="C924" s="15"/>
      <c r="D924" s="12">
        <v>5.0966569000000002</v>
      </c>
      <c r="E924" s="13">
        <f t="shared" si="28"/>
        <v>124927.16944550465</v>
      </c>
      <c r="F924" s="14">
        <f t="shared" si="29"/>
        <v>1.2492716944550466</v>
      </c>
    </row>
    <row r="925" spans="1:6" ht="15.5">
      <c r="A925" s="4">
        <v>923</v>
      </c>
      <c r="B925" s="10" t="s">
        <v>1935</v>
      </c>
      <c r="C925" s="15"/>
      <c r="D925" s="12">
        <v>5.6384188000000002</v>
      </c>
      <c r="E925" s="13">
        <f t="shared" si="28"/>
        <v>434929.43431115313</v>
      </c>
      <c r="F925" s="14">
        <f t="shared" si="29"/>
        <v>4.3492943431115316</v>
      </c>
    </row>
    <row r="926" spans="1:6" ht="15.5">
      <c r="A926" s="4">
        <v>924</v>
      </c>
      <c r="B926" s="10" t="s">
        <v>1936</v>
      </c>
      <c r="C926" s="15"/>
      <c r="D926" s="12">
        <v>5.3118257</v>
      </c>
      <c r="E926" s="13">
        <f t="shared" si="28"/>
        <v>205033.91293761577</v>
      </c>
      <c r="F926" s="14">
        <f t="shared" si="29"/>
        <v>2.0503391293761575</v>
      </c>
    </row>
    <row r="927" spans="1:6" ht="15.5">
      <c r="A927" s="4">
        <v>925</v>
      </c>
      <c r="B927" s="10" t="s">
        <v>1937</v>
      </c>
      <c r="C927" s="15"/>
      <c r="D927" s="12">
        <v>5.3228280000000003</v>
      </c>
      <c r="E927" s="13">
        <f t="shared" si="28"/>
        <v>210294.54145685557</v>
      </c>
      <c r="F927" s="14">
        <f t="shared" si="29"/>
        <v>2.1029454145685555</v>
      </c>
    </row>
    <row r="928" spans="1:6" ht="15.5">
      <c r="A928" s="4">
        <v>926</v>
      </c>
      <c r="B928" s="10" t="s">
        <v>1938</v>
      </c>
      <c r="C928" s="15"/>
      <c r="D928" s="12">
        <v>4.9703613999999998</v>
      </c>
      <c r="E928" s="13">
        <f t="shared" si="28"/>
        <v>93403.12355521103</v>
      </c>
      <c r="F928" s="14">
        <f t="shared" si="29"/>
        <v>0.93403123555211032</v>
      </c>
    </row>
    <row r="929" spans="1:6" ht="15.5">
      <c r="A929" s="4">
        <v>927</v>
      </c>
      <c r="B929" s="10" t="s">
        <v>1939</v>
      </c>
      <c r="C929" s="11" t="s">
        <v>119</v>
      </c>
      <c r="D929" s="12">
        <v>6.4307805</v>
      </c>
      <c r="E929" s="13">
        <f t="shared" si="28"/>
        <v>2696376.2924261768</v>
      </c>
      <c r="F929" s="14">
        <f t="shared" si="29"/>
        <v>26.963762924261768</v>
      </c>
    </row>
    <row r="930" spans="1:6" ht="15.5">
      <c r="A930" s="4">
        <v>928</v>
      </c>
      <c r="B930" s="10" t="s">
        <v>1940</v>
      </c>
      <c r="C930" s="15"/>
      <c r="D930" s="12">
        <v>5.5030739999999998</v>
      </c>
      <c r="E930" s="13">
        <f t="shared" si="28"/>
        <v>318474.01274977205</v>
      </c>
      <c r="F930" s="14">
        <f t="shared" si="29"/>
        <v>3.1847401274977205</v>
      </c>
    </row>
  </sheetData>
  <autoFilter ref="A2:F930" xr:uid="{2A0E04EB-13B5-4311-9E84-5237028886D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aul_et_al_2014</vt:lpstr>
      <vt:lpstr>Li_et_al_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10-23T20:57:30Z</dcterms:created>
  <dcterms:modified xsi:type="dcterms:W3CDTF">2021-10-23T21:14:20Z</dcterms:modified>
</cp:coreProperties>
</file>